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atterns" sheetId="2" r:id="rId1"/>
  </sheets>
  <definedNames>
    <definedName name="_xlnm._FilterDatabase" localSheetId="0" hidden="1">Patterns!$A$4:$B$3720</definedName>
  </definedNames>
  <calcPr calcId="145621"/>
</workbook>
</file>

<file path=xl/sharedStrings.xml><?xml version="1.0" encoding="utf-8"?>
<sst xmlns="http://schemas.openxmlformats.org/spreadsheetml/2006/main" count="3772" uniqueCount="3770">
  <si>
    <t>Functional Terms</t>
  </si>
  <si>
    <t>cytokine production (GO:0001816)</t>
  </si>
  <si>
    <t>positive regulation of signal transduction (GO:0009967)</t>
  </si>
  <si>
    <t>blood vessel development (GO:0001568)</t>
  </si>
  <si>
    <t>positive regulation of cell migration (GO:0030335)</t>
  </si>
  <si>
    <t>cellular response to oxygen-containing compound (GO:1901701)</t>
  </si>
  <si>
    <t>MAPK cascade (GO:0000165)</t>
  </si>
  <si>
    <t>enzyme linked receptor protein signaling pathway (GO:0007167)</t>
  </si>
  <si>
    <t>response to hormone (GO:0009725)</t>
  </si>
  <si>
    <t>chemotaxis (GO:0006935)</t>
  </si>
  <si>
    <t>secretion (GO:0046903)</t>
  </si>
  <si>
    <t>regulation of body fluid levels (GO:0050878)</t>
  </si>
  <si>
    <t>wound healing (GO:0042060)</t>
  </si>
  <si>
    <t>Integrin signalling pathway (Pathway:P00034)</t>
  </si>
  <si>
    <t>Focal Adhesion (Pathway:198795)</t>
  </si>
  <si>
    <t>HIF-1 signaling pathway (Pathway:695200)</t>
  </si>
  <si>
    <t>apoptotic signaling pathway (GO:0097190)</t>
  </si>
  <si>
    <t>stress-activated MAPK cascade (GO:0051403)</t>
  </si>
  <si>
    <t>Ras protein signal transduction (GO:0007265)</t>
  </si>
  <si>
    <t>regulation of cellular response to stress (GO:0080135)</t>
  </si>
  <si>
    <t>EGFR1 Signaling Pathway (Pathway:198782)</t>
  </si>
  <si>
    <t>IL-6 Signaling Pathway (Pathway:198864)</t>
  </si>
  <si>
    <t>lipid metabolic process (GO:0006629)</t>
  </si>
  <si>
    <t>response to unfolded protein (GO:0006986)</t>
  </si>
  <si>
    <t>endoplasmic reticulum unfolded protein response (GO:0030968)</t>
  </si>
  <si>
    <t>Oxidative Stress (Pathway:198916)</t>
  </si>
  <si>
    <t>Metabolism of lipids and lipoproteins (Pahtway:160976)</t>
  </si>
  <si>
    <t>chromatin organization (GO:0006325)</t>
  </si>
  <si>
    <t>cell cycle process (GO:0022402)</t>
  </si>
  <si>
    <t>mitotic cell cycle phase transition (GO:0044772)</t>
  </si>
  <si>
    <t>mesenchymal cell differentiation (GO:0048762)</t>
  </si>
  <si>
    <t>gland morphogenesis (GO:0022612)</t>
  </si>
  <si>
    <t>Metabolism of lipids and lipoproteins (Pathway:160976)</t>
  </si>
  <si>
    <t>immune response (GO:0006955)</t>
  </si>
  <si>
    <t>regulation of immune system process (GO:0002682)</t>
  </si>
  <si>
    <t>positive regulation of immune system process (GO:0002684)</t>
  </si>
  <si>
    <t>cell activation (GO:0001775)</t>
  </si>
  <si>
    <t>regulation of immune response (GO:0050776)</t>
  </si>
  <si>
    <t>mRNA binding (GO:0003729)</t>
  </si>
  <si>
    <t>protein targeting (GO:0006605)</t>
  </si>
  <si>
    <t>cell cycle phase transition (GO:0044770)</t>
  </si>
  <si>
    <t>RNA splicing (GO:0008380)</t>
  </si>
  <si>
    <t>RNA transport (GO:0050658)</t>
  </si>
  <si>
    <t>RNA processing (GO:0006396)</t>
  </si>
  <si>
    <t>embryo development (GO:0009790)</t>
  </si>
  <si>
    <t>embryonic morphogenesis (GO:0048598)</t>
  </si>
  <si>
    <t>endoderm development (GO:0007492)</t>
  </si>
  <si>
    <t>collagen fibril organization (GO:0030199)</t>
  </si>
  <si>
    <t>-log(pvalue)</t>
  </si>
  <si>
    <t>AA467197</t>
  </si>
  <si>
    <t>AA986860</t>
  </si>
  <si>
    <t>AF251705</t>
  </si>
  <si>
    <t>AI413582</t>
  </si>
  <si>
    <t>AI414108</t>
  </si>
  <si>
    <t>AI464131</t>
  </si>
  <si>
    <t>AI593442</t>
  </si>
  <si>
    <t>AI607873</t>
  </si>
  <si>
    <t>AI661453</t>
  </si>
  <si>
    <t>AI662270</t>
  </si>
  <si>
    <t>AI839979</t>
  </si>
  <si>
    <t>AU015791</t>
  </si>
  <si>
    <t>AU040972</t>
  </si>
  <si>
    <t>AW011738</t>
  </si>
  <si>
    <t>AW112010</t>
  </si>
  <si>
    <t>AW549542</t>
  </si>
  <si>
    <t>BC005561</t>
  </si>
  <si>
    <t>BC021614</t>
  </si>
  <si>
    <t>BC028528</t>
  </si>
  <si>
    <t>BC037704</t>
  </si>
  <si>
    <t>BC048403</t>
  </si>
  <si>
    <t>BC100530</t>
  </si>
  <si>
    <t>C3</t>
  </si>
  <si>
    <t>C7</t>
  </si>
  <si>
    <t>C77080</t>
  </si>
  <si>
    <t>F10</t>
  </si>
  <si>
    <t>F3</t>
  </si>
  <si>
    <t>F7</t>
  </si>
  <si>
    <t>H13</t>
  </si>
  <si>
    <t>H2-D1</t>
  </si>
  <si>
    <t>H2-K1</t>
  </si>
  <si>
    <t>H2-K2</t>
  </si>
  <si>
    <t>H2-M3</t>
  </si>
  <si>
    <t>H2-Q10</t>
  </si>
  <si>
    <t>H2-Q4</t>
  </si>
  <si>
    <t>H2-Q5</t>
  </si>
  <si>
    <t>H2-Q7</t>
  </si>
  <si>
    <t>H2-Q8</t>
  </si>
  <si>
    <t>H2-Q9</t>
  </si>
  <si>
    <t>H2-T22</t>
  </si>
  <si>
    <t>H2-T23</t>
  </si>
  <si>
    <t>H2-T9</t>
  </si>
  <si>
    <t>Gene</t>
  </si>
  <si>
    <t>Pattern</t>
  </si>
  <si>
    <t>1190002N15Rik</t>
  </si>
  <si>
    <t>1700123L14Rik</t>
  </si>
  <si>
    <t>1810011O10Rik</t>
  </si>
  <si>
    <t>2210011C24Rik</t>
  </si>
  <si>
    <t>2510009E07Rik</t>
  </si>
  <si>
    <t>5330426P16Rik</t>
  </si>
  <si>
    <t>5730409E04Rik</t>
  </si>
  <si>
    <t>6530402F18Rik</t>
  </si>
  <si>
    <t>9230104L09Rik</t>
  </si>
  <si>
    <t>9530082P21Rik</t>
  </si>
  <si>
    <t>9930111J21Rik1</t>
  </si>
  <si>
    <t>A330009N23Rik</t>
  </si>
  <si>
    <t>Abcg1</t>
  </si>
  <si>
    <t>Abhd14b</t>
  </si>
  <si>
    <t>Ace</t>
  </si>
  <si>
    <t>Acp5</t>
  </si>
  <si>
    <t>Acvrl1</t>
  </si>
  <si>
    <t>Adam15</t>
  </si>
  <si>
    <t>Adam9</t>
  </si>
  <si>
    <t>Adamts15</t>
  </si>
  <si>
    <t>Adcy4</t>
  </si>
  <si>
    <t>Adgre5</t>
  </si>
  <si>
    <t>Adrb1</t>
  </si>
  <si>
    <t>Adrbk1</t>
  </si>
  <si>
    <t>Agpat4</t>
  </si>
  <si>
    <t>Agtrap</t>
  </si>
  <si>
    <t>Aif1</t>
  </si>
  <si>
    <t>Akr1b3</t>
  </si>
  <si>
    <t>Akt3</t>
  </si>
  <si>
    <t>Aldh1a1</t>
  </si>
  <si>
    <t>Aldh3b1</t>
  </si>
  <si>
    <t>Amfr</t>
  </si>
  <si>
    <t>Angptl2</t>
  </si>
  <si>
    <t>Ankrd40</t>
  </si>
  <si>
    <t>Ankrd63</t>
  </si>
  <si>
    <t>Anpep</t>
  </si>
  <si>
    <t>Antxr2</t>
  </si>
  <si>
    <t>Anxa11</t>
  </si>
  <si>
    <t>Anxa5</t>
  </si>
  <si>
    <t>Anxa7</t>
  </si>
  <si>
    <t>Ap3m2</t>
  </si>
  <si>
    <t>Apln</t>
  </si>
  <si>
    <t>Arap3</t>
  </si>
  <si>
    <t>Arf2</t>
  </si>
  <si>
    <t>Arhgap9</t>
  </si>
  <si>
    <t>Arhgef15</t>
  </si>
  <si>
    <t>Arhgef18</t>
  </si>
  <si>
    <t>Arhgef2</t>
  </si>
  <si>
    <t>Arl4d</t>
  </si>
  <si>
    <t>Arrdc3</t>
  </si>
  <si>
    <t>Art4</t>
  </si>
  <si>
    <t>Asb1</t>
  </si>
  <si>
    <t>Asb13</t>
  </si>
  <si>
    <t>Atp13a2</t>
  </si>
  <si>
    <t>Atp2a3</t>
  </si>
  <si>
    <t>Atp6ap1</t>
  </si>
  <si>
    <t>Atp6v0e</t>
  </si>
  <si>
    <t>B2m</t>
  </si>
  <si>
    <t>B4galnt1</t>
  </si>
  <si>
    <t>B4galt4</t>
  </si>
  <si>
    <t>Bag5</t>
  </si>
  <si>
    <t>Bcl7b</t>
  </si>
  <si>
    <t>Bicd2</t>
  </si>
  <si>
    <t>Bpgm</t>
  </si>
  <si>
    <t>Bpifa1</t>
  </si>
  <si>
    <t>Bpifb1</t>
  </si>
  <si>
    <t>Bsdc1</t>
  </si>
  <si>
    <t>Btla</t>
  </si>
  <si>
    <t>C030006K11Rik</t>
  </si>
  <si>
    <t>C130074G19Rik</t>
  </si>
  <si>
    <t>C1qb</t>
  </si>
  <si>
    <t>C1qc</t>
  </si>
  <si>
    <t>C1ra</t>
  </si>
  <si>
    <t>C1s1</t>
  </si>
  <si>
    <t>C2cd2l</t>
  </si>
  <si>
    <t>C4b</t>
  </si>
  <si>
    <t>C920021L13Rik</t>
  </si>
  <si>
    <t>Calhm2</t>
  </si>
  <si>
    <t>Car14</t>
  </si>
  <si>
    <t>Car8</t>
  </si>
  <si>
    <t>Card10</t>
  </si>
  <si>
    <t>Casc4</t>
  </si>
  <si>
    <t>Caskin2</t>
  </si>
  <si>
    <t>Cbx7</t>
  </si>
  <si>
    <t>Ccdc184</t>
  </si>
  <si>
    <t>Ccl17</t>
  </si>
  <si>
    <t>Ccl19</t>
  </si>
  <si>
    <t>Ccl21a</t>
  </si>
  <si>
    <t>Ccl22</t>
  </si>
  <si>
    <t>Ccl5</t>
  </si>
  <si>
    <t>Ccm2l</t>
  </si>
  <si>
    <t>Ccr5</t>
  </si>
  <si>
    <t>Ccser2</t>
  </si>
  <si>
    <t>Cd151</t>
  </si>
  <si>
    <t>Cd180</t>
  </si>
  <si>
    <t>Cd19</t>
  </si>
  <si>
    <t>Cd2</t>
  </si>
  <si>
    <t>Cd209a</t>
  </si>
  <si>
    <t>Cd22</t>
  </si>
  <si>
    <t>Cd37</t>
  </si>
  <si>
    <t>Cd52</t>
  </si>
  <si>
    <t>Cd74</t>
  </si>
  <si>
    <t>Cd79a</t>
  </si>
  <si>
    <t>Cd79b</t>
  </si>
  <si>
    <t>Cdc42ep2</t>
  </si>
  <si>
    <t>Cdc42se2</t>
  </si>
  <si>
    <t>Cdh5</t>
  </si>
  <si>
    <t>Cdr2l</t>
  </si>
  <si>
    <t>Cenpb</t>
  </si>
  <si>
    <t>Ces2g</t>
  </si>
  <si>
    <t>Cfh</t>
  </si>
  <si>
    <t>Cflar</t>
  </si>
  <si>
    <t>Chia1</t>
  </si>
  <si>
    <t>Chil3</t>
  </si>
  <si>
    <t>Chst3</t>
  </si>
  <si>
    <t>Ciart</t>
  </si>
  <si>
    <t>Cidec</t>
  </si>
  <si>
    <t>Clcn4-2</t>
  </si>
  <si>
    <t>Cldn5</t>
  </si>
  <si>
    <t>Clec11a</t>
  </si>
  <si>
    <t>Clec14a</t>
  </si>
  <si>
    <t>Clec2d</t>
  </si>
  <si>
    <t>Clic4</t>
  </si>
  <si>
    <t>Clstn1</t>
  </si>
  <si>
    <t>Cltb</t>
  </si>
  <si>
    <t>Cml3</t>
  </si>
  <si>
    <t>Cmtm6</t>
  </si>
  <si>
    <t>Cndp2</t>
  </si>
  <si>
    <t>Cnp</t>
  </si>
  <si>
    <t>Colec12</t>
  </si>
  <si>
    <t>Coro1a</t>
  </si>
  <si>
    <t>Cox6a2</t>
  </si>
  <si>
    <t>Cox8b</t>
  </si>
  <si>
    <t>Creb3</t>
  </si>
  <si>
    <t>Crip2</t>
  </si>
  <si>
    <t>Ctla2a</t>
  </si>
  <si>
    <t>Ctla2b</t>
  </si>
  <si>
    <t>Ctsk</t>
  </si>
  <si>
    <t>Cx3cl1</t>
  </si>
  <si>
    <t>Cxcl12</t>
  </si>
  <si>
    <t>Cxcr3</t>
  </si>
  <si>
    <t>Cxcr4</t>
  </si>
  <si>
    <t>Cyb561</t>
  </si>
  <si>
    <t>Cyb561a3</t>
  </si>
  <si>
    <t>Cygb</t>
  </si>
  <si>
    <t>Cyp26b1</t>
  </si>
  <si>
    <t>Cyp2a5</t>
  </si>
  <si>
    <t>Cyp2b10</t>
  </si>
  <si>
    <t>Cyp2d22</t>
  </si>
  <si>
    <t>Cyp4b1</t>
  </si>
  <si>
    <t>Cyp8b1</t>
  </si>
  <si>
    <t>Cyyr1</t>
  </si>
  <si>
    <t>D1Ertd622e</t>
  </si>
  <si>
    <t>D630029K05Rik</t>
  </si>
  <si>
    <t>Dbp</t>
  </si>
  <si>
    <t>Des</t>
  </si>
  <si>
    <t>Disp2</t>
  </si>
  <si>
    <t>Dll4</t>
  </si>
  <si>
    <t>Dnaja4</t>
  </si>
  <si>
    <t>Dnase1l1</t>
  </si>
  <si>
    <t>Dpp7</t>
  </si>
  <si>
    <t>Dpysl3</t>
  </si>
  <si>
    <t>Dusp3</t>
  </si>
  <si>
    <t>Dusp4</t>
  </si>
  <si>
    <t>Dusp8</t>
  </si>
  <si>
    <t>Eaf1</t>
  </si>
  <si>
    <t>Ear2</t>
  </si>
  <si>
    <t>Ecm2</t>
  </si>
  <si>
    <t>Ecscr</t>
  </si>
  <si>
    <t>Efemp1</t>
  </si>
  <si>
    <t>Efnb1</t>
  </si>
  <si>
    <t>Efnb2</t>
  </si>
  <si>
    <t>Egfl7</t>
  </si>
  <si>
    <t>Ehd1</t>
  </si>
  <si>
    <t>Ehd4</t>
  </si>
  <si>
    <t>Ehf</t>
  </si>
  <si>
    <t>Elovl1</t>
  </si>
  <si>
    <t>Emc7</t>
  </si>
  <si>
    <t>Eme2</t>
  </si>
  <si>
    <t>Endod1</t>
  </si>
  <si>
    <t>Eng</t>
  </si>
  <si>
    <t>Enpp4</t>
  </si>
  <si>
    <t>Entpd2</t>
  </si>
  <si>
    <t>Entpd5</t>
  </si>
  <si>
    <t>Epb4.1l2</t>
  </si>
  <si>
    <t>Ephx1</t>
  </si>
  <si>
    <t>Esyt1</t>
  </si>
  <si>
    <t>Fam101a</t>
  </si>
  <si>
    <t>Fam174a</t>
  </si>
  <si>
    <t>Fam174b</t>
  </si>
  <si>
    <t>Fam198b</t>
  </si>
  <si>
    <t>Fam219aos</t>
  </si>
  <si>
    <t>Fam26e</t>
  </si>
  <si>
    <t>Fam43a</t>
  </si>
  <si>
    <t>Fam49a</t>
  </si>
  <si>
    <t>Fbxo6</t>
  </si>
  <si>
    <t>Fez2</t>
  </si>
  <si>
    <t>Fgf1</t>
  </si>
  <si>
    <t>Ficd</t>
  </si>
  <si>
    <t>Flt3l</t>
  </si>
  <si>
    <t>Fmo1</t>
  </si>
  <si>
    <t>Fmo3</t>
  </si>
  <si>
    <t>Fmo5</t>
  </si>
  <si>
    <t>Fnbp1</t>
  </si>
  <si>
    <t>Foxf1</t>
  </si>
  <si>
    <t>Gas6</t>
  </si>
  <si>
    <t>Gata2</t>
  </si>
  <si>
    <t>Ggta1</t>
  </si>
  <si>
    <t>Gimap1</t>
  </si>
  <si>
    <t>Gimap3</t>
  </si>
  <si>
    <t>Gimap4</t>
  </si>
  <si>
    <t>Gimap8</t>
  </si>
  <si>
    <t>Git2</t>
  </si>
  <si>
    <t>Gja4</t>
  </si>
  <si>
    <t>Gjb2</t>
  </si>
  <si>
    <t>Glb1l2</t>
  </si>
  <si>
    <t>Glp1r</t>
  </si>
  <si>
    <t>Gltp</t>
  </si>
  <si>
    <t>Gm10825</t>
  </si>
  <si>
    <t>Gm12238</t>
  </si>
  <si>
    <t>Gm14403</t>
  </si>
  <si>
    <t>Gm1653</t>
  </si>
  <si>
    <t>Gm1987</t>
  </si>
  <si>
    <t>Gm20257</t>
  </si>
  <si>
    <t>Gm20748</t>
  </si>
  <si>
    <t>Gm2a</t>
  </si>
  <si>
    <t>Gm6484</t>
  </si>
  <si>
    <t>Gm6644</t>
  </si>
  <si>
    <t>Gm9199</t>
  </si>
  <si>
    <t>Gmppb</t>
  </si>
  <si>
    <t>Gnptg</t>
  </si>
  <si>
    <t>Gpd1</t>
  </si>
  <si>
    <t>Gpd1l</t>
  </si>
  <si>
    <t>Gpihbp1</t>
  </si>
  <si>
    <t>Gpr18</t>
  </si>
  <si>
    <t>Gpr4</t>
  </si>
  <si>
    <t>Gpsm3</t>
  </si>
  <si>
    <t>Gpt</t>
  </si>
  <si>
    <t>Grap</t>
  </si>
  <si>
    <t>Grn</t>
  </si>
  <si>
    <t>Gsdmd</t>
  </si>
  <si>
    <t>Gsta3</t>
  </si>
  <si>
    <t>Gstm1</t>
  </si>
  <si>
    <t>Gsto1</t>
  </si>
  <si>
    <t>Gucy1b3</t>
  </si>
  <si>
    <t>Guk1</t>
  </si>
  <si>
    <t>H2-Aa</t>
  </si>
  <si>
    <t>H2-Ab1</t>
  </si>
  <si>
    <t>H2-DMa</t>
  </si>
  <si>
    <t>H2-DMb1</t>
  </si>
  <si>
    <t>H2-DMb2</t>
  </si>
  <si>
    <t>H2-Eb1</t>
  </si>
  <si>
    <t>H2-Ob</t>
  </si>
  <si>
    <t>Hamp</t>
  </si>
  <si>
    <t>Hbegf</t>
  </si>
  <si>
    <t>Hcst</t>
  </si>
  <si>
    <t>Hexb</t>
  </si>
  <si>
    <t>Hey1</t>
  </si>
  <si>
    <t>Hfe</t>
  </si>
  <si>
    <t>Hilpda</t>
  </si>
  <si>
    <t>Hpgd</t>
  </si>
  <si>
    <t>Hps6</t>
  </si>
  <si>
    <t>Hsd11b2</t>
  </si>
  <si>
    <t>Hspa1a</t>
  </si>
  <si>
    <t>Hspa2</t>
  </si>
  <si>
    <t>Hyal2</t>
  </si>
  <si>
    <t>I830012O16Rik</t>
  </si>
  <si>
    <t>Icmt</t>
  </si>
  <si>
    <t>Ifi203</t>
  </si>
  <si>
    <t>Ifi27</t>
  </si>
  <si>
    <t>Ifi35</t>
  </si>
  <si>
    <t>Ifngr1</t>
  </si>
  <si>
    <t>Igfbp7</t>
  </si>
  <si>
    <t>Igip</t>
  </si>
  <si>
    <t>Il17rd</t>
  </si>
  <si>
    <t>Il7r</t>
  </si>
  <si>
    <t>Impdh1</t>
  </si>
  <si>
    <t>Inafm2</t>
  </si>
  <si>
    <t>Irak4</t>
  </si>
  <si>
    <t>Irf1</t>
  </si>
  <si>
    <t>Irf4</t>
  </si>
  <si>
    <t>Iscu</t>
  </si>
  <si>
    <t>Isg20</t>
  </si>
  <si>
    <t>Ism1</t>
  </si>
  <si>
    <t>Itga1</t>
  </si>
  <si>
    <t>Itga8</t>
  </si>
  <si>
    <t>Itgb6</t>
  </si>
  <si>
    <t>Jup</t>
  </si>
  <si>
    <t>Kank3</t>
  </si>
  <si>
    <t>Kazald1</t>
  </si>
  <si>
    <t>Kcnk3</t>
  </si>
  <si>
    <t>Kctd11</t>
  </si>
  <si>
    <t>Kdr</t>
  </si>
  <si>
    <t>Kit</t>
  </si>
  <si>
    <t>Klc1</t>
  </si>
  <si>
    <t>Klf2</t>
  </si>
  <si>
    <t>Lamp1</t>
  </si>
  <si>
    <t>Laptm4a</t>
  </si>
  <si>
    <t>Laptm5</t>
  </si>
  <si>
    <t>Lepr</t>
  </si>
  <si>
    <t>Leprotl1</t>
  </si>
  <si>
    <t>Lfng</t>
  </si>
  <si>
    <t>Lilra5</t>
  </si>
  <si>
    <t>Lims2</t>
  </si>
  <si>
    <t>Lincppara</t>
  </si>
  <si>
    <t>Lipe</t>
  </si>
  <si>
    <t>Lipg</t>
  </si>
  <si>
    <t>Lmna</t>
  </si>
  <si>
    <t>Loxl1</t>
  </si>
  <si>
    <t>Lrat</t>
  </si>
  <si>
    <t>Lrrc8b</t>
  </si>
  <si>
    <t>Lrtm2</t>
  </si>
  <si>
    <t>Ltbp4</t>
  </si>
  <si>
    <t>Ly6c1</t>
  </si>
  <si>
    <t>Ly6d</t>
  </si>
  <si>
    <t>Ly6e</t>
  </si>
  <si>
    <t>Lyn</t>
  </si>
  <si>
    <t>Lynx1</t>
  </si>
  <si>
    <t>Lysmd2</t>
  </si>
  <si>
    <t>Lyz2</t>
  </si>
  <si>
    <t>Macc1</t>
  </si>
  <si>
    <t>Mamdc2</t>
  </si>
  <si>
    <t>Man2b2</t>
  </si>
  <si>
    <t>Mapk12</t>
  </si>
  <si>
    <t>Mapk3</t>
  </si>
  <si>
    <t>Marveld1</t>
  </si>
  <si>
    <t>Mbd2</t>
  </si>
  <si>
    <t>Medag</t>
  </si>
  <si>
    <t>Meox1</t>
  </si>
  <si>
    <t>Mesp2</t>
  </si>
  <si>
    <t>Mettl7a1</t>
  </si>
  <si>
    <t>Mfap5</t>
  </si>
  <si>
    <t>Mfsd5</t>
  </si>
  <si>
    <t>Mgat1</t>
  </si>
  <si>
    <t>Mkrn1</t>
  </si>
  <si>
    <t>Mmp12</t>
  </si>
  <si>
    <t>Mmp15</t>
  </si>
  <si>
    <t>Mmrn2</t>
  </si>
  <si>
    <t>Mndal</t>
  </si>
  <si>
    <t>Mpv17l2</t>
  </si>
  <si>
    <t>Ms4a1</t>
  </si>
  <si>
    <t>Ms4a6b</t>
  </si>
  <si>
    <t>Msrb1</t>
  </si>
  <si>
    <t>Mtmr10</t>
  </si>
  <si>
    <t>Muc5b</t>
  </si>
  <si>
    <t>Mustn1</t>
  </si>
  <si>
    <t>Mvp</t>
  </si>
  <si>
    <t>Mxd4</t>
  </si>
  <si>
    <t>Mxra7</t>
  </si>
  <si>
    <t>Mxra8</t>
  </si>
  <si>
    <t>Myct1</t>
  </si>
  <si>
    <t>Myl3</t>
  </si>
  <si>
    <t>Myo10</t>
  </si>
  <si>
    <t>Myo1b</t>
  </si>
  <si>
    <t>Myo1g</t>
  </si>
  <si>
    <t>Myzap</t>
  </si>
  <si>
    <t>Naaa</t>
  </si>
  <si>
    <t>Nacc2</t>
  </si>
  <si>
    <t>Nbl1</t>
  </si>
  <si>
    <t>Nfe2l1</t>
  </si>
  <si>
    <t>Nfic</t>
  </si>
  <si>
    <t>Nfkbie</t>
  </si>
  <si>
    <t>Nhlrc2</t>
  </si>
  <si>
    <t>Nipal3</t>
  </si>
  <si>
    <t>Nkg7</t>
  </si>
  <si>
    <t>Nod1</t>
  </si>
  <si>
    <t>Nol3</t>
  </si>
  <si>
    <t>Nostrin</t>
  </si>
  <si>
    <t>Notch4</t>
  </si>
  <si>
    <t>Nox4</t>
  </si>
  <si>
    <t>Npdc1</t>
  </si>
  <si>
    <t>Nppa</t>
  </si>
  <si>
    <t>Npr2</t>
  </si>
  <si>
    <t>Npy1r</t>
  </si>
  <si>
    <t>Nr1d1</t>
  </si>
  <si>
    <t>Nr1d2</t>
  </si>
  <si>
    <t>Nr1h3</t>
  </si>
  <si>
    <t>Nrarp</t>
  </si>
  <si>
    <t>Nt5e</t>
  </si>
  <si>
    <t>Numb</t>
  </si>
  <si>
    <t>Nxpe2</t>
  </si>
  <si>
    <t>Olfr550</t>
  </si>
  <si>
    <t>Olfr553</t>
  </si>
  <si>
    <t>Olfr556</t>
  </si>
  <si>
    <t>Olfr560</t>
  </si>
  <si>
    <t>Olfr99</t>
  </si>
  <si>
    <t>Ostm1</t>
  </si>
  <si>
    <t>P2rx4</t>
  </si>
  <si>
    <t>P2rx7</t>
  </si>
  <si>
    <t>Palmd</t>
  </si>
  <si>
    <t>Pam</t>
  </si>
  <si>
    <t>Paqr7</t>
  </si>
  <si>
    <t>Paqr8</t>
  </si>
  <si>
    <t>Paqr9</t>
  </si>
  <si>
    <t>Parp9</t>
  </si>
  <si>
    <t>Parvb</t>
  </si>
  <si>
    <t>Pcdh1</t>
  </si>
  <si>
    <t>Pcdhb11</t>
  </si>
  <si>
    <t>Pcdhb2</t>
  </si>
  <si>
    <t>Pcdhb3</t>
  </si>
  <si>
    <t>Pcdhb9</t>
  </si>
  <si>
    <t>Pcmtd1</t>
  </si>
  <si>
    <t>Pcolce</t>
  </si>
  <si>
    <t>Pcolce2</t>
  </si>
  <si>
    <t>Pdgfb</t>
  </si>
  <si>
    <t>Pdlim1</t>
  </si>
  <si>
    <t>Pdp1</t>
  </si>
  <si>
    <t>Pdxk</t>
  </si>
  <si>
    <t>Pdzd2</t>
  </si>
  <si>
    <t>Pea15a</t>
  </si>
  <si>
    <t>Pecam1</t>
  </si>
  <si>
    <t>Peg13</t>
  </si>
  <si>
    <t>Pfkfb3</t>
  </si>
  <si>
    <t>Pi16</t>
  </si>
  <si>
    <t>Pigr</t>
  </si>
  <si>
    <t>Pip4k2c</t>
  </si>
  <si>
    <t>Pitpnc1</t>
  </si>
  <si>
    <t>Plbd1</t>
  </si>
  <si>
    <t>Pld4</t>
  </si>
  <si>
    <t>Plekha1</t>
  </si>
  <si>
    <t>Plekha2</t>
  </si>
  <si>
    <t>Plin4</t>
  </si>
  <si>
    <t>Pllp</t>
  </si>
  <si>
    <t>Plscr1</t>
  </si>
  <si>
    <t>Pltp</t>
  </si>
  <si>
    <t>Plvap</t>
  </si>
  <si>
    <t>Plxna1</t>
  </si>
  <si>
    <t>Pmaip1</t>
  </si>
  <si>
    <t>Podxl</t>
  </si>
  <si>
    <t>Pon2</t>
  </si>
  <si>
    <t>Porcn</t>
  </si>
  <si>
    <t>Pou2af1</t>
  </si>
  <si>
    <t>Ppm1f</t>
  </si>
  <si>
    <t>Ppp1r16b</t>
  </si>
  <si>
    <t>Ppp2r5b</t>
  </si>
  <si>
    <t>Ppt1</t>
  </si>
  <si>
    <t>Prelp</t>
  </si>
  <si>
    <t>Prkd2</t>
  </si>
  <si>
    <t>Prmt2</t>
  </si>
  <si>
    <t>Prr15</t>
  </si>
  <si>
    <t>Prx</t>
  </si>
  <si>
    <t>Psap</t>
  </si>
  <si>
    <t>Psmb8</t>
  </si>
  <si>
    <t>Psmb9</t>
  </si>
  <si>
    <t>Psme2b</t>
  </si>
  <si>
    <t>Ptger1</t>
  </si>
  <si>
    <t>Ptgfr</t>
  </si>
  <si>
    <t>Ptgis</t>
  </si>
  <si>
    <t>Ptpn11</t>
  </si>
  <si>
    <t>Ptpn6</t>
  </si>
  <si>
    <t>Ptprb</t>
  </si>
  <si>
    <t>Ptrf</t>
  </si>
  <si>
    <t>Pura</t>
  </si>
  <si>
    <t>Pwwp2b</t>
  </si>
  <si>
    <t>Pxdc1</t>
  </si>
  <si>
    <t>Pydc3</t>
  </si>
  <si>
    <t>Pydc4</t>
  </si>
  <si>
    <t>Pygm</t>
  </si>
  <si>
    <t>Pyhin1</t>
  </si>
  <si>
    <t>Qsox1</t>
  </si>
  <si>
    <t>Rab3a</t>
  </si>
  <si>
    <t>Ramp2</t>
  </si>
  <si>
    <t>Rapgef3</t>
  </si>
  <si>
    <t>Rarres2</t>
  </si>
  <si>
    <t>Rasgrp3</t>
  </si>
  <si>
    <t>Rasip1</t>
  </si>
  <si>
    <t>Rassf1</t>
  </si>
  <si>
    <t>Rassf3</t>
  </si>
  <si>
    <t>Rassf4</t>
  </si>
  <si>
    <t>Rassf9</t>
  </si>
  <si>
    <t>Reep5</t>
  </si>
  <si>
    <t>Reg3g</t>
  </si>
  <si>
    <t>Rela</t>
  </si>
  <si>
    <t>Reps2</t>
  </si>
  <si>
    <t>Rexo2</t>
  </si>
  <si>
    <t>Rgmb</t>
  </si>
  <si>
    <t>Rgs12</t>
  </si>
  <si>
    <t>Ric8</t>
  </si>
  <si>
    <t>Rinl</t>
  </si>
  <si>
    <t>Rnase4</t>
  </si>
  <si>
    <t>Rnase6</t>
  </si>
  <si>
    <t>Rnasek</t>
  </si>
  <si>
    <t>Rnf144a</t>
  </si>
  <si>
    <t>Rnpepl1</t>
  </si>
  <si>
    <t>Rtp3</t>
  </si>
  <si>
    <t>S100a4</t>
  </si>
  <si>
    <t>S1pr4</t>
  </si>
  <si>
    <t>Sap30l</t>
  </si>
  <si>
    <t>Saraf</t>
  </si>
  <si>
    <t>Sash3</t>
  </si>
  <si>
    <t>Sat1</t>
  </si>
  <si>
    <t>Sbds</t>
  </si>
  <si>
    <t>Scgb1c1</t>
  </si>
  <si>
    <t>Scgb3a1</t>
  </si>
  <si>
    <t>Sdc3</t>
  </si>
  <si>
    <t>Sdpr</t>
  </si>
  <si>
    <t>Sec62</t>
  </si>
  <si>
    <t>Selk</t>
  </si>
  <si>
    <t>Sell</t>
  </si>
  <si>
    <t>Selplg</t>
  </si>
  <si>
    <t>Sema3b</t>
  </si>
  <si>
    <t>Sema3c</t>
  </si>
  <si>
    <t>Sema3e</t>
  </si>
  <si>
    <t>Sema3f</t>
  </si>
  <si>
    <t>Sema3g</t>
  </si>
  <si>
    <t>Serinc1</t>
  </si>
  <si>
    <t>Serpinb1a</t>
  </si>
  <si>
    <t>Serpinb8</t>
  </si>
  <si>
    <t>Serping1</t>
  </si>
  <si>
    <t>Sgsh</t>
  </si>
  <si>
    <t>Sh3bp5</t>
  </si>
  <si>
    <t>Shank3</t>
  </si>
  <si>
    <t>Siglecg</t>
  </si>
  <si>
    <t>Slamf7</t>
  </si>
  <si>
    <t>Slamf9</t>
  </si>
  <si>
    <t>Slc10a3</t>
  </si>
  <si>
    <t>Slc10a5</t>
  </si>
  <si>
    <t>Slc12a4</t>
  </si>
  <si>
    <t>Slc15a4</t>
  </si>
  <si>
    <t>Slc16a11</t>
  </si>
  <si>
    <t>Slc16a9</t>
  </si>
  <si>
    <t>Slc25a35</t>
  </si>
  <si>
    <t>Slc25a45</t>
  </si>
  <si>
    <t>Slc26a10</t>
  </si>
  <si>
    <t>Slc29a1</t>
  </si>
  <si>
    <t>Slc30a1</t>
  </si>
  <si>
    <t>Slc35f6</t>
  </si>
  <si>
    <t>Slc48a1</t>
  </si>
  <si>
    <t>Slc50a1</t>
  </si>
  <si>
    <t>Slc6a2</t>
  </si>
  <si>
    <t>Slc7a10</t>
  </si>
  <si>
    <t>Slc9a3r2</t>
  </si>
  <si>
    <t>Sln</t>
  </si>
  <si>
    <t>Slurp1</t>
  </si>
  <si>
    <t>Smagp</t>
  </si>
  <si>
    <t>Smim1</t>
  </si>
  <si>
    <t>Smim14</t>
  </si>
  <si>
    <t>Snx11</t>
  </si>
  <si>
    <t>Snx33</t>
  </si>
  <si>
    <t>Sod3</t>
  </si>
  <si>
    <t>Sox13</t>
  </si>
  <si>
    <t>Sox18</t>
  </si>
  <si>
    <t>Sox7</t>
  </si>
  <si>
    <t>Sp100</t>
  </si>
  <si>
    <t>Sp110</t>
  </si>
  <si>
    <t>Sp6</t>
  </si>
  <si>
    <t>Sparc</t>
  </si>
  <si>
    <t>Spib</t>
  </si>
  <si>
    <t>Spn</t>
  </si>
  <si>
    <t>Spns2</t>
  </si>
  <si>
    <t>Spop</t>
  </si>
  <si>
    <t>Sptan1</t>
  </si>
  <si>
    <t>Sptbn1</t>
  </si>
  <si>
    <t>Sspn</t>
  </si>
  <si>
    <t>St3gal2</t>
  </si>
  <si>
    <t>St6galnac4</t>
  </si>
  <si>
    <t>St8sia4</t>
  </si>
  <si>
    <t>Stard8</t>
  </si>
  <si>
    <t>Stk4</t>
  </si>
  <si>
    <t>Stk40</t>
  </si>
  <si>
    <t>Stmn2</t>
  </si>
  <si>
    <t>Ston1</t>
  </si>
  <si>
    <t>Stx7</t>
  </si>
  <si>
    <t>Stxbp1</t>
  </si>
  <si>
    <t>Swap70</t>
  </si>
  <si>
    <t>Tapbp</t>
  </si>
  <si>
    <t>Tapbpl</t>
  </si>
  <si>
    <t>Tbkbp1</t>
  </si>
  <si>
    <t>Tcap</t>
  </si>
  <si>
    <t>Tceanc2</t>
  </si>
  <si>
    <t>Tcn2</t>
  </si>
  <si>
    <t>Tek</t>
  </si>
  <si>
    <t>Tep1</t>
  </si>
  <si>
    <t>Thbd</t>
  </si>
  <si>
    <t>Thbs3</t>
  </si>
  <si>
    <t>Timp2</t>
  </si>
  <si>
    <t>Tlr1</t>
  </si>
  <si>
    <t>Tlr3</t>
  </si>
  <si>
    <t>Tlr9</t>
  </si>
  <si>
    <t>Tm4sf1</t>
  </si>
  <si>
    <t>Tmbim6</t>
  </si>
  <si>
    <t>Tmcc2</t>
  </si>
  <si>
    <t>Tmcc3</t>
  </si>
  <si>
    <t>Tmem100</t>
  </si>
  <si>
    <t>Tmem106a</t>
  </si>
  <si>
    <t>Tmem109</t>
  </si>
  <si>
    <t>Tmem127</t>
  </si>
  <si>
    <t>Tmem140</t>
  </si>
  <si>
    <t>Tmem184b</t>
  </si>
  <si>
    <t>Tmem2</t>
  </si>
  <si>
    <t>Tmem204</t>
  </si>
  <si>
    <t>Tmem220</t>
  </si>
  <si>
    <t>Tmem9b</t>
  </si>
  <si>
    <t>Tmod2</t>
  </si>
  <si>
    <t>Tmtc1</t>
  </si>
  <si>
    <t>Tnfaip8l2</t>
  </si>
  <si>
    <t>Tnfrsf13c</t>
  </si>
  <si>
    <t>Tnfsf10</t>
  </si>
  <si>
    <t>Tnfsf12</t>
  </si>
  <si>
    <t>Tnni3</t>
  </si>
  <si>
    <t>Tnxb</t>
  </si>
  <si>
    <t>Tollip</t>
  </si>
  <si>
    <t>Tom1l2</t>
  </si>
  <si>
    <t>Tpcn1</t>
  </si>
  <si>
    <t>Tppp</t>
  </si>
  <si>
    <t>Tppp3</t>
  </si>
  <si>
    <t>Trex1</t>
  </si>
  <si>
    <t>Trim14</t>
  </si>
  <si>
    <t>Trim56</t>
  </si>
  <si>
    <t>Trip10</t>
  </si>
  <si>
    <t>Trp53inp2</t>
  </si>
  <si>
    <t>Tspan12</t>
  </si>
  <si>
    <t>Tspan13</t>
  </si>
  <si>
    <t>Tspan17</t>
  </si>
  <si>
    <t>Tspan7</t>
  </si>
  <si>
    <t>Tspan9</t>
  </si>
  <si>
    <t>Tstd3</t>
  </si>
  <si>
    <t>Tuba1a</t>
  </si>
  <si>
    <t>Tubb2a</t>
  </si>
  <si>
    <t>Tubb4a</t>
  </si>
  <si>
    <t>Tusc5</t>
  </si>
  <si>
    <t>Uap1l1</t>
  </si>
  <si>
    <t>Uba7</t>
  </si>
  <si>
    <t>Ubl3</t>
  </si>
  <si>
    <t>Ucp2</t>
  </si>
  <si>
    <t>Ufsp1</t>
  </si>
  <si>
    <t>Unc13d</t>
  </si>
  <si>
    <t>Unc93b1</t>
  </si>
  <si>
    <t>Upk1b</t>
  </si>
  <si>
    <t>Ushbp1</t>
  </si>
  <si>
    <t>Vat1</t>
  </si>
  <si>
    <t>Vsnl1</t>
  </si>
  <si>
    <t>Vwf</t>
  </si>
  <si>
    <t>Wars</t>
  </si>
  <si>
    <t>Wfs1</t>
  </si>
  <si>
    <t>Wisp2</t>
  </si>
  <si>
    <t>Wnt10b</t>
  </si>
  <si>
    <t>Wscd1</t>
  </si>
  <si>
    <t>Xbp1</t>
  </si>
  <si>
    <t>Yipf4</t>
  </si>
  <si>
    <t>Zbtb4</t>
  </si>
  <si>
    <t>Zbtb42</t>
  </si>
  <si>
    <t>Zfand2a</t>
  </si>
  <si>
    <t>Zfp14</t>
  </si>
  <si>
    <t>Zfp641</t>
  </si>
  <si>
    <t>Zmpste24</t>
  </si>
  <si>
    <t>1700034J05Rik</t>
  </si>
  <si>
    <t>1810008I18Rik</t>
  </si>
  <si>
    <t>1810013L24Rik</t>
  </si>
  <si>
    <t>2010016I18Rik</t>
  </si>
  <si>
    <t>2310001K24Rik</t>
  </si>
  <si>
    <t>4632428N05Rik</t>
  </si>
  <si>
    <t>4931406P16Rik</t>
  </si>
  <si>
    <t>4931430N09Rik</t>
  </si>
  <si>
    <t>4933411K16Rik</t>
  </si>
  <si>
    <t>4933417G07Rik</t>
  </si>
  <si>
    <t>4933421O10Rik</t>
  </si>
  <si>
    <t>5330417C22Rik</t>
  </si>
  <si>
    <t>6330407A03Rik</t>
  </si>
  <si>
    <t>6330409D20Rik</t>
  </si>
  <si>
    <t>6430548M08Rik</t>
  </si>
  <si>
    <t>9930014A18Rik</t>
  </si>
  <si>
    <t>A330023F24Rik</t>
  </si>
  <si>
    <t>Aaed1</t>
  </si>
  <si>
    <t>Abhd2</t>
  </si>
  <si>
    <t>Abhd5</t>
  </si>
  <si>
    <t>Abi3</t>
  </si>
  <si>
    <t>Acap2</t>
  </si>
  <si>
    <t>Acbd5</t>
  </si>
  <si>
    <t>Acer2</t>
  </si>
  <si>
    <t>Ackr2</t>
  </si>
  <si>
    <t>Acsl1</t>
  </si>
  <si>
    <t>Acsl4</t>
  </si>
  <si>
    <t>Acss1</t>
  </si>
  <si>
    <t>Actc1</t>
  </si>
  <si>
    <t>Adamtsl4</t>
  </si>
  <si>
    <t>Adap2</t>
  </si>
  <si>
    <t>Adgrf5</t>
  </si>
  <si>
    <t>Adgrl4</t>
  </si>
  <si>
    <t>Aftph</t>
  </si>
  <si>
    <t>Agfg1</t>
  </si>
  <si>
    <t>Ahnak</t>
  </si>
  <si>
    <t>Ak3</t>
  </si>
  <si>
    <t>Akap2</t>
  </si>
  <si>
    <t>Akna</t>
  </si>
  <si>
    <t>Alas1</t>
  </si>
  <si>
    <t>Aldh3a2</t>
  </si>
  <si>
    <t>Alox5ap</t>
  </si>
  <si>
    <t>Als2cl</t>
  </si>
  <si>
    <t>Ang</t>
  </si>
  <si>
    <t>Angptl4</t>
  </si>
  <si>
    <t>Ankib1</t>
  </si>
  <si>
    <t>Ankrd1</t>
  </si>
  <si>
    <t>Ankrd12</t>
  </si>
  <si>
    <t>Ankrd33b</t>
  </si>
  <si>
    <t>Ankrd44</t>
  </si>
  <si>
    <t>Ano6</t>
  </si>
  <si>
    <t>Anxa3</t>
  </si>
  <si>
    <t>Ap1s2</t>
  </si>
  <si>
    <t>Aph1a</t>
  </si>
  <si>
    <t>Aplp2</t>
  </si>
  <si>
    <t>Apobec1</t>
  </si>
  <si>
    <t>Apobr</t>
  </si>
  <si>
    <t>Apold1</t>
  </si>
  <si>
    <t>Aqp1</t>
  </si>
  <si>
    <t>Arhgap23</t>
  </si>
  <si>
    <t>Arhgap27</t>
  </si>
  <si>
    <t>Arhgap29</t>
  </si>
  <si>
    <t>Arhgap30</t>
  </si>
  <si>
    <t>Arhgdib</t>
  </si>
  <si>
    <t>Arhgef1</t>
  </si>
  <si>
    <t>Arl11</t>
  </si>
  <si>
    <t>Arl4a</t>
  </si>
  <si>
    <t>Arl8a</t>
  </si>
  <si>
    <t>Arpc1b</t>
  </si>
  <si>
    <t>Arpc2</t>
  </si>
  <si>
    <t>Arrb1</t>
  </si>
  <si>
    <t>Asprv1</t>
  </si>
  <si>
    <t>Atg4a</t>
  </si>
  <si>
    <t>Atl3</t>
  </si>
  <si>
    <t>Atp1a1</t>
  </si>
  <si>
    <t>Atp2a2</t>
  </si>
  <si>
    <t>Atp2c1</t>
  </si>
  <si>
    <t>Atp6v0d2</t>
  </si>
  <si>
    <t>Atrn</t>
  </si>
  <si>
    <t>Atxn7</t>
  </si>
  <si>
    <t>Axl</t>
  </si>
  <si>
    <t>B3gnt3</t>
  </si>
  <si>
    <t>B430010I23Rik</t>
  </si>
  <si>
    <t>B430306N03Rik</t>
  </si>
  <si>
    <t>Baiap2l1</t>
  </si>
  <si>
    <t>Bcl2a1a</t>
  </si>
  <si>
    <t>Bcl2a1b</t>
  </si>
  <si>
    <t>Bcl2a1d</t>
  </si>
  <si>
    <t>Bcl2l2</t>
  </si>
  <si>
    <t>Bgn</t>
  </si>
  <si>
    <t>Bhlhe41</t>
  </si>
  <si>
    <t>Bin2</t>
  </si>
  <si>
    <t>Bloc1s3</t>
  </si>
  <si>
    <t>Bmp2k</t>
  </si>
  <si>
    <t>Bmpr2</t>
  </si>
  <si>
    <t>Bnip2</t>
  </si>
  <si>
    <t>Bst1</t>
  </si>
  <si>
    <t>C030013C21Rik</t>
  </si>
  <si>
    <t>C130050O18Rik</t>
  </si>
  <si>
    <t>C330013E15Rik</t>
  </si>
  <si>
    <t>C5ar1</t>
  </si>
  <si>
    <t>C5ar2</t>
  </si>
  <si>
    <t>C920009B18Rik</t>
  </si>
  <si>
    <t>Calcrl</t>
  </si>
  <si>
    <t>Camk2d</t>
  </si>
  <si>
    <t>Camk2n1</t>
  </si>
  <si>
    <t>Camta2</t>
  </si>
  <si>
    <t>Capns1</t>
  </si>
  <si>
    <t>Car4</t>
  </si>
  <si>
    <t>Casp1</t>
  </si>
  <si>
    <t>Casp4</t>
  </si>
  <si>
    <t>Casz1</t>
  </si>
  <si>
    <t>Cav2</t>
  </si>
  <si>
    <t>Cbfa2t3</t>
  </si>
  <si>
    <t>Cbr2</t>
  </si>
  <si>
    <t>Ccdc121</t>
  </si>
  <si>
    <t>Ccl6</t>
  </si>
  <si>
    <t>Ccl9</t>
  </si>
  <si>
    <t>Ccng1</t>
  </si>
  <si>
    <t>Ccpg1</t>
  </si>
  <si>
    <t>Ccr1</t>
  </si>
  <si>
    <t>Ccrl2</t>
  </si>
  <si>
    <t>Cd164</t>
  </si>
  <si>
    <t>Cd200</t>
  </si>
  <si>
    <t>Cd274</t>
  </si>
  <si>
    <t>Cd300a</t>
  </si>
  <si>
    <t>Cd300ld</t>
  </si>
  <si>
    <t>Cd300lf</t>
  </si>
  <si>
    <t>Cd302</t>
  </si>
  <si>
    <t>Cd33</t>
  </si>
  <si>
    <t>Cd36</t>
  </si>
  <si>
    <t>Cd44</t>
  </si>
  <si>
    <t>Cd47</t>
  </si>
  <si>
    <t>Cd53</t>
  </si>
  <si>
    <t>Cd68</t>
  </si>
  <si>
    <t>Cd84</t>
  </si>
  <si>
    <t>Cd93</t>
  </si>
  <si>
    <t>Cdc42bpa</t>
  </si>
  <si>
    <t>Cdkn1a</t>
  </si>
  <si>
    <t>Cdkn2b</t>
  </si>
  <si>
    <t>Cdr2</t>
  </si>
  <si>
    <t>Cds2</t>
  </si>
  <si>
    <t>Ceacam1</t>
  </si>
  <si>
    <t>Cep104</t>
  </si>
  <si>
    <t>Cfb</t>
  </si>
  <si>
    <t>Cgnl1</t>
  </si>
  <si>
    <t>Chil1</t>
  </si>
  <si>
    <t>Chmp1b</t>
  </si>
  <si>
    <t>Chp1</t>
  </si>
  <si>
    <t>Chpt1</t>
  </si>
  <si>
    <t>Chrnb1</t>
  </si>
  <si>
    <t>Cldn12</t>
  </si>
  <si>
    <t>Cldn18</t>
  </si>
  <si>
    <t>Clec4a1</t>
  </si>
  <si>
    <t>Clec4a3</t>
  </si>
  <si>
    <t>Clec4d</t>
  </si>
  <si>
    <t>Clec4e</t>
  </si>
  <si>
    <t>Clec7a</t>
  </si>
  <si>
    <t>Clec9a</t>
  </si>
  <si>
    <t>Cmpk2</t>
  </si>
  <si>
    <t>Col4a2</t>
  </si>
  <si>
    <t>Col4a3</t>
  </si>
  <si>
    <t>Col4a4</t>
  </si>
  <si>
    <t>Coq10b</t>
  </si>
  <si>
    <t>Cp</t>
  </si>
  <si>
    <t>Cpd</t>
  </si>
  <si>
    <t>Cpeb4</t>
  </si>
  <si>
    <t>Cped1</t>
  </si>
  <si>
    <t>Cpt1a</t>
  </si>
  <si>
    <t>Creg1</t>
  </si>
  <si>
    <t>Crim1</t>
  </si>
  <si>
    <t>Crybg3</t>
  </si>
  <si>
    <t>Csf1r</t>
  </si>
  <si>
    <t>Csf2rb</t>
  </si>
  <si>
    <t>Csf2rb2</t>
  </si>
  <si>
    <t>Csf3r</t>
  </si>
  <si>
    <t>Ctbs</t>
  </si>
  <si>
    <t>Ctgf</t>
  </si>
  <si>
    <t>Ctns</t>
  </si>
  <si>
    <t>Ctsb</t>
  </si>
  <si>
    <t>Ctso</t>
  </si>
  <si>
    <t>Ctss</t>
  </si>
  <si>
    <t>Cttnbp2nl</t>
  </si>
  <si>
    <t>Cxcl10</t>
  </si>
  <si>
    <t>Cxcl15</t>
  </si>
  <si>
    <t>Cxcl16</t>
  </si>
  <si>
    <t>Cxcl17</t>
  </si>
  <si>
    <t>Cxcl9</t>
  </si>
  <si>
    <t>Cxcr2</t>
  </si>
  <si>
    <t>Cxcr6</t>
  </si>
  <si>
    <t>Cxx1b</t>
  </si>
  <si>
    <t>Cyb561d1</t>
  </si>
  <si>
    <t>Cyb5b</t>
  </si>
  <si>
    <t>Cyb5r3</t>
  </si>
  <si>
    <t>Cybb</t>
  </si>
  <si>
    <t>Cyp2f2</t>
  </si>
  <si>
    <t>Cyp4v3</t>
  </si>
  <si>
    <t>Cyr61</t>
  </si>
  <si>
    <t>Cyth3</t>
  </si>
  <si>
    <t>Cytip</t>
  </si>
  <si>
    <t>D16Ertd472e</t>
  </si>
  <si>
    <t>D5Ertd579e</t>
  </si>
  <si>
    <t>Dab2</t>
  </si>
  <si>
    <t>Dapp1</t>
  </si>
  <si>
    <t>Dcdc2c</t>
  </si>
  <si>
    <t>Dcun1d3</t>
  </si>
  <si>
    <t>Ddo</t>
  </si>
  <si>
    <t>Ddx58</t>
  </si>
  <si>
    <t>Degs1</t>
  </si>
  <si>
    <t>Dennd3</t>
  </si>
  <si>
    <t>Dennd4a</t>
  </si>
  <si>
    <t>Dennd5b</t>
  </si>
  <si>
    <t>Dhdh</t>
  </si>
  <si>
    <t>Diap1</t>
  </si>
  <si>
    <t>Dlc1</t>
  </si>
  <si>
    <t>Dll1</t>
  </si>
  <si>
    <t>Dmxl2</t>
  </si>
  <si>
    <t>Dnajb4</t>
  </si>
  <si>
    <t>Dnajb5</t>
  </si>
  <si>
    <t>Dnajb7</t>
  </si>
  <si>
    <t>Dnajc3</t>
  </si>
  <si>
    <t>Dock9</t>
  </si>
  <si>
    <t>Dph3</t>
  </si>
  <si>
    <t>Dpp4</t>
  </si>
  <si>
    <t>Dtx3l</t>
  </si>
  <si>
    <t>Dusp1</t>
  </si>
  <si>
    <t>Dusp16</t>
  </si>
  <si>
    <t>Dync1h1</t>
  </si>
  <si>
    <t>Dynlt3</t>
  </si>
  <si>
    <t>E030024N20Rik</t>
  </si>
  <si>
    <t>Ear1</t>
  </si>
  <si>
    <t>Ear6</t>
  </si>
  <si>
    <t>Ece1</t>
  </si>
  <si>
    <t>Ecm1</t>
  </si>
  <si>
    <t>Eddm3b</t>
  </si>
  <si>
    <t>Edn1</t>
  </si>
  <si>
    <t>Efcab14</t>
  </si>
  <si>
    <t>Egr2</t>
  </si>
  <si>
    <t>Ehbp1l1</t>
  </si>
  <si>
    <t>Elk3</t>
  </si>
  <si>
    <t>Elk4</t>
  </si>
  <si>
    <t>Elovl5</t>
  </si>
  <si>
    <t>Emb</t>
  </si>
  <si>
    <t>Emc3</t>
  </si>
  <si>
    <t>Emp2</t>
  </si>
  <si>
    <t>Entpd1</t>
  </si>
  <si>
    <t>Eogt</t>
  </si>
  <si>
    <t>Epas1</t>
  </si>
  <si>
    <t>Epb4.1</t>
  </si>
  <si>
    <t>Epn2</t>
  </si>
  <si>
    <t>Ermp1</t>
  </si>
  <si>
    <t>Esm1</t>
  </si>
  <si>
    <t>Esyt2</t>
  </si>
  <si>
    <t>Etnk1</t>
  </si>
  <si>
    <t>Evi2b</t>
  </si>
  <si>
    <t>F2rl2</t>
  </si>
  <si>
    <t>F830016B08Rik</t>
  </si>
  <si>
    <t>Fam102b</t>
  </si>
  <si>
    <t>Fam120aos</t>
  </si>
  <si>
    <t>Fam122a</t>
  </si>
  <si>
    <t>Fam188a</t>
  </si>
  <si>
    <t>Fam189a2</t>
  </si>
  <si>
    <t>Fam209</t>
  </si>
  <si>
    <t>Fam21</t>
  </si>
  <si>
    <t>Fam212b</t>
  </si>
  <si>
    <t>Fam214b</t>
  </si>
  <si>
    <t>Fam216b</t>
  </si>
  <si>
    <t>Fam220a</t>
  </si>
  <si>
    <t>Fam46c</t>
  </si>
  <si>
    <t>Fam63a</t>
  </si>
  <si>
    <t>Fam63b</t>
  </si>
  <si>
    <t>Fam65a</t>
  </si>
  <si>
    <t>Fas</t>
  </si>
  <si>
    <t>Fbxo33</t>
  </si>
  <si>
    <t>Fbxo4</t>
  </si>
  <si>
    <t>Fcer1g</t>
  </si>
  <si>
    <t>Fcgr2b</t>
  </si>
  <si>
    <t>Fcgr3</t>
  </si>
  <si>
    <t>Fech</t>
  </si>
  <si>
    <t>Fendrr</t>
  </si>
  <si>
    <t>Fgl2</t>
  </si>
  <si>
    <t>Fgr</t>
  </si>
  <si>
    <t>Flrt3</t>
  </si>
  <si>
    <t>Flt1</t>
  </si>
  <si>
    <t>Fmnl1</t>
  </si>
  <si>
    <t>Foxn3</t>
  </si>
  <si>
    <t>Foxp1</t>
  </si>
  <si>
    <t>Fpr1</t>
  </si>
  <si>
    <t>Fpr2</t>
  </si>
  <si>
    <t>Fryl</t>
  </si>
  <si>
    <t>Fst</t>
  </si>
  <si>
    <t>Fstl3</t>
  </si>
  <si>
    <t>Fxyd5</t>
  </si>
  <si>
    <t>Fzd4</t>
  </si>
  <si>
    <t>Gabrp</t>
  </si>
  <si>
    <t>Gas1</t>
  </si>
  <si>
    <t>Gas2l1</t>
  </si>
  <si>
    <t>Gbp10</t>
  </si>
  <si>
    <t>Gbp2</t>
  </si>
  <si>
    <t>Gbp3</t>
  </si>
  <si>
    <t>Gbp4</t>
  </si>
  <si>
    <t>Gbp5</t>
  </si>
  <si>
    <t>Gbp6</t>
  </si>
  <si>
    <t>Gbp7</t>
  </si>
  <si>
    <t>Gbp9</t>
  </si>
  <si>
    <t>Gcc1</t>
  </si>
  <si>
    <t>Gcnt2</t>
  </si>
  <si>
    <t>Gda</t>
  </si>
  <si>
    <t>Ginm1</t>
  </si>
  <si>
    <t>Glipr1</t>
  </si>
  <si>
    <t>Gls</t>
  </si>
  <si>
    <t>Glt28d2</t>
  </si>
  <si>
    <t>Glud1</t>
  </si>
  <si>
    <t>Gm10400</t>
  </si>
  <si>
    <t>Gm10768</t>
  </si>
  <si>
    <t>Gm12185</t>
  </si>
  <si>
    <t>Gm12250</t>
  </si>
  <si>
    <t>Gm13251</t>
  </si>
  <si>
    <t>Gm14446</t>
  </si>
  <si>
    <t>Gm15910</t>
  </si>
  <si>
    <t>Gm19522</t>
  </si>
  <si>
    <t>Gm1966</t>
  </si>
  <si>
    <t>Gm3336</t>
  </si>
  <si>
    <t>Gm4951</t>
  </si>
  <si>
    <t>Gm6642</t>
  </si>
  <si>
    <t>Gm867</t>
  </si>
  <si>
    <t>Gmip</t>
  </si>
  <si>
    <t>Gna13</t>
  </si>
  <si>
    <t>Gnaq</t>
  </si>
  <si>
    <t>Gng12</t>
  </si>
  <si>
    <t>Gns</t>
  </si>
  <si>
    <t>Gosr2</t>
  </si>
  <si>
    <t>Gp1ba</t>
  </si>
  <si>
    <t>Gp49a</t>
  </si>
  <si>
    <t>Gpcpd1</t>
  </si>
  <si>
    <t>Gpnmb</t>
  </si>
  <si>
    <t>Gpr132</t>
  </si>
  <si>
    <t>Gpr137b-ps</t>
  </si>
  <si>
    <t>Gpr146</t>
  </si>
  <si>
    <t>Gpr155</t>
  </si>
  <si>
    <t>Gpr183</t>
  </si>
  <si>
    <t>Gpr35</t>
  </si>
  <si>
    <t>Gpr65</t>
  </si>
  <si>
    <t>Grina</t>
  </si>
  <si>
    <t>Grrp1</t>
  </si>
  <si>
    <t>Gsap</t>
  </si>
  <si>
    <t>Hadhb</t>
  </si>
  <si>
    <t>Havcr2</t>
  </si>
  <si>
    <t>Hc</t>
  </si>
  <si>
    <t>Hcar2</t>
  </si>
  <si>
    <t>Hectd3</t>
  </si>
  <si>
    <t>Heg1</t>
  </si>
  <si>
    <t>Helz2</t>
  </si>
  <si>
    <t>Herc6</t>
  </si>
  <si>
    <t>Hey2</t>
  </si>
  <si>
    <t>Hmgcs2</t>
  </si>
  <si>
    <t>Hmox1</t>
  </si>
  <si>
    <t>Hook3</t>
  </si>
  <si>
    <t>Hp</t>
  </si>
  <si>
    <t>Hps3</t>
  </si>
  <si>
    <t>Hs2st1</t>
  </si>
  <si>
    <t>Hsd17b11</t>
  </si>
  <si>
    <t>Hspa12b</t>
  </si>
  <si>
    <t>Hspb7</t>
  </si>
  <si>
    <t>Hyal1</t>
  </si>
  <si>
    <t>I830077J02Rik</t>
  </si>
  <si>
    <t>Icam1</t>
  </si>
  <si>
    <t>Ick</t>
  </si>
  <si>
    <t>Ids</t>
  </si>
  <si>
    <t>Ifi204</t>
  </si>
  <si>
    <t>Ifi30</t>
  </si>
  <si>
    <t>Ifi47</t>
  </si>
  <si>
    <t>Ifih1</t>
  </si>
  <si>
    <t>Ifit1</t>
  </si>
  <si>
    <t>Ifit3</t>
  </si>
  <si>
    <t>Ifitm3</t>
  </si>
  <si>
    <t>Ifngr2</t>
  </si>
  <si>
    <t>Igtp</t>
  </si>
  <si>
    <t>Ikzf1</t>
  </si>
  <si>
    <t>Il17ra</t>
  </si>
  <si>
    <t>Il18rap</t>
  </si>
  <si>
    <t>Il1b</t>
  </si>
  <si>
    <t>Il1rn</t>
  </si>
  <si>
    <t>Il2rg</t>
  </si>
  <si>
    <t>Il33</t>
  </si>
  <si>
    <t>Il4ra</t>
  </si>
  <si>
    <t>Inhbb</t>
  </si>
  <si>
    <t>Ipo13</t>
  </si>
  <si>
    <t>Irf5</t>
  </si>
  <si>
    <t>Irf9</t>
  </si>
  <si>
    <t>Irg1</t>
  </si>
  <si>
    <t>Irgm1</t>
  </si>
  <si>
    <t>Irgm2</t>
  </si>
  <si>
    <t>Isg15</t>
  </si>
  <si>
    <t>Itga9</t>
  </si>
  <si>
    <t>Itgal</t>
  </si>
  <si>
    <t>Itgam</t>
  </si>
  <si>
    <t>Itgax</t>
  </si>
  <si>
    <t>Itgb2</t>
  </si>
  <si>
    <t>Itgb3</t>
  </si>
  <si>
    <t>Itih4</t>
  </si>
  <si>
    <t>Itm2b</t>
  </si>
  <si>
    <t>Itpripl2</t>
  </si>
  <si>
    <t>Jam2</t>
  </si>
  <si>
    <t>Jun</t>
  </si>
  <si>
    <t>Junb</t>
  </si>
  <si>
    <t>Kcne2</t>
  </si>
  <si>
    <t>Kcnk6</t>
  </si>
  <si>
    <t>Kcnmb1</t>
  </si>
  <si>
    <t>Kctd12</t>
  </si>
  <si>
    <t>Kif1b</t>
  </si>
  <si>
    <t>Kif1c</t>
  </si>
  <si>
    <t>Kitl</t>
  </si>
  <si>
    <t>Klf3</t>
  </si>
  <si>
    <t>Klf4</t>
  </si>
  <si>
    <t>Klf6</t>
  </si>
  <si>
    <t>Klf7</t>
  </si>
  <si>
    <t>Klhdc8a</t>
  </si>
  <si>
    <t>Klhl5</t>
  </si>
  <si>
    <t>Kpna1</t>
  </si>
  <si>
    <t>Kpna4</t>
  </si>
  <si>
    <t>Krt80</t>
  </si>
  <si>
    <t>Lactb</t>
  </si>
  <si>
    <t>Lactb2</t>
  </si>
  <si>
    <t>Lamp2</t>
  </si>
  <si>
    <t>Lamp3</t>
  </si>
  <si>
    <t>Lats2</t>
  </si>
  <si>
    <t>Layn</t>
  </si>
  <si>
    <t>Lbp</t>
  </si>
  <si>
    <t>Lcn2</t>
  </si>
  <si>
    <t>Lcp1</t>
  </si>
  <si>
    <t>Lcp2</t>
  </si>
  <si>
    <t>Ldb2</t>
  </si>
  <si>
    <t>Leng8</t>
  </si>
  <si>
    <t>Lgals3bp</t>
  </si>
  <si>
    <t>Lgals8</t>
  </si>
  <si>
    <t>Lgals9</t>
  </si>
  <si>
    <t>Lilra6</t>
  </si>
  <si>
    <t>Lilrb4</t>
  </si>
  <si>
    <t>Lima1</t>
  </si>
  <si>
    <t>Limch1</t>
  </si>
  <si>
    <t>Lims1</t>
  </si>
  <si>
    <t>Lmbrd1</t>
  </si>
  <si>
    <t>Lmod2</t>
  </si>
  <si>
    <t>Lmtk2</t>
  </si>
  <si>
    <t>Lnpep</t>
  </si>
  <si>
    <t>Lpl</t>
  </si>
  <si>
    <t>Lrch4</t>
  </si>
  <si>
    <t>Lrg1</t>
  </si>
  <si>
    <t>Lrp2</t>
  </si>
  <si>
    <t>Lrrc32</t>
  </si>
  <si>
    <t>Lrrc58</t>
  </si>
  <si>
    <t>Lrrc8a</t>
  </si>
  <si>
    <t>Lrrc8c</t>
  </si>
  <si>
    <t>Lrrk2</t>
  </si>
  <si>
    <t>Lrrn4</t>
  </si>
  <si>
    <t>Ly6a</t>
  </si>
  <si>
    <t>Ly6c2</t>
  </si>
  <si>
    <t>Ly6g6c</t>
  </si>
  <si>
    <t>Lyve1</t>
  </si>
  <si>
    <t>Lyz1</t>
  </si>
  <si>
    <t>Mafg</t>
  </si>
  <si>
    <t>Mafk</t>
  </si>
  <si>
    <t>Man2b1</t>
  </si>
  <si>
    <t>Manea</t>
  </si>
  <si>
    <t>Map2k1</t>
  </si>
  <si>
    <t>Map3k2</t>
  </si>
  <si>
    <t>Map4</t>
  </si>
  <si>
    <t>Marco</t>
  </si>
  <si>
    <t>Mbnl2</t>
  </si>
  <si>
    <t>Mcemp1</t>
  </si>
  <si>
    <t>Mcpt4</t>
  </si>
  <si>
    <t>Mdfic</t>
  </si>
  <si>
    <t>Me1</t>
  </si>
  <si>
    <t>Mef2d</t>
  </si>
  <si>
    <t>Mefv</t>
  </si>
  <si>
    <t>Met</t>
  </si>
  <si>
    <t>Mfsd1</t>
  </si>
  <si>
    <t>Mfsd6</t>
  </si>
  <si>
    <t>Mfsd7b</t>
  </si>
  <si>
    <t>Mid2</t>
  </si>
  <si>
    <t>Milr1</t>
  </si>
  <si>
    <t>Mir22hg</t>
  </si>
  <si>
    <t>Mme</t>
  </si>
  <si>
    <t>Mmp19</t>
  </si>
  <si>
    <t>Mmp9</t>
  </si>
  <si>
    <t>Mob1b</t>
  </si>
  <si>
    <t>Mob3c</t>
  </si>
  <si>
    <t>Mospd2</t>
  </si>
  <si>
    <t>Mpeg1</t>
  </si>
  <si>
    <t>Mrc1</t>
  </si>
  <si>
    <t>Ms4a6c</t>
  </si>
  <si>
    <t>Msn</t>
  </si>
  <si>
    <t>Msrb3</t>
  </si>
  <si>
    <t>Mtmr2</t>
  </si>
  <si>
    <t>Mtor</t>
  </si>
  <si>
    <t>Muc20</t>
  </si>
  <si>
    <t>Muc4</t>
  </si>
  <si>
    <t>Muc6</t>
  </si>
  <si>
    <t>Myadm</t>
  </si>
  <si>
    <t>Myh6</t>
  </si>
  <si>
    <t>Nab1</t>
  </si>
  <si>
    <t>Nadk</t>
  </si>
  <si>
    <t>Napg</t>
  </si>
  <si>
    <t>Nceh1</t>
  </si>
  <si>
    <t>Ncf2</t>
  </si>
  <si>
    <t>Nckap1l</t>
  </si>
  <si>
    <t>Ncoa3</t>
  </si>
  <si>
    <t>Ndst1</t>
  </si>
  <si>
    <t>Nek7</t>
  </si>
  <si>
    <t>Neu1</t>
  </si>
  <si>
    <t>Nfam1</t>
  </si>
  <si>
    <t>Nfatc1</t>
  </si>
  <si>
    <t>Nfkb1</t>
  </si>
  <si>
    <t>Nhlrc4</t>
  </si>
  <si>
    <t>Nlk</t>
  </si>
  <si>
    <t>Nlrc5</t>
  </si>
  <si>
    <t>Notch1</t>
  </si>
  <si>
    <t>Nova2</t>
  </si>
  <si>
    <t>Npr1</t>
  </si>
  <si>
    <t>Npr3</t>
  </si>
  <si>
    <t>Nptn</t>
  </si>
  <si>
    <t>Nr4a1</t>
  </si>
  <si>
    <t>Nrp1</t>
  </si>
  <si>
    <t>Nucb2</t>
  </si>
  <si>
    <t>Nudt16</t>
  </si>
  <si>
    <t>Oas2</t>
  </si>
  <si>
    <t>Oas3</t>
  </si>
  <si>
    <t>Oasl2</t>
  </si>
  <si>
    <t>Ocel1</t>
  </si>
  <si>
    <t>Ocln</t>
  </si>
  <si>
    <t>Ogdh</t>
  </si>
  <si>
    <t>Olfr1396</t>
  </si>
  <si>
    <t>Olfr171</t>
  </si>
  <si>
    <t>Olfr173</t>
  </si>
  <si>
    <t>Olfr47</t>
  </si>
  <si>
    <t>Olfr920</t>
  </si>
  <si>
    <t>Olr1</t>
  </si>
  <si>
    <t>Orm1</t>
  </si>
  <si>
    <t>Osbp</t>
  </si>
  <si>
    <t>Osbpl2</t>
  </si>
  <si>
    <t>Osbpl8</t>
  </si>
  <si>
    <t>Osbpl9</t>
  </si>
  <si>
    <t>Ostf1</t>
  </si>
  <si>
    <t>Otud1</t>
  </si>
  <si>
    <t>P2ry13</t>
  </si>
  <si>
    <t>P2ry2</t>
  </si>
  <si>
    <t>Parp10</t>
  </si>
  <si>
    <t>Parp14</t>
  </si>
  <si>
    <t>Parp3</t>
  </si>
  <si>
    <t>Parvg</t>
  </si>
  <si>
    <t>Pbxip1</t>
  </si>
  <si>
    <t>Pcdhb21</t>
  </si>
  <si>
    <t>Pde4b</t>
  </si>
  <si>
    <t>Pdlim5</t>
  </si>
  <si>
    <t>Pex3</t>
  </si>
  <si>
    <t>Pgm2l1</t>
  </si>
  <si>
    <t>Phf11d</t>
  </si>
  <si>
    <t>Phldb2</t>
  </si>
  <si>
    <t>Pik3ca</t>
  </si>
  <si>
    <t>Pik3cb</t>
  </si>
  <si>
    <t>Pik3cg</t>
  </si>
  <si>
    <t>Pik3r5</t>
  </si>
  <si>
    <t>Pikfyve</t>
  </si>
  <si>
    <t>Pilra</t>
  </si>
  <si>
    <t>Pilrb2</t>
  </si>
  <si>
    <t>Pip5k1c</t>
  </si>
  <si>
    <t>Pira2</t>
  </si>
  <si>
    <t>Pirb</t>
  </si>
  <si>
    <t>Pitpna</t>
  </si>
  <si>
    <t>Pla2g1b</t>
  </si>
  <si>
    <t>Plaur</t>
  </si>
  <si>
    <t>Plcb2</t>
  </si>
  <si>
    <t>Plec</t>
  </si>
  <si>
    <t>Plek</t>
  </si>
  <si>
    <t>Plekha3</t>
  </si>
  <si>
    <t>Plekhm1</t>
  </si>
  <si>
    <t>Plekho1</t>
  </si>
  <si>
    <t>Plekho2</t>
  </si>
  <si>
    <t>Plet1</t>
  </si>
  <si>
    <t>Plk3</t>
  </si>
  <si>
    <t>Pln</t>
  </si>
  <si>
    <t>Plscr2</t>
  </si>
  <si>
    <t>Plscr4</t>
  </si>
  <si>
    <t>Plxdc2</t>
  </si>
  <si>
    <t>Pmp22</t>
  </si>
  <si>
    <t>Pnpla2</t>
  </si>
  <si>
    <t>Podn</t>
  </si>
  <si>
    <t>Pof1b</t>
  </si>
  <si>
    <t>Pon3</t>
  </si>
  <si>
    <t>Ppap2a</t>
  </si>
  <si>
    <t>Ppbp</t>
  </si>
  <si>
    <t>Ppm1a</t>
  </si>
  <si>
    <t>Pqlc3</t>
  </si>
  <si>
    <t>Prkaa2</t>
  </si>
  <si>
    <t>Prkar2a</t>
  </si>
  <si>
    <t>Prkcg</t>
  </si>
  <si>
    <t>Prkx</t>
  </si>
  <si>
    <t>Prr14</t>
  </si>
  <si>
    <t>Prss23</t>
  </si>
  <si>
    <t>Ptafr</t>
  </si>
  <si>
    <t>Ptger4</t>
  </si>
  <si>
    <t>Ptgs2</t>
  </si>
  <si>
    <t>Ptp4a2</t>
  </si>
  <si>
    <t>Ptpn12</t>
  </si>
  <si>
    <t>Ptpn7</t>
  </si>
  <si>
    <t>Ptprc</t>
  </si>
  <si>
    <t>Ptpre</t>
  </si>
  <si>
    <t>Ptprj</t>
  </si>
  <si>
    <t>Pvrl3</t>
  </si>
  <si>
    <t>Rab11b</t>
  </si>
  <si>
    <t>Rab11fip1</t>
  </si>
  <si>
    <t>Rab12</t>
  </si>
  <si>
    <t>Rab21</t>
  </si>
  <si>
    <t>Rab32</t>
  </si>
  <si>
    <t>Rab8b</t>
  </si>
  <si>
    <t>Rac1</t>
  </si>
  <si>
    <t>Rac2</t>
  </si>
  <si>
    <t>Rap1a</t>
  </si>
  <si>
    <t>Rapgef2</t>
  </si>
  <si>
    <t>Rapgef5</t>
  </si>
  <si>
    <t>Rasal2</t>
  </si>
  <si>
    <t>Rasd2</t>
  </si>
  <si>
    <t>Rasgef1a</t>
  </si>
  <si>
    <t>Rb1</t>
  </si>
  <si>
    <t>Rdh10</t>
  </si>
  <si>
    <t>Reep3</t>
  </si>
  <si>
    <t>Rel</t>
  </si>
  <si>
    <t>Retnlg</t>
  </si>
  <si>
    <t>Retsat</t>
  </si>
  <si>
    <t>Rgs9</t>
  </si>
  <si>
    <t>Rhob</t>
  </si>
  <si>
    <t>Rhoj</t>
  </si>
  <si>
    <t>Rin3</t>
  </si>
  <si>
    <t>Riok3</t>
  </si>
  <si>
    <t>Ripply3</t>
  </si>
  <si>
    <t>Rmnd5b</t>
  </si>
  <si>
    <t>Rnasel</t>
  </si>
  <si>
    <t>Rnf103</t>
  </si>
  <si>
    <t>Rnf125</t>
  </si>
  <si>
    <t>Rrm2b</t>
  </si>
  <si>
    <t>Rsad2</t>
  </si>
  <si>
    <t>Rtkn2</t>
  </si>
  <si>
    <t>Rtp4</t>
  </si>
  <si>
    <t>Runx1</t>
  </si>
  <si>
    <t>Rusc2</t>
  </si>
  <si>
    <t>S100a11</t>
  </si>
  <si>
    <t>S100a8</t>
  </si>
  <si>
    <t>S100a9</t>
  </si>
  <si>
    <t>S100g</t>
  </si>
  <si>
    <t>S1pr1</t>
  </si>
  <si>
    <t>Saa3</t>
  </si>
  <si>
    <t>Samd4</t>
  </si>
  <si>
    <t>Samd8</t>
  </si>
  <si>
    <t>Sash1</t>
  </si>
  <si>
    <t>Scamp1</t>
  </si>
  <si>
    <t>Scarb2</t>
  </si>
  <si>
    <t>Scel</t>
  </si>
  <si>
    <t>Scgb1a1</t>
  </si>
  <si>
    <t>Scnn1b</t>
  </si>
  <si>
    <t>Scnn1g</t>
  </si>
  <si>
    <t>Sdcbp</t>
  </si>
  <si>
    <t>Sec14l3</t>
  </si>
  <si>
    <t>Sema4a</t>
  </si>
  <si>
    <t>Sema6a</t>
  </si>
  <si>
    <t>Sepp1</t>
  </si>
  <si>
    <t>Serpina3c</t>
  </si>
  <si>
    <t>Serpina3f</t>
  </si>
  <si>
    <t>Serpina3g</t>
  </si>
  <si>
    <t>Serpina3h</t>
  </si>
  <si>
    <t>Serpina7</t>
  </si>
  <si>
    <t>Serpinb9</t>
  </si>
  <si>
    <t>Serpine1</t>
  </si>
  <si>
    <t>Sftpa1</t>
  </si>
  <si>
    <t>Sftpb</t>
  </si>
  <si>
    <t>Sftpd</t>
  </si>
  <si>
    <t>Sfxn3</t>
  </si>
  <si>
    <t>Sgk1</t>
  </si>
  <si>
    <t>Sgms2</t>
  </si>
  <si>
    <t>Sh2d1b1</t>
  </si>
  <si>
    <t>Sh3glb1</t>
  </si>
  <si>
    <t>She</t>
  </si>
  <si>
    <t>Siah1a</t>
  </si>
  <si>
    <t>Siglece</t>
  </si>
  <si>
    <t>Sirpa</t>
  </si>
  <si>
    <t>Ski</t>
  </si>
  <si>
    <t>Skil</t>
  </si>
  <si>
    <t>Sla</t>
  </si>
  <si>
    <t>Slc12a6</t>
  </si>
  <si>
    <t>Slc15a3</t>
  </si>
  <si>
    <t>Slc16a2</t>
  </si>
  <si>
    <t>Slc17a5</t>
  </si>
  <si>
    <t>Slc18a2</t>
  </si>
  <si>
    <t>Slc23a1</t>
  </si>
  <si>
    <t>Slc23a2</t>
  </si>
  <si>
    <t>Slc25a16</t>
  </si>
  <si>
    <t>Slc25a20</t>
  </si>
  <si>
    <t>Slc25a28</t>
  </si>
  <si>
    <t>Slc25a37</t>
  </si>
  <si>
    <t>Slc26a2</t>
  </si>
  <si>
    <t>Slc31a2</t>
  </si>
  <si>
    <t>Slc35a3</t>
  </si>
  <si>
    <t>Slc36a4</t>
  </si>
  <si>
    <t>Slc39a2</t>
  </si>
  <si>
    <t>Slc39a8</t>
  </si>
  <si>
    <t>Slc3a2</t>
  </si>
  <si>
    <t>Slc41a1</t>
  </si>
  <si>
    <t>Slc43a2</t>
  </si>
  <si>
    <t>Slc4a1</t>
  </si>
  <si>
    <t>Slc6a6</t>
  </si>
  <si>
    <t>Slc9a6</t>
  </si>
  <si>
    <t>Slco2a1</t>
  </si>
  <si>
    <t>Slfn1</t>
  </si>
  <si>
    <t>Slfn2</t>
  </si>
  <si>
    <t>Slfn4</t>
  </si>
  <si>
    <t>Slfn5</t>
  </si>
  <si>
    <t>Slfn8</t>
  </si>
  <si>
    <t>Slpi</t>
  </si>
  <si>
    <t>Smpdl3a</t>
  </si>
  <si>
    <t>Smurf2</t>
  </si>
  <si>
    <t>Snapin</t>
  </si>
  <si>
    <t>Snhg11</t>
  </si>
  <si>
    <t>Snx13</t>
  </si>
  <si>
    <t>Snx25</t>
  </si>
  <si>
    <t>Socs2</t>
  </si>
  <si>
    <t>Sord</t>
  </si>
  <si>
    <t>Sowaha</t>
  </si>
  <si>
    <t>Sp140</t>
  </si>
  <si>
    <t>Spag9</t>
  </si>
  <si>
    <t>Spink5</t>
  </si>
  <si>
    <t>Spock2</t>
  </si>
  <si>
    <t>Spon1</t>
  </si>
  <si>
    <t>Spp1</t>
  </si>
  <si>
    <t>Sppl2a</t>
  </si>
  <si>
    <t>Spred3</t>
  </si>
  <si>
    <t>Spry1</t>
  </si>
  <si>
    <t>Sptlc2</t>
  </si>
  <si>
    <t>Srgn</t>
  </si>
  <si>
    <t>Srxn1</t>
  </si>
  <si>
    <t>Ssh2</t>
  </si>
  <si>
    <t>St3gal1</t>
  </si>
  <si>
    <t>Stard13</t>
  </si>
  <si>
    <t>Stat1</t>
  </si>
  <si>
    <t>Stat2</t>
  </si>
  <si>
    <t>Stk17b</t>
  </si>
  <si>
    <t>Stx11</t>
  </si>
  <si>
    <t>Stx3</t>
  </si>
  <si>
    <t>Synj1</t>
  </si>
  <si>
    <t>Synpo</t>
  </si>
  <si>
    <t>Syt15</t>
  </si>
  <si>
    <t>Tacc1</t>
  </si>
  <si>
    <t>Tacstd2</t>
  </si>
  <si>
    <t>Taf9b</t>
  </si>
  <si>
    <t>Tap1</t>
  </si>
  <si>
    <t>Tatdn2</t>
  </si>
  <si>
    <t>Tbc1d20</t>
  </si>
  <si>
    <t>Tbc1d30</t>
  </si>
  <si>
    <t>Tbx3</t>
  </si>
  <si>
    <t>Tcta</t>
  </si>
  <si>
    <t>Tecpr1</t>
  </si>
  <si>
    <t>Tfdp2</t>
  </si>
  <si>
    <t>Tgfbr2</t>
  </si>
  <si>
    <t>Tgfbrap1</t>
  </si>
  <si>
    <t>Tgtp1</t>
  </si>
  <si>
    <t>Tgtp2</t>
  </si>
  <si>
    <t>Themis2</t>
  </si>
  <si>
    <t>Thumpd3</t>
  </si>
  <si>
    <t>Tifa</t>
  </si>
  <si>
    <t>Tifab</t>
  </si>
  <si>
    <t>Tirap</t>
  </si>
  <si>
    <t>Tle1</t>
  </si>
  <si>
    <t>Tlr13</t>
  </si>
  <si>
    <t>Tlr2</t>
  </si>
  <si>
    <t>Tlr4</t>
  </si>
  <si>
    <t>Tlr7</t>
  </si>
  <si>
    <t>Tm6sf1</t>
  </si>
  <si>
    <t>Tmed5</t>
  </si>
  <si>
    <t>Tmed8</t>
  </si>
  <si>
    <t>Tmem123</t>
  </si>
  <si>
    <t>Tmem154</t>
  </si>
  <si>
    <t>Tmem245</t>
  </si>
  <si>
    <t>Tmem252</t>
  </si>
  <si>
    <t>Tmem30a</t>
  </si>
  <si>
    <t>Tmem30b</t>
  </si>
  <si>
    <t>Tmem43</t>
  </si>
  <si>
    <t>Tmem50b</t>
  </si>
  <si>
    <t>Tmem63a</t>
  </si>
  <si>
    <t>Tmem65</t>
  </si>
  <si>
    <t>Tmem8</t>
  </si>
  <si>
    <t>Tnf</t>
  </si>
  <si>
    <t>Tnfaip2</t>
  </si>
  <si>
    <t>Tnfrsf1b</t>
  </si>
  <si>
    <t>Tnfrsf23</t>
  </si>
  <si>
    <t>Tnnt2</t>
  </si>
  <si>
    <t>Tprgl</t>
  </si>
  <si>
    <t>Trak1</t>
  </si>
  <si>
    <t>Trak2</t>
  </si>
  <si>
    <t>Treml2</t>
  </si>
  <si>
    <t>Trib2</t>
  </si>
  <si>
    <t>Trim10</t>
  </si>
  <si>
    <t>Trim12a</t>
  </si>
  <si>
    <t>Trim12c</t>
  </si>
  <si>
    <t>Trim16</t>
  </si>
  <si>
    <t>Trim21</t>
  </si>
  <si>
    <t>Trim3</t>
  </si>
  <si>
    <t>Trim30a</t>
  </si>
  <si>
    <t>Trim30b</t>
  </si>
  <si>
    <t>Trim30d</t>
  </si>
  <si>
    <t>Trim34a</t>
  </si>
  <si>
    <t>Trim65</t>
  </si>
  <si>
    <t>Trove2</t>
  </si>
  <si>
    <t>Tspan1</t>
  </si>
  <si>
    <t>Tspan18</t>
  </si>
  <si>
    <t>Ttc39b</t>
  </si>
  <si>
    <t>Ttn</t>
  </si>
  <si>
    <t>Tubb1</t>
  </si>
  <si>
    <t>Tusc1</t>
  </si>
  <si>
    <t>Twsg1</t>
  </si>
  <si>
    <t>Ube2j1</t>
  </si>
  <si>
    <t>Ube2l6</t>
  </si>
  <si>
    <t>Ube2o</t>
  </si>
  <si>
    <t>Ubl7</t>
  </si>
  <si>
    <t>Ubxn2a</t>
  </si>
  <si>
    <t>Ubxn8</t>
  </si>
  <si>
    <t>Ucn2</t>
  </si>
  <si>
    <t>Uhmk1</t>
  </si>
  <si>
    <t>Usp25</t>
  </si>
  <si>
    <t>Utrn</t>
  </si>
  <si>
    <t>Vamp2</t>
  </si>
  <si>
    <t>Vamp5</t>
  </si>
  <si>
    <t>Vezf1</t>
  </si>
  <si>
    <t>Vipr2</t>
  </si>
  <si>
    <t>Vsig10l</t>
  </si>
  <si>
    <t>Vwa5a</t>
  </si>
  <si>
    <t>Wfdc17</t>
  </si>
  <si>
    <t>Wipf1</t>
  </si>
  <si>
    <t>Wipf3</t>
  </si>
  <si>
    <t>Wsb2</t>
  </si>
  <si>
    <t>Xaf1</t>
  </si>
  <si>
    <t>Xkr8</t>
  </si>
  <si>
    <t>Xkrx</t>
  </si>
  <si>
    <t>Yae1d1</t>
  </si>
  <si>
    <t>Zbp1</t>
  </si>
  <si>
    <t>Zbtb2</t>
  </si>
  <si>
    <t>Zc2hc1a</t>
  </si>
  <si>
    <t>Zc3h12a</t>
  </si>
  <si>
    <t>Zc3h12c</t>
  </si>
  <si>
    <t>Zc3hav1</t>
  </si>
  <si>
    <t>Zdhhc17</t>
  </si>
  <si>
    <t>Zdhhc24</t>
  </si>
  <si>
    <t>Zfand5</t>
  </si>
  <si>
    <t>Zfp365</t>
  </si>
  <si>
    <t>Zfp52</t>
  </si>
  <si>
    <t>Zmat3</t>
  </si>
  <si>
    <t>Zmiz1</t>
  </si>
  <si>
    <t>Znfx1</t>
  </si>
  <si>
    <t>1110032A03Rik</t>
  </si>
  <si>
    <t>1700018L02Rik</t>
  </si>
  <si>
    <t>1700047I17Rik2</t>
  </si>
  <si>
    <t>1700120K04Rik</t>
  </si>
  <si>
    <t>1810010H24Rik</t>
  </si>
  <si>
    <t>2310007B03Rik</t>
  </si>
  <si>
    <t>2310030G06Rik</t>
  </si>
  <si>
    <t>2410004P03Rik</t>
  </si>
  <si>
    <t>2610028H24Rik</t>
  </si>
  <si>
    <t>2810474O19Rik</t>
  </si>
  <si>
    <t>4831440E17Rik</t>
  </si>
  <si>
    <t>4930523C07Rik</t>
  </si>
  <si>
    <t>4930562F07Rik</t>
  </si>
  <si>
    <t>4931406H21Rik</t>
  </si>
  <si>
    <t>4932438A13Rik</t>
  </si>
  <si>
    <t>5830454E08Rik</t>
  </si>
  <si>
    <t>6330416G13Rik</t>
  </si>
  <si>
    <t>9330151L19Rik</t>
  </si>
  <si>
    <t>A430046D13Rik</t>
  </si>
  <si>
    <t>A530013C23Rik</t>
  </si>
  <si>
    <t>Abca1</t>
  </si>
  <si>
    <t>Abca2</t>
  </si>
  <si>
    <t>Abca5</t>
  </si>
  <si>
    <t>Abca7</t>
  </si>
  <si>
    <t>Abca8a</t>
  </si>
  <si>
    <t>Abcd1</t>
  </si>
  <si>
    <t>Abcd3</t>
  </si>
  <si>
    <t>Abhd16a</t>
  </si>
  <si>
    <t>Abhd4</t>
  </si>
  <si>
    <t>Abi1</t>
  </si>
  <si>
    <t>Abl2</t>
  </si>
  <si>
    <t>Acaca</t>
  </si>
  <si>
    <t>Acox1</t>
  </si>
  <si>
    <t>Acvr1b</t>
  </si>
  <si>
    <t>Acvr2a</t>
  </si>
  <si>
    <t>Adam1a</t>
  </si>
  <si>
    <t>Adam1b</t>
  </si>
  <si>
    <t>Adam8</t>
  </si>
  <si>
    <t>Adar</t>
  </si>
  <si>
    <t>Adhfe1</t>
  </si>
  <si>
    <t>Adipor1</t>
  </si>
  <si>
    <t>Adipor2</t>
  </si>
  <si>
    <t>Adora2b</t>
  </si>
  <si>
    <t>Adrb2</t>
  </si>
  <si>
    <t>Adrbk2</t>
  </si>
  <si>
    <t>Aff1</t>
  </si>
  <si>
    <t>Aff4</t>
  </si>
  <si>
    <t>Akap13</t>
  </si>
  <si>
    <t>Akap5</t>
  </si>
  <si>
    <t>Akap9</t>
  </si>
  <si>
    <t>Akr1c14</t>
  </si>
  <si>
    <t>Akt2</t>
  </si>
  <si>
    <t>Alcam</t>
  </si>
  <si>
    <t>Aldh6a1</t>
  </si>
  <si>
    <t>Alg12</t>
  </si>
  <si>
    <t>Amigo1</t>
  </si>
  <si>
    <t>Amigo2</t>
  </si>
  <si>
    <t>Amy1</t>
  </si>
  <si>
    <t>Ankhd1</t>
  </si>
  <si>
    <t>Ankrd11</t>
  </si>
  <si>
    <t>Ankrd13a</t>
  </si>
  <si>
    <t>Anxa1</t>
  </si>
  <si>
    <t>Ap3b1</t>
  </si>
  <si>
    <t>Apc</t>
  </si>
  <si>
    <t>Aph1c</t>
  </si>
  <si>
    <t>Apobec3</t>
  </si>
  <si>
    <t>Appl2</t>
  </si>
  <si>
    <t>Aqp4</t>
  </si>
  <si>
    <t>Arfgef2</t>
  </si>
  <si>
    <t>Arg2</t>
  </si>
  <si>
    <t>Arhgap21</t>
  </si>
  <si>
    <t>Arhgap31</t>
  </si>
  <si>
    <t>Arhgef11</t>
  </si>
  <si>
    <t>Arhgef12</t>
  </si>
  <si>
    <t>Arhgef26</t>
  </si>
  <si>
    <t>Arhgef6</t>
  </si>
  <si>
    <t>Arid4a</t>
  </si>
  <si>
    <t>Arih1</t>
  </si>
  <si>
    <t>Arpc5</t>
  </si>
  <si>
    <t>Asap2</t>
  </si>
  <si>
    <t>Ash1l</t>
  </si>
  <si>
    <t>Atf3</t>
  </si>
  <si>
    <t>Atf6</t>
  </si>
  <si>
    <t>Atg13</t>
  </si>
  <si>
    <t>Atg4d</t>
  </si>
  <si>
    <t>Atg9a</t>
  </si>
  <si>
    <t>Atp11a</t>
  </si>
  <si>
    <t>Atp11c</t>
  </si>
  <si>
    <t>Atp13a3</t>
  </si>
  <si>
    <t>Atp1b1</t>
  </si>
  <si>
    <t>Atp6v0a1</t>
  </si>
  <si>
    <t>Atp6v1a</t>
  </si>
  <si>
    <t>Atp6v1b2</t>
  </si>
  <si>
    <t>Atxn1</t>
  </si>
  <si>
    <t>Avl9</t>
  </si>
  <si>
    <t>Azi2</t>
  </si>
  <si>
    <t>B3gnt2</t>
  </si>
  <si>
    <t>B3gnt8</t>
  </si>
  <si>
    <t>Bach1</t>
  </si>
  <si>
    <t>Baz1a</t>
  </si>
  <si>
    <t>Baz2a</t>
  </si>
  <si>
    <t>Bbx</t>
  </si>
  <si>
    <t>Bcas3os1</t>
  </si>
  <si>
    <t>Bcl3</t>
  </si>
  <si>
    <t>Bcl6</t>
  </si>
  <si>
    <t>Bdp1</t>
  </si>
  <si>
    <t>Bend7</t>
  </si>
  <si>
    <t>Bhlhe40</t>
  </si>
  <si>
    <t>Birc3</t>
  </si>
  <si>
    <t>Blzf1</t>
  </si>
  <si>
    <t>Bptf</t>
  </si>
  <si>
    <t>Braf</t>
  </si>
  <si>
    <t>Brap</t>
  </si>
  <si>
    <t>Brd2</t>
  </si>
  <si>
    <t>Btaf1</t>
  </si>
  <si>
    <t>Btbd7</t>
  </si>
  <si>
    <t>Btg3</t>
  </si>
  <si>
    <t>C030034L19Rik</t>
  </si>
  <si>
    <t>C2cd2</t>
  </si>
  <si>
    <t>Cab39</t>
  </si>
  <si>
    <t>Calcoco1</t>
  </si>
  <si>
    <t>Camsap2</t>
  </si>
  <si>
    <t>Camsap3</t>
  </si>
  <si>
    <t>Capn2</t>
  </si>
  <si>
    <t>Capn7</t>
  </si>
  <si>
    <t>Cast</t>
  </si>
  <si>
    <t>Cat</t>
  </si>
  <si>
    <t>Cav1</t>
  </si>
  <si>
    <t>Cbl</t>
  </si>
  <si>
    <t>Cblb</t>
  </si>
  <si>
    <t>Ccdc101</t>
  </si>
  <si>
    <t>Ccdc108</t>
  </si>
  <si>
    <t>Ccdc141</t>
  </si>
  <si>
    <t>Ccdc186</t>
  </si>
  <si>
    <t>Ccnj</t>
  </si>
  <si>
    <t>Ccnt1</t>
  </si>
  <si>
    <t>Cd14</t>
  </si>
  <si>
    <t>Cd177</t>
  </si>
  <si>
    <t>Cd209c</t>
  </si>
  <si>
    <t>Cd55</t>
  </si>
  <si>
    <t>Cdc37l1</t>
  </si>
  <si>
    <t>Cdkl2</t>
  </si>
  <si>
    <t>Cds1</t>
  </si>
  <si>
    <t>Cebpd</t>
  </si>
  <si>
    <t>Cecr2</t>
  </si>
  <si>
    <t>Cep126</t>
  </si>
  <si>
    <t>Cep95</t>
  </si>
  <si>
    <t>Cers2</t>
  </si>
  <si>
    <t>Cers5</t>
  </si>
  <si>
    <t>Chd7</t>
  </si>
  <si>
    <t>Chka</t>
  </si>
  <si>
    <t>Chst15</t>
  </si>
  <si>
    <t>Cipc</t>
  </si>
  <si>
    <t>Cir1</t>
  </si>
  <si>
    <t>Clcn3</t>
  </si>
  <si>
    <t>Cldn2</t>
  </si>
  <si>
    <t>Clic5</t>
  </si>
  <si>
    <t>Clip1</t>
  </si>
  <si>
    <t>Clip4</t>
  </si>
  <si>
    <t>Clk4</t>
  </si>
  <si>
    <t>Cln5</t>
  </si>
  <si>
    <t>Clock</t>
  </si>
  <si>
    <t>Cmip</t>
  </si>
  <si>
    <t>Cmklr1</t>
  </si>
  <si>
    <t>Cnppd1</t>
  </si>
  <si>
    <t>Cnst</t>
  </si>
  <si>
    <t>Cobll1</t>
  </si>
  <si>
    <t>Col10a1</t>
  </si>
  <si>
    <t>Col4a3bp</t>
  </si>
  <si>
    <t>Col6a1</t>
  </si>
  <si>
    <t>Cpeb2</t>
  </si>
  <si>
    <t>Cpne3</t>
  </si>
  <si>
    <t>Cpox</t>
  </si>
  <si>
    <t>Crbn</t>
  </si>
  <si>
    <t>Crebrf</t>
  </si>
  <si>
    <t>Cript</t>
  </si>
  <si>
    <t>Cry2</t>
  </si>
  <si>
    <t>Csf1</t>
  </si>
  <si>
    <t>Csgalnact2</t>
  </si>
  <si>
    <t>Ctdsp1</t>
  </si>
  <si>
    <t>Ctdsp2</t>
  </si>
  <si>
    <t>Ctdspl</t>
  </si>
  <si>
    <t>Ctnnd1</t>
  </si>
  <si>
    <t>Cxadr</t>
  </si>
  <si>
    <t>Cxcl1</t>
  </si>
  <si>
    <t>Cxcl5</t>
  </si>
  <si>
    <t>Cxx1a</t>
  </si>
  <si>
    <t>Cyfip1</t>
  </si>
  <si>
    <t>Cyp2s1</t>
  </si>
  <si>
    <t>D630041G03Rik</t>
  </si>
  <si>
    <t>D930048N14Rik</t>
  </si>
  <si>
    <t>Dazap2</t>
  </si>
  <si>
    <t>Dcaf6</t>
  </si>
  <si>
    <t>Ddhd1</t>
  </si>
  <si>
    <t>Ddi2</t>
  </si>
  <si>
    <t>Ddx3x</t>
  </si>
  <si>
    <t>Dear1</t>
  </si>
  <si>
    <t>Dennd2d</t>
  </si>
  <si>
    <t>Deptor</t>
  </si>
  <si>
    <t>Dgka</t>
  </si>
  <si>
    <t>Dgkd</t>
  </si>
  <si>
    <t>Dgke</t>
  </si>
  <si>
    <t>Dgkq</t>
  </si>
  <si>
    <t>Dixdc1</t>
  </si>
  <si>
    <t>Dmtf1</t>
  </si>
  <si>
    <t>Dnaja1</t>
  </si>
  <si>
    <t>Dnajb9</t>
  </si>
  <si>
    <t>Dnajc1</t>
  </si>
  <si>
    <t>Dnajc21</t>
  </si>
  <si>
    <t>Dnajc28</t>
  </si>
  <si>
    <t>Dnajc5</t>
  </si>
  <si>
    <t>Dopey1</t>
  </si>
  <si>
    <t>Dopey2</t>
  </si>
  <si>
    <t>Dpep1</t>
  </si>
  <si>
    <t>Dpp8</t>
  </si>
  <si>
    <t>Dpp9</t>
  </si>
  <si>
    <t>Dpy19l4</t>
  </si>
  <si>
    <t>Dram1</t>
  </si>
  <si>
    <t>Dram2</t>
  </si>
  <si>
    <t>Dstyk</t>
  </si>
  <si>
    <t>Dusp11</t>
  </si>
  <si>
    <t>Dusp14</t>
  </si>
  <si>
    <t>E4f1</t>
  </si>
  <si>
    <t>Eea1</t>
  </si>
  <si>
    <t>Efr3a</t>
  </si>
  <si>
    <t>Egfr</t>
  </si>
  <si>
    <t>Eif4ebp2</t>
  </si>
  <si>
    <t>Eif4g3</t>
  </si>
  <si>
    <t>Elac1</t>
  </si>
  <si>
    <t>Elf1</t>
  </si>
  <si>
    <t>Elmsan1</t>
  </si>
  <si>
    <t>Enpp2</t>
  </si>
  <si>
    <t>Ep300</t>
  </si>
  <si>
    <t>Ep400</t>
  </si>
  <si>
    <t>Epc2</t>
  </si>
  <si>
    <t>Epg5</t>
  </si>
  <si>
    <t>Epn3</t>
  </si>
  <si>
    <t>Eppk1</t>
  </si>
  <si>
    <t>Eps15</t>
  </si>
  <si>
    <t>Eps8l1</t>
  </si>
  <si>
    <t>Eps8l2</t>
  </si>
  <si>
    <t>Erg</t>
  </si>
  <si>
    <t>Ero1l</t>
  </si>
  <si>
    <t>Ero1lb</t>
  </si>
  <si>
    <t>Errfi1</t>
  </si>
  <si>
    <t>Esco1</t>
  </si>
  <si>
    <t>Evi2a</t>
  </si>
  <si>
    <t>Exph5</t>
  </si>
  <si>
    <t>Ezr</t>
  </si>
  <si>
    <t>F2r</t>
  </si>
  <si>
    <t>F630028O10Rik</t>
  </si>
  <si>
    <t>Fam117a</t>
  </si>
  <si>
    <t>Fam117b</t>
  </si>
  <si>
    <t>Fam126b</t>
  </si>
  <si>
    <t>Fam134b</t>
  </si>
  <si>
    <t>Fam166b</t>
  </si>
  <si>
    <t>Fam167a</t>
  </si>
  <si>
    <t>Fam177a</t>
  </si>
  <si>
    <t>Fam179b</t>
  </si>
  <si>
    <t>Fam208a</t>
  </si>
  <si>
    <t>Fam210a</t>
  </si>
  <si>
    <t>Fam46a</t>
  </si>
  <si>
    <t>Fam84b</t>
  </si>
  <si>
    <t>Fbxl17</t>
  </si>
  <si>
    <t>Fbxl20</t>
  </si>
  <si>
    <t>Fbxo11</t>
  </si>
  <si>
    <t>Fbxo32</t>
  </si>
  <si>
    <t>Fbxo8</t>
  </si>
  <si>
    <t>Fcho2</t>
  </si>
  <si>
    <t>Fgd5</t>
  </si>
  <si>
    <t>Fgd6</t>
  </si>
  <si>
    <t>Fgf11</t>
  </si>
  <si>
    <t>Firre</t>
  </si>
  <si>
    <t>Fkbp15</t>
  </si>
  <si>
    <t>Flcn</t>
  </si>
  <si>
    <t>Flot1</t>
  </si>
  <si>
    <t>Flt4</t>
  </si>
  <si>
    <t>Fmo2</t>
  </si>
  <si>
    <t>Fndc3a</t>
  </si>
  <si>
    <t>Fnip1</t>
  </si>
  <si>
    <t>Fnip2</t>
  </si>
  <si>
    <t>Fos</t>
  </si>
  <si>
    <t>Foxj2</t>
  </si>
  <si>
    <t>Foxj3</t>
  </si>
  <si>
    <t>Foxo1</t>
  </si>
  <si>
    <t>Foxo3</t>
  </si>
  <si>
    <t>Fuca2</t>
  </si>
  <si>
    <t>Fyco1</t>
  </si>
  <si>
    <t>Fzd5</t>
  </si>
  <si>
    <t>G6b</t>
  </si>
  <si>
    <t>Gab1</t>
  </si>
  <si>
    <t>Gab2</t>
  </si>
  <si>
    <t>Gadd45a</t>
  </si>
  <si>
    <t>Gak</t>
  </si>
  <si>
    <t>Gan</t>
  </si>
  <si>
    <t>Gatad2b</t>
  </si>
  <si>
    <t>Gca</t>
  </si>
  <si>
    <t>Gcc2</t>
  </si>
  <si>
    <t>Gclc</t>
  </si>
  <si>
    <t>Gclm</t>
  </si>
  <si>
    <t>Gdap10</t>
  </si>
  <si>
    <t>Gdpd2</t>
  </si>
  <si>
    <t>Gimap5</t>
  </si>
  <si>
    <t>Gja6</t>
  </si>
  <si>
    <t>Gltscr1l</t>
  </si>
  <si>
    <t>Gm10336</t>
  </si>
  <si>
    <t>Gm10791</t>
  </si>
  <si>
    <t>Gm11166</t>
  </si>
  <si>
    <t>Gm13363</t>
  </si>
  <si>
    <t>Gm15694</t>
  </si>
  <si>
    <t>Gm15800</t>
  </si>
  <si>
    <t>Gm15880</t>
  </si>
  <si>
    <t>Gm1600</t>
  </si>
  <si>
    <t>Gm20219</t>
  </si>
  <si>
    <t>Gm5069</t>
  </si>
  <si>
    <t>Gm5434</t>
  </si>
  <si>
    <t>Gm608</t>
  </si>
  <si>
    <t>Gm614</t>
  </si>
  <si>
    <t>Gm9776</t>
  </si>
  <si>
    <t>Golga4</t>
  </si>
  <si>
    <t>Golgb1</t>
  </si>
  <si>
    <t>Golph3</t>
  </si>
  <si>
    <t>Gpam</t>
  </si>
  <si>
    <t>Gpatch2l</t>
  </si>
  <si>
    <t>Gpatch8</t>
  </si>
  <si>
    <t>Gpr17</t>
  </si>
  <si>
    <t>Gprc5a</t>
  </si>
  <si>
    <t>Gramd2</t>
  </si>
  <si>
    <t>Grasp</t>
  </si>
  <si>
    <t>Gsta4</t>
  </si>
  <si>
    <t>Gstt3</t>
  </si>
  <si>
    <t>Gstz1</t>
  </si>
  <si>
    <t>H6pd</t>
  </si>
  <si>
    <t>Hbp1</t>
  </si>
  <si>
    <t>Heca</t>
  </si>
  <si>
    <t>Hectd1</t>
  </si>
  <si>
    <t>Herc1</t>
  </si>
  <si>
    <t>Herpud2</t>
  </si>
  <si>
    <t>Higd1a</t>
  </si>
  <si>
    <t>Hipk1</t>
  </si>
  <si>
    <t>Hipk2</t>
  </si>
  <si>
    <t>Hipk3</t>
  </si>
  <si>
    <t>Hivep1</t>
  </si>
  <si>
    <t>Hmbox1</t>
  </si>
  <si>
    <t>Hmha1</t>
  </si>
  <si>
    <t>Hus1b</t>
  </si>
  <si>
    <t>Ica1l</t>
  </si>
  <si>
    <t>Ice1</t>
  </si>
  <si>
    <t>Icosl</t>
  </si>
  <si>
    <t>Ifnar2</t>
  </si>
  <si>
    <t>Ifnlr1</t>
  </si>
  <si>
    <t>Igfbp3</t>
  </si>
  <si>
    <t>Ikbkg</t>
  </si>
  <si>
    <t>Il10rb</t>
  </si>
  <si>
    <t>Il18r1</t>
  </si>
  <si>
    <t>Il1a</t>
  </si>
  <si>
    <t>Il1r1</t>
  </si>
  <si>
    <t>Il6ra</t>
  </si>
  <si>
    <t>Il6st</t>
  </si>
  <si>
    <t>Inafm1</t>
  </si>
  <si>
    <t>Inf2</t>
  </si>
  <si>
    <t>Ino80d</t>
  </si>
  <si>
    <t>Inpp5b</t>
  </si>
  <si>
    <t>Inpp5k</t>
  </si>
  <si>
    <t>Insig1</t>
  </si>
  <si>
    <t>Insig2</t>
  </si>
  <si>
    <t>Insr</t>
  </si>
  <si>
    <t>Iqgap1</t>
  </si>
  <si>
    <t>Iqsec1</t>
  </si>
  <si>
    <t>Irf2</t>
  </si>
  <si>
    <t>Irf8</t>
  </si>
  <si>
    <t>Irs2</t>
  </si>
  <si>
    <t>Itga3</t>
  </si>
  <si>
    <t>Itsn2</t>
  </si>
  <si>
    <t>Jag1</t>
  </si>
  <si>
    <t>Jak1</t>
  </si>
  <si>
    <t>Jak2</t>
  </si>
  <si>
    <t>Jmjd1c</t>
  </si>
  <si>
    <t>Kank2</t>
  </si>
  <si>
    <t>Kansl3</t>
  </si>
  <si>
    <t>Kat7</t>
  </si>
  <si>
    <t>Kbtbd11</t>
  </si>
  <si>
    <t>Kcna2</t>
  </si>
  <si>
    <t>Kcnc3</t>
  </si>
  <si>
    <t>Kcnj15</t>
  </si>
  <si>
    <t>Kcnj2</t>
  </si>
  <si>
    <t>Kctd6</t>
  </si>
  <si>
    <t>Kdm1b</t>
  </si>
  <si>
    <t>Kdm2a</t>
  </si>
  <si>
    <t>Kdm3b</t>
  </si>
  <si>
    <t>Kdm7a</t>
  </si>
  <si>
    <t>Klf13</t>
  </si>
  <si>
    <t>Klf9</t>
  </si>
  <si>
    <t>Klhdc7a</t>
  </si>
  <si>
    <t>Klhl24</t>
  </si>
  <si>
    <t>Kmt2a</t>
  </si>
  <si>
    <t>Kmt2c</t>
  </si>
  <si>
    <t>Kmt2e</t>
  </si>
  <si>
    <t>Larp1b</t>
  </si>
  <si>
    <t>Larp4b</t>
  </si>
  <si>
    <t>Las1l</t>
  </si>
  <si>
    <t>Lclat1</t>
  </si>
  <si>
    <t>Lifr</t>
  </si>
  <si>
    <t>Limk2</t>
  </si>
  <si>
    <t>Liph</t>
  </si>
  <si>
    <t>Lmo7</t>
  </si>
  <si>
    <t>Lnx2</t>
  </si>
  <si>
    <t>Lonrf3</t>
  </si>
  <si>
    <t>Loxl4</t>
  </si>
  <si>
    <t>Lpcat1</t>
  </si>
  <si>
    <t>Lpgat1</t>
  </si>
  <si>
    <t>Lpin1</t>
  </si>
  <si>
    <t>Lpin2</t>
  </si>
  <si>
    <t>Lrp1</t>
  </si>
  <si>
    <t>Lrp2bp</t>
  </si>
  <si>
    <t>Lrp4</t>
  </si>
  <si>
    <t>Lrp5</t>
  </si>
  <si>
    <t>Lrrc71</t>
  </si>
  <si>
    <t>Lrrfip1</t>
  </si>
  <si>
    <t>Lrrn4cl</t>
  </si>
  <si>
    <t>Lrrtm2</t>
  </si>
  <si>
    <t>Lysmd3</t>
  </si>
  <si>
    <t>Madd</t>
  </si>
  <si>
    <t>Magi3</t>
  </si>
  <si>
    <t>Malat1</t>
  </si>
  <si>
    <t>Malt1</t>
  </si>
  <si>
    <t>Man2a1</t>
  </si>
  <si>
    <t>Mansc1</t>
  </si>
  <si>
    <t>Map3k6</t>
  </si>
  <si>
    <t>Map3k8</t>
  </si>
  <si>
    <t>Map3k9</t>
  </si>
  <si>
    <t>Mapk14</t>
  </si>
  <si>
    <t>Mapk1ip1</t>
  </si>
  <si>
    <t>Mapkapk2</t>
  </si>
  <si>
    <t>Mapkapk3</t>
  </si>
  <si>
    <t>Mapkbp1</t>
  </si>
  <si>
    <t>March2</t>
  </si>
  <si>
    <t>March6</t>
  </si>
  <si>
    <t>Mau2</t>
  </si>
  <si>
    <t>Max</t>
  </si>
  <si>
    <t>Mbd1</t>
  </si>
  <si>
    <t>Mbnl1</t>
  </si>
  <si>
    <t>Mcl1</t>
  </si>
  <si>
    <t>Mcur1</t>
  </si>
  <si>
    <t>Med13</t>
  </si>
  <si>
    <t>Med13l</t>
  </si>
  <si>
    <t>Mef2a</t>
  </si>
  <si>
    <t>Mertk</t>
  </si>
  <si>
    <t>Mettl21e</t>
  </si>
  <si>
    <t>Mfap3l</t>
  </si>
  <si>
    <t>Mff</t>
  </si>
  <si>
    <t>Mib1</t>
  </si>
  <si>
    <t>Mical2</t>
  </si>
  <si>
    <t>Micall1</t>
  </si>
  <si>
    <t>Mif4gd</t>
  </si>
  <si>
    <t>Mlxip</t>
  </si>
  <si>
    <t>Mnt</t>
  </si>
  <si>
    <t>Mocs1</t>
  </si>
  <si>
    <t>Mpl</t>
  </si>
  <si>
    <t>Mpp1</t>
  </si>
  <si>
    <t>Mrgpra2b</t>
  </si>
  <si>
    <t>Mterf3</t>
  </si>
  <si>
    <t>Mtmr1</t>
  </si>
  <si>
    <t>Mtmr12</t>
  </si>
  <si>
    <t>Muc1</t>
  </si>
  <si>
    <t>Mxd1</t>
  </si>
  <si>
    <t>Mycbp2</t>
  </si>
  <si>
    <t>Myd88</t>
  </si>
  <si>
    <t>Myh14</t>
  </si>
  <si>
    <t>Mylip</t>
  </si>
  <si>
    <t>Myo1c</t>
  </si>
  <si>
    <t>Myof</t>
  </si>
  <si>
    <t>Myrf</t>
  </si>
  <si>
    <t>N4bp1</t>
  </si>
  <si>
    <t>Nampt</t>
  </si>
  <si>
    <t>Nbeal1</t>
  </si>
  <si>
    <t>Nbeal2</t>
  </si>
  <si>
    <t>Nbr1</t>
  </si>
  <si>
    <t>Nck1</t>
  </si>
  <si>
    <t>Ncoa4</t>
  </si>
  <si>
    <t>Ncor1</t>
  </si>
  <si>
    <t>Ncor2</t>
  </si>
  <si>
    <t>Ncstn</t>
  </si>
  <si>
    <t>Ndrg2</t>
  </si>
  <si>
    <t>Neat1</t>
  </si>
  <si>
    <t>Nek9</t>
  </si>
  <si>
    <t>Nemf</t>
  </si>
  <si>
    <t>Nfat5</t>
  </si>
  <si>
    <t>Nfe2l2</t>
  </si>
  <si>
    <t>Nfkb2</t>
  </si>
  <si>
    <t>Nfs1</t>
  </si>
  <si>
    <t>Nipbl</t>
  </si>
  <si>
    <t>Nkd1</t>
  </si>
  <si>
    <t>Nkiras1</t>
  </si>
  <si>
    <t>Nlrp3</t>
  </si>
  <si>
    <t>Npc1</t>
  </si>
  <si>
    <t>Nrbp2</t>
  </si>
  <si>
    <t>Nsf</t>
  </si>
  <si>
    <t>Nsun4</t>
  </si>
  <si>
    <t>Nup153</t>
  </si>
  <si>
    <t>Nupl2</t>
  </si>
  <si>
    <t>Olfr1417</t>
  </si>
  <si>
    <t>Olfr456</t>
  </si>
  <si>
    <t>Olfr457</t>
  </si>
  <si>
    <t>Olfr543</t>
  </si>
  <si>
    <t>Oplah</t>
  </si>
  <si>
    <t>Orai1</t>
  </si>
  <si>
    <t>Osbpl6</t>
  </si>
  <si>
    <t>Osmr</t>
  </si>
  <si>
    <t>Otud7b</t>
  </si>
  <si>
    <t>Pafah2</t>
  </si>
  <si>
    <t>Pan3</t>
  </si>
  <si>
    <t>Papd5</t>
  </si>
  <si>
    <t>Parp4</t>
  </si>
  <si>
    <t>Pcdhb6</t>
  </si>
  <si>
    <t>Pcnt</t>
  </si>
  <si>
    <t>Pcsk7</t>
  </si>
  <si>
    <t>Pdcd6ip</t>
  </si>
  <si>
    <t>Pdk2</t>
  </si>
  <si>
    <t>Pdlim2</t>
  </si>
  <si>
    <t>Pdpk1</t>
  </si>
  <si>
    <t>Pdzd8</t>
  </si>
  <si>
    <t>Per2</t>
  </si>
  <si>
    <t>Per3</t>
  </si>
  <si>
    <t>Pex5</t>
  </si>
  <si>
    <t>Pfkfb2</t>
  </si>
  <si>
    <t>Pgrmc1</t>
  </si>
  <si>
    <t>Pgs1</t>
  </si>
  <si>
    <t>Phactr2</t>
  </si>
  <si>
    <t>Phc3</t>
  </si>
  <si>
    <t>Phf3</t>
  </si>
  <si>
    <t>Phf8</t>
  </si>
  <si>
    <t>Phka1</t>
  </si>
  <si>
    <t>Phykpl</t>
  </si>
  <si>
    <t>Pik3r1</t>
  </si>
  <si>
    <t>Pisd-ps3</t>
  </si>
  <si>
    <t>Pitpnm3</t>
  </si>
  <si>
    <t>Pkp2</t>
  </si>
  <si>
    <t>Plekhh1</t>
  </si>
  <si>
    <t>Plxna2</t>
  </si>
  <si>
    <t>Plxnb1</t>
  </si>
  <si>
    <t>Pnrc1</t>
  </si>
  <si>
    <t>Polk</t>
  </si>
  <si>
    <t>Polm</t>
  </si>
  <si>
    <t>Por</t>
  </si>
  <si>
    <t>Ppap2b</t>
  </si>
  <si>
    <t>Ppapdc2</t>
  </si>
  <si>
    <t>Ppfia1</t>
  </si>
  <si>
    <t>Ppl</t>
  </si>
  <si>
    <t>Ppm1b</t>
  </si>
  <si>
    <t>Ppm1d</t>
  </si>
  <si>
    <t>Ppp1r2</t>
  </si>
  <si>
    <t>Ppp1r3e</t>
  </si>
  <si>
    <t>Ppp2r1b</t>
  </si>
  <si>
    <t>Ppp2r5a</t>
  </si>
  <si>
    <t>Ppp3ca</t>
  </si>
  <si>
    <t>Ppp4r2</t>
  </si>
  <si>
    <t>Pptc7</t>
  </si>
  <si>
    <t>Prdm2</t>
  </si>
  <si>
    <t>Prkab2</t>
  </si>
  <si>
    <t>Prkci</t>
  </si>
  <si>
    <t>Prnp</t>
  </si>
  <si>
    <t>Ptpn1</t>
  </si>
  <si>
    <t>Ptpn14</t>
  </si>
  <si>
    <t>Ptpn21</t>
  </si>
  <si>
    <t>Ptprf</t>
  </si>
  <si>
    <t>Pttg1ip</t>
  </si>
  <si>
    <t>Pvr</t>
  </si>
  <si>
    <t>Pxk</t>
  </si>
  <si>
    <t>Pxn</t>
  </si>
  <si>
    <t>Qk</t>
  </si>
  <si>
    <t>Rab11fip2</t>
  </si>
  <si>
    <t>Rab2a</t>
  </si>
  <si>
    <t>Rab6a</t>
  </si>
  <si>
    <t>Rab7</t>
  </si>
  <si>
    <t>Rabgap1l</t>
  </si>
  <si>
    <t>Ralgapa2</t>
  </si>
  <si>
    <t>Ralgapb</t>
  </si>
  <si>
    <t>Ranbp10</t>
  </si>
  <si>
    <t>Ranbp9</t>
  </si>
  <si>
    <t>Rapgef6</t>
  </si>
  <si>
    <t>Raph1</t>
  </si>
  <si>
    <t>Rasd1</t>
  </si>
  <si>
    <t>Rassf2</t>
  </si>
  <si>
    <t>Rb1cc1</t>
  </si>
  <si>
    <t>Rbl2</t>
  </si>
  <si>
    <t>Rbm33</t>
  </si>
  <si>
    <t>Rbms1</t>
  </si>
  <si>
    <t>Rbms2</t>
  </si>
  <si>
    <t>Rbpms</t>
  </si>
  <si>
    <t>Rc3h2</t>
  </si>
  <si>
    <t>Reep6</t>
  </si>
  <si>
    <t>Rffl</t>
  </si>
  <si>
    <t>Rfk</t>
  </si>
  <si>
    <t>Rhbdf2</t>
  </si>
  <si>
    <t>Ric1</t>
  </si>
  <si>
    <t>Rilp</t>
  </si>
  <si>
    <t>Ripk1</t>
  </si>
  <si>
    <t>Rmdn2</t>
  </si>
  <si>
    <t>Rnf13</t>
  </si>
  <si>
    <t>Rnf146</t>
  </si>
  <si>
    <t>Rnf150</t>
  </si>
  <si>
    <t>Rnf19b</t>
  </si>
  <si>
    <t>Rnf39</t>
  </si>
  <si>
    <t>Rnf41</t>
  </si>
  <si>
    <t>Rock1</t>
  </si>
  <si>
    <t>Rock2</t>
  </si>
  <si>
    <t>Rpp25</t>
  </si>
  <si>
    <t>Rps6ka3</t>
  </si>
  <si>
    <t>Rspo1</t>
  </si>
  <si>
    <t>Rundc1</t>
  </si>
  <si>
    <t>Rybp</t>
  </si>
  <si>
    <t>Samhd1</t>
  </si>
  <si>
    <t>Sap25</t>
  </si>
  <si>
    <t>Sav1</t>
  </si>
  <si>
    <t>Sbno1</t>
  </si>
  <si>
    <t>Sbno2</t>
  </si>
  <si>
    <t>Sbsn</t>
  </si>
  <si>
    <t>Scaf4</t>
  </si>
  <si>
    <t>Scnn1a</t>
  </si>
  <si>
    <t>Sdf4</t>
  </si>
  <si>
    <t>Sec14l4</t>
  </si>
  <si>
    <t>Sec63</t>
  </si>
  <si>
    <t>Secisbp2l</t>
  </si>
  <si>
    <t>Sel1l</t>
  </si>
  <si>
    <t>Sema3a</t>
  </si>
  <si>
    <t>Sema7a</t>
  </si>
  <si>
    <t>Serac1</t>
  </si>
  <si>
    <t>Serinc3</t>
  </si>
  <si>
    <t>Serpina3i</t>
  </si>
  <si>
    <t>Serpina3n</t>
  </si>
  <si>
    <t>Serpinb6b</t>
  </si>
  <si>
    <t>Sft2d2</t>
  </si>
  <si>
    <t>Sgms1</t>
  </si>
  <si>
    <t>Sgpp1</t>
  </si>
  <si>
    <t>Sgtb</t>
  </si>
  <si>
    <t>Sh2b3</t>
  </si>
  <si>
    <t>Sh2d3c</t>
  </si>
  <si>
    <t>Shoc2</t>
  </si>
  <si>
    <t>Sik1</t>
  </si>
  <si>
    <t>Sik2</t>
  </si>
  <si>
    <t>Sirt1</t>
  </si>
  <si>
    <t>Slain2</t>
  </si>
  <si>
    <t>Slc16a6</t>
  </si>
  <si>
    <t>Slc1a5</t>
  </si>
  <si>
    <t>Slc30a4</t>
  </si>
  <si>
    <t>Slc34a2</t>
  </si>
  <si>
    <t>Slc35a5</t>
  </si>
  <si>
    <t>Slc38a9</t>
  </si>
  <si>
    <t>Slc44a2</t>
  </si>
  <si>
    <t>Slc44a3</t>
  </si>
  <si>
    <t>Slc4a5</t>
  </si>
  <si>
    <t>Slc6a14</t>
  </si>
  <si>
    <t>Slco4c1</t>
  </si>
  <si>
    <t>Slk</t>
  </si>
  <si>
    <t>Smad4</t>
  </si>
  <si>
    <t>Smap1</t>
  </si>
  <si>
    <t>Smg1</t>
  </si>
  <si>
    <t>Smpd1</t>
  </si>
  <si>
    <t>Snap29</t>
  </si>
  <si>
    <t>Snrk</t>
  </si>
  <si>
    <t>Sntb2</t>
  </si>
  <si>
    <t>Snx22</t>
  </si>
  <si>
    <t>Socs3</t>
  </si>
  <si>
    <t>Sorl1</t>
  </si>
  <si>
    <t>Sos2</t>
  </si>
  <si>
    <t>Sowahc</t>
  </si>
  <si>
    <t>Sox2</t>
  </si>
  <si>
    <t>Sp4</t>
  </si>
  <si>
    <t>Spata18</t>
  </si>
  <si>
    <t>Spen</t>
  </si>
  <si>
    <t>Sra1</t>
  </si>
  <si>
    <t>Ssfa2</t>
  </si>
  <si>
    <t>Ssh3</t>
  </si>
  <si>
    <t>Sstr4</t>
  </si>
  <si>
    <t>St6galnac2</t>
  </si>
  <si>
    <t>St7l</t>
  </si>
  <si>
    <t>Stard5</t>
  </si>
  <si>
    <t>Stat3</t>
  </si>
  <si>
    <t>Steap2</t>
  </si>
  <si>
    <t>Steap4</t>
  </si>
  <si>
    <t>Stk24</t>
  </si>
  <si>
    <t>Stmn1-rs1</t>
  </si>
  <si>
    <t>Stradb</t>
  </si>
  <si>
    <t>Strn</t>
  </si>
  <si>
    <t>Strn3</t>
  </si>
  <si>
    <t>Stx12</t>
  </si>
  <si>
    <t>Stx17</t>
  </si>
  <si>
    <t>Stxbp5</t>
  </si>
  <si>
    <t>Susd6</t>
  </si>
  <si>
    <t>Suv420h1</t>
  </si>
  <si>
    <t>Svil</t>
  </si>
  <si>
    <t>Swt1</t>
  </si>
  <si>
    <t>Syde2</t>
  </si>
  <si>
    <t>Syk</t>
  </si>
  <si>
    <t>Syne2</t>
  </si>
  <si>
    <t>Sypl</t>
  </si>
  <si>
    <t>Szt2</t>
  </si>
  <si>
    <t>Tada2b</t>
  </si>
  <si>
    <t>Taf4a</t>
  </si>
  <si>
    <t>Tagap</t>
  </si>
  <si>
    <t>Tanc1</t>
  </si>
  <si>
    <t>Tas1r3</t>
  </si>
  <si>
    <t>Tas2r143</t>
  </si>
  <si>
    <t>Tax1bp1</t>
  </si>
  <si>
    <t>Tbc1d8</t>
  </si>
  <si>
    <t>Tbcel</t>
  </si>
  <si>
    <t>Tcp11l2</t>
  </si>
  <si>
    <t>Tead1</t>
  </si>
  <si>
    <t>Tfcp2l1</t>
  </si>
  <si>
    <t>Tgfbr3</t>
  </si>
  <si>
    <t>Tgoln1</t>
  </si>
  <si>
    <t>Thap6</t>
  </si>
  <si>
    <t>Them5</t>
  </si>
  <si>
    <t>Timp3</t>
  </si>
  <si>
    <t>Tjp1</t>
  </si>
  <si>
    <t>Tlk1</t>
  </si>
  <si>
    <t>Tmc4</t>
  </si>
  <si>
    <t>Tmem106b</t>
  </si>
  <si>
    <t>Tmem125</t>
  </si>
  <si>
    <t>Tmem176a</t>
  </si>
  <si>
    <t>Tmem176b</t>
  </si>
  <si>
    <t>Tmem243</t>
  </si>
  <si>
    <t>Tmem63b</t>
  </si>
  <si>
    <t>Tmem87b</t>
  </si>
  <si>
    <t>Tmf1</t>
  </si>
  <si>
    <t>Tmprss2</t>
  </si>
  <si>
    <t>Tnfaip3</t>
  </si>
  <si>
    <t>Tns1</t>
  </si>
  <si>
    <t>Tob1</t>
  </si>
  <si>
    <t>Tor1aip1</t>
  </si>
  <si>
    <t>Tpp1</t>
  </si>
  <si>
    <t>Traf1</t>
  </si>
  <si>
    <t>Traf3ip1</t>
  </si>
  <si>
    <t>Traf6</t>
  </si>
  <si>
    <t>Trappc8</t>
  </si>
  <si>
    <t>Trib1</t>
  </si>
  <si>
    <t>Trim11</t>
  </si>
  <si>
    <t>Trip11</t>
  </si>
  <si>
    <t>Trp53bp2</t>
  </si>
  <si>
    <t>Trp53inp1</t>
  </si>
  <si>
    <t>Tsc22d2</t>
  </si>
  <si>
    <t>Tspan11</t>
  </si>
  <si>
    <t>Tspan2</t>
  </si>
  <si>
    <t>Tspyl2</t>
  </si>
  <si>
    <t>Ttc9</t>
  </si>
  <si>
    <t>Tti2</t>
  </si>
  <si>
    <t>Ttll3</t>
  </si>
  <si>
    <t>Ttpal</t>
  </si>
  <si>
    <t>Txlng</t>
  </si>
  <si>
    <t>Txnip</t>
  </si>
  <si>
    <t>Ube2d3</t>
  </si>
  <si>
    <t>Ube2f</t>
  </si>
  <si>
    <t>Ube2q1</t>
  </si>
  <si>
    <t>Ube2q2</t>
  </si>
  <si>
    <t>Ubn2</t>
  </si>
  <si>
    <t>Ubr2</t>
  </si>
  <si>
    <t>Ubr3</t>
  </si>
  <si>
    <t>Ubr4</t>
  </si>
  <si>
    <t>Ubxn4</t>
  </si>
  <si>
    <t>Usp16</t>
  </si>
  <si>
    <t>Usp24</t>
  </si>
  <si>
    <t>Usp32</t>
  </si>
  <si>
    <t>Usp33</t>
  </si>
  <si>
    <t>Usp36</t>
  </si>
  <si>
    <t>Usp53</t>
  </si>
  <si>
    <t>Usp54</t>
  </si>
  <si>
    <t>Usp8</t>
  </si>
  <si>
    <t>Usp9x</t>
  </si>
  <si>
    <t>Vmp1</t>
  </si>
  <si>
    <t>Vnn1</t>
  </si>
  <si>
    <t>Vps13c</t>
  </si>
  <si>
    <t>Vps13d</t>
  </si>
  <si>
    <t>Vps26a</t>
  </si>
  <si>
    <t>Vps37a</t>
  </si>
  <si>
    <t>Vps54</t>
  </si>
  <si>
    <t>Wdfy1</t>
  </si>
  <si>
    <t>Wdr81</t>
  </si>
  <si>
    <t>Whamm</t>
  </si>
  <si>
    <t>Whsc1l1</t>
  </si>
  <si>
    <t>Wnk1</t>
  </si>
  <si>
    <t>Wnt2b</t>
  </si>
  <si>
    <t>Wwp1</t>
  </si>
  <si>
    <t>Wwtr1</t>
  </si>
  <si>
    <t>Xdh</t>
  </si>
  <si>
    <t>Xiap</t>
  </si>
  <si>
    <t>Xpa</t>
  </si>
  <si>
    <t>Xpo6</t>
  </si>
  <si>
    <t>Xpr1</t>
  </si>
  <si>
    <t>Yipf3</t>
  </si>
  <si>
    <t>Yipf6</t>
  </si>
  <si>
    <t>Yod1</t>
  </si>
  <si>
    <t>Ypel5</t>
  </si>
  <si>
    <t>Zak</t>
  </si>
  <si>
    <t>Zcchc14</t>
  </si>
  <si>
    <t>Zcchc2</t>
  </si>
  <si>
    <t>Zcchc6</t>
  </si>
  <si>
    <t>Zdhhc3</t>
  </si>
  <si>
    <t>Zdhhc9</t>
  </si>
  <si>
    <t>Zfc3h1</t>
  </si>
  <si>
    <t>Zfp108</t>
  </si>
  <si>
    <t>Zfp236</t>
  </si>
  <si>
    <t>Zfp281</t>
  </si>
  <si>
    <t>Zfp36</t>
  </si>
  <si>
    <t>Zfp458</t>
  </si>
  <si>
    <t>Zfp609</t>
  </si>
  <si>
    <t>Zfp612</t>
  </si>
  <si>
    <t>Zfp715</t>
  </si>
  <si>
    <t>Zfp750</t>
  </si>
  <si>
    <t>Zfp800</t>
  </si>
  <si>
    <t>Zfp91</t>
  </si>
  <si>
    <t>Zfp949</t>
  </si>
  <si>
    <t>Zhx3</t>
  </si>
  <si>
    <t>Zkscan14</t>
  </si>
  <si>
    <t>Zmym5</t>
  </si>
  <si>
    <t>Zrsr1</t>
  </si>
  <si>
    <t>Zscan29</t>
  </si>
  <si>
    <t>Zxda</t>
  </si>
  <si>
    <t>Zxdc</t>
  </si>
  <si>
    <t>Zyg11b</t>
  </si>
  <si>
    <t>Zzef1</t>
  </si>
  <si>
    <t>1110028F11Rik</t>
  </si>
  <si>
    <t>1500015A07Rik</t>
  </si>
  <si>
    <t>1700001L05Rik</t>
  </si>
  <si>
    <t>1700030J22Rik</t>
  </si>
  <si>
    <t>1700034H15Rik</t>
  </si>
  <si>
    <t>1700056E22Rik</t>
  </si>
  <si>
    <t>1700096K18Rik</t>
  </si>
  <si>
    <t>1700109K24Rik</t>
  </si>
  <si>
    <t>1810019D21Rik</t>
  </si>
  <si>
    <t>2010005H15Rik</t>
  </si>
  <si>
    <t>2210018M11Rik</t>
  </si>
  <si>
    <t>2310015A10Rik</t>
  </si>
  <si>
    <t>2410089E03Rik</t>
  </si>
  <si>
    <t>2700038G22Rik</t>
  </si>
  <si>
    <t>2810021J22Rik</t>
  </si>
  <si>
    <t>2810403A07Rik</t>
  </si>
  <si>
    <t>4930592I03Rik</t>
  </si>
  <si>
    <t>4930594C11Rik</t>
  </si>
  <si>
    <t>4933400F21Rik</t>
  </si>
  <si>
    <t>4933439C10Rik</t>
  </si>
  <si>
    <t>5730480H06Rik</t>
  </si>
  <si>
    <t>6820431F20Rik</t>
  </si>
  <si>
    <t>9330162012Rik</t>
  </si>
  <si>
    <t>9430016H08Rik</t>
  </si>
  <si>
    <t>9930021J03Rik</t>
  </si>
  <si>
    <t>A730020E08Rik</t>
  </si>
  <si>
    <t>A730098P11Rik</t>
  </si>
  <si>
    <t>A830080D01Rik</t>
  </si>
  <si>
    <t>Abcc9</t>
  </si>
  <si>
    <t>Abhd17b</t>
  </si>
  <si>
    <t>Abi2</t>
  </si>
  <si>
    <t>Acadl</t>
  </si>
  <si>
    <t>Acot1</t>
  </si>
  <si>
    <t>Acr</t>
  </si>
  <si>
    <t>Adora1</t>
  </si>
  <si>
    <t>Adora3</t>
  </si>
  <si>
    <t>Airn</t>
  </si>
  <si>
    <t>Amacr</t>
  </si>
  <si>
    <t>Amer1</t>
  </si>
  <si>
    <t>Ankrd16</t>
  </si>
  <si>
    <t>Ankrd17</t>
  </si>
  <si>
    <t>Ankrd28</t>
  </si>
  <si>
    <t>Ap3s1</t>
  </si>
  <si>
    <t>Appbp2</t>
  </si>
  <si>
    <t>Arfgef3</t>
  </si>
  <si>
    <t>Arhgap35</t>
  </si>
  <si>
    <t>Arid1a</t>
  </si>
  <si>
    <t>Arid2</t>
  </si>
  <si>
    <t>Arid3a</t>
  </si>
  <si>
    <t>Arid5b</t>
  </si>
  <si>
    <t>Armcx5</t>
  </si>
  <si>
    <t>Asb7</t>
  </si>
  <si>
    <t>Atad2b</t>
  </si>
  <si>
    <t>Atn1</t>
  </si>
  <si>
    <t>Atp2b1</t>
  </si>
  <si>
    <t>Atp6v0a4</t>
  </si>
  <si>
    <t>Atp6v1g2</t>
  </si>
  <si>
    <t>Atxn2</t>
  </si>
  <si>
    <t>B3galt2</t>
  </si>
  <si>
    <t>B630005N14Rik</t>
  </si>
  <si>
    <t>Bag2</t>
  </si>
  <si>
    <t>Bbs1</t>
  </si>
  <si>
    <t>Bbs2</t>
  </si>
  <si>
    <t>Bcl9</t>
  </si>
  <si>
    <t>Bclaf1</t>
  </si>
  <si>
    <t>Bcor</t>
  </si>
  <si>
    <t>Bmf</t>
  </si>
  <si>
    <t>Bms1</t>
  </si>
  <si>
    <t>Boc</t>
  </si>
  <si>
    <t>Brcc3</t>
  </si>
  <si>
    <t>Brd4</t>
  </si>
  <si>
    <t>Brpf3</t>
  </si>
  <si>
    <t>Brwd3</t>
  </si>
  <si>
    <t>Btbd3</t>
  </si>
  <si>
    <t>Btf3l4</t>
  </si>
  <si>
    <t>Btg1</t>
  </si>
  <si>
    <t>Casp8ap2</t>
  </si>
  <si>
    <t>Cbll1</t>
  </si>
  <si>
    <t>Ccdc120</t>
  </si>
  <si>
    <t>Ccdc17</t>
  </si>
  <si>
    <t>Ccdc86</t>
  </si>
  <si>
    <t>Ccdc96</t>
  </si>
  <si>
    <t>Ccl3</t>
  </si>
  <si>
    <t>Ccp110</t>
  </si>
  <si>
    <t>Ccrn4l</t>
  </si>
  <si>
    <t>Cd2ap</t>
  </si>
  <si>
    <t>Cdc14b</t>
  </si>
  <si>
    <t>Cdc40</t>
  </si>
  <si>
    <t>Cdk12</t>
  </si>
  <si>
    <t>Cdk13</t>
  </si>
  <si>
    <t>Cep135</t>
  </si>
  <si>
    <t>Cep83</t>
  </si>
  <si>
    <t>Cfap97</t>
  </si>
  <si>
    <t>Chd1</t>
  </si>
  <si>
    <t>Chd2</t>
  </si>
  <si>
    <t>Chd3</t>
  </si>
  <si>
    <t>Chd4</t>
  </si>
  <si>
    <t>Chdh</t>
  </si>
  <si>
    <t>Clca3a1</t>
  </si>
  <si>
    <t>Cldn4</t>
  </si>
  <si>
    <t>Clk2</t>
  </si>
  <si>
    <t>Cmas</t>
  </si>
  <si>
    <t>Cnep1r1</t>
  </si>
  <si>
    <t>Cnot4</t>
  </si>
  <si>
    <t>Cnot6l</t>
  </si>
  <si>
    <t>Cntrl</t>
  </si>
  <si>
    <t>Coch</t>
  </si>
  <si>
    <t>Col6a2</t>
  </si>
  <si>
    <t>Cplx2</t>
  </si>
  <si>
    <t>Crebbp</t>
  </si>
  <si>
    <t>Cspp1</t>
  </si>
  <si>
    <t>Ctsh</t>
  </si>
  <si>
    <t>Cul3</t>
  </si>
  <si>
    <t>Cul4a</t>
  </si>
  <si>
    <t>Cul4b</t>
  </si>
  <si>
    <t>Cux1</t>
  </si>
  <si>
    <t>Cybrd1</t>
  </si>
  <si>
    <t>Cyp1b1</t>
  </si>
  <si>
    <t>D630045J12Rik</t>
  </si>
  <si>
    <t>D930016D06Rik</t>
  </si>
  <si>
    <t>Dap3</t>
  </si>
  <si>
    <t>Dapk1</t>
  </si>
  <si>
    <t>Dcaf10</t>
  </si>
  <si>
    <t>Dcun1d4</t>
  </si>
  <si>
    <t>Ddx19a</t>
  </si>
  <si>
    <t>Dhx33</t>
  </si>
  <si>
    <t>Dlg5</t>
  </si>
  <si>
    <t>Dtx4</t>
  </si>
  <si>
    <t>Dusp9</t>
  </si>
  <si>
    <t>Ednra</t>
  </si>
  <si>
    <t>Egfl6</t>
  </si>
  <si>
    <t>Eif1a</t>
  </si>
  <si>
    <t>Eif5b</t>
  </si>
  <si>
    <t>Elf5</t>
  </si>
  <si>
    <t>Elovl7</t>
  </si>
  <si>
    <t>Enah</t>
  </si>
  <si>
    <t>Erbb3</t>
  </si>
  <si>
    <t>Erlin1</t>
  </si>
  <si>
    <t>Esrp2</t>
  </si>
  <si>
    <t>Fam120a</t>
  </si>
  <si>
    <t>Fam135a</t>
  </si>
  <si>
    <t>Fam193a</t>
  </si>
  <si>
    <t>Fam199x</t>
  </si>
  <si>
    <t>Fam76b</t>
  </si>
  <si>
    <t>Fbxl5</t>
  </si>
  <si>
    <t>Fgfr2</t>
  </si>
  <si>
    <t>Fmr1</t>
  </si>
  <si>
    <t>Fnbp4</t>
  </si>
  <si>
    <t>Fosl2</t>
  </si>
  <si>
    <t>Foxc2</t>
  </si>
  <si>
    <t>Frs2</t>
  </si>
  <si>
    <t>Ftcd</t>
  </si>
  <si>
    <t>Gabpa</t>
  </si>
  <si>
    <t>Galc</t>
  </si>
  <si>
    <t>Gata6</t>
  </si>
  <si>
    <t>Gcnt1</t>
  </si>
  <si>
    <t>Gdpgp1</t>
  </si>
  <si>
    <t>Gja1</t>
  </si>
  <si>
    <t>Glrx</t>
  </si>
  <si>
    <t>Gm10389</t>
  </si>
  <si>
    <t>Gm11201</t>
  </si>
  <si>
    <t>Gm12504</t>
  </si>
  <si>
    <t>Gm15708</t>
  </si>
  <si>
    <t>Gm15787</t>
  </si>
  <si>
    <t>Gm16617</t>
  </si>
  <si>
    <t>Gm16982</t>
  </si>
  <si>
    <t>Gm17066</t>
  </si>
  <si>
    <t>Gm17644</t>
  </si>
  <si>
    <t>Gm17762</t>
  </si>
  <si>
    <t>Gm19276</t>
  </si>
  <si>
    <t>Gm20554</t>
  </si>
  <si>
    <t>Gm5483</t>
  </si>
  <si>
    <t>Gm6297</t>
  </si>
  <si>
    <t>Gm6377</t>
  </si>
  <si>
    <t>Gm7904</t>
  </si>
  <si>
    <t>Gnl2</t>
  </si>
  <si>
    <t>Got1</t>
  </si>
  <si>
    <t>Gpr157</t>
  </si>
  <si>
    <t>Gpr21</t>
  </si>
  <si>
    <t>Gpr75</t>
  </si>
  <si>
    <t>Gpr82</t>
  </si>
  <si>
    <t>Gpr84</t>
  </si>
  <si>
    <t>Hiat1</t>
  </si>
  <si>
    <t>Hic2</t>
  </si>
  <si>
    <t>Hif1a</t>
  </si>
  <si>
    <t>Hnf1b</t>
  </si>
  <si>
    <t>Huwe1</t>
  </si>
  <si>
    <t>Iars</t>
  </si>
  <si>
    <t>Igf1r</t>
  </si>
  <si>
    <t>Igf2bp2</t>
  </si>
  <si>
    <t>Il6</t>
  </si>
  <si>
    <t>Ints6</t>
  </si>
  <si>
    <t>Irx2</t>
  </si>
  <si>
    <t>Irx5</t>
  </si>
  <si>
    <t>Ivns1abp</t>
  </si>
  <si>
    <t>Jade3</t>
  </si>
  <si>
    <t>Kansl1l</t>
  </si>
  <si>
    <t>Kcnj8</t>
  </si>
  <si>
    <t>Kcnq1ot1</t>
  </si>
  <si>
    <t>Kctd9</t>
  </si>
  <si>
    <t>Kdm3a</t>
  </si>
  <si>
    <t>Kdm6a</t>
  </si>
  <si>
    <t>Klhdc10</t>
  </si>
  <si>
    <t>L1cam</t>
  </si>
  <si>
    <t>Lacc1</t>
  </si>
  <si>
    <t>Lama4</t>
  </si>
  <si>
    <t>Lama5</t>
  </si>
  <si>
    <t>Lcor</t>
  </si>
  <si>
    <t>Ldlrad3</t>
  </si>
  <si>
    <t>Lin54</t>
  </si>
  <si>
    <t>Llgl2</t>
  </si>
  <si>
    <t>Lpar2</t>
  </si>
  <si>
    <t>Lrif1</t>
  </si>
  <si>
    <t>Lrrc4</t>
  </si>
  <si>
    <t>Lss</t>
  </si>
  <si>
    <t>Lyst</t>
  </si>
  <si>
    <t>Maff</t>
  </si>
  <si>
    <t>Mal</t>
  </si>
  <si>
    <t>Maml1</t>
  </si>
  <si>
    <t>Man1a2</t>
  </si>
  <si>
    <t>March7</t>
  </si>
  <si>
    <t>Marcks</t>
  </si>
  <si>
    <t>Marveld3</t>
  </si>
  <si>
    <t>Mbtd1</t>
  </si>
  <si>
    <t>Mbtps2</t>
  </si>
  <si>
    <t>Mcts2</t>
  </si>
  <si>
    <t>Med12</t>
  </si>
  <si>
    <t>Med7</t>
  </si>
  <si>
    <t>Mgat4a</t>
  </si>
  <si>
    <t>Mia2</t>
  </si>
  <si>
    <t>Mical3</t>
  </si>
  <si>
    <t>Mir1b</t>
  </si>
  <si>
    <t>Mllt10</t>
  </si>
  <si>
    <t>Mmp8</t>
  </si>
  <si>
    <t>Mmrn1</t>
  </si>
  <si>
    <t>Morc2a</t>
  </si>
  <si>
    <t>Msantd2</t>
  </si>
  <si>
    <t>Msl2</t>
  </si>
  <si>
    <t>Msln</t>
  </si>
  <si>
    <t>Mt2</t>
  </si>
  <si>
    <t>Mtdh</t>
  </si>
  <si>
    <t>Mterf1b</t>
  </si>
  <si>
    <t>Myh7</t>
  </si>
  <si>
    <t>Myo5c</t>
  </si>
  <si>
    <t>N4bp2</t>
  </si>
  <si>
    <t>N6amt1</t>
  </si>
  <si>
    <t>Naa30</t>
  </si>
  <si>
    <t>Nadk2</t>
  </si>
  <si>
    <t>Nanos2</t>
  </si>
  <si>
    <t>Nav2</t>
  </si>
  <si>
    <t>Nckap1</t>
  </si>
  <si>
    <t>Ncoa2</t>
  </si>
  <si>
    <t>Ncoa6</t>
  </si>
  <si>
    <t>Nek6</t>
  </si>
  <si>
    <t>Neo1</t>
  </si>
  <si>
    <t>Neu3</t>
  </si>
  <si>
    <t>Nfil3</t>
  </si>
  <si>
    <t>Nfkbiz</t>
  </si>
  <si>
    <t>Nid2</t>
  </si>
  <si>
    <t>Nipa2</t>
  </si>
  <si>
    <t>Nmrk2</t>
  </si>
  <si>
    <t>Npat</t>
  </si>
  <si>
    <t>Nrip1</t>
  </si>
  <si>
    <t>Nron</t>
  </si>
  <si>
    <t>Nsa2</t>
  </si>
  <si>
    <t>Obsl1</t>
  </si>
  <si>
    <t>Ofd1</t>
  </si>
  <si>
    <t>Olfm4</t>
  </si>
  <si>
    <t>Orc3</t>
  </si>
  <si>
    <t>Otud4</t>
  </si>
  <si>
    <t>Paics</t>
  </si>
  <si>
    <t>Pan2</t>
  </si>
  <si>
    <t>Patl1</t>
  </si>
  <si>
    <t>Paxip1</t>
  </si>
  <si>
    <t>Pbx2</t>
  </si>
  <si>
    <t>Pcf11</t>
  </si>
  <si>
    <t>Pcm1</t>
  </si>
  <si>
    <t>Pdcd5</t>
  </si>
  <si>
    <t>Pde12</t>
  </si>
  <si>
    <t>Pde7a</t>
  </si>
  <si>
    <t>Peg3</t>
  </si>
  <si>
    <t>Peli2</t>
  </si>
  <si>
    <t>Pex12</t>
  </si>
  <si>
    <t>Pgam5</t>
  </si>
  <si>
    <t>Phf10</t>
  </si>
  <si>
    <t>Phka2</t>
  </si>
  <si>
    <t>Phlda1</t>
  </si>
  <si>
    <t>Pi4k2b</t>
  </si>
  <si>
    <t>Pik3r4</t>
  </si>
  <si>
    <t>Plag1</t>
  </si>
  <si>
    <t>Plagl1</t>
  </si>
  <si>
    <t>Plagl2</t>
  </si>
  <si>
    <t>Plekhg2</t>
  </si>
  <si>
    <t>Pnn</t>
  </si>
  <si>
    <t>Pogk</t>
  </si>
  <si>
    <t>Polr2a</t>
  </si>
  <si>
    <t>Pp2d1</t>
  </si>
  <si>
    <t>Ppargc1a</t>
  </si>
  <si>
    <t>Ppif</t>
  </si>
  <si>
    <t>Ppp1r3fos</t>
  </si>
  <si>
    <t>Ppp2r3a</t>
  </si>
  <si>
    <t>Prrc2c</t>
  </si>
  <si>
    <t>Prrg3</t>
  </si>
  <si>
    <t>Psme4</t>
  </si>
  <si>
    <t>Ptbp2</t>
  </si>
  <si>
    <t>Ptbp3</t>
  </si>
  <si>
    <t>Ptpn13</t>
  </si>
  <si>
    <t>Ptrh2</t>
  </si>
  <si>
    <t>Ptx3</t>
  </si>
  <si>
    <t>Pvrl2</t>
  </si>
  <si>
    <t>Qser1</t>
  </si>
  <si>
    <t>R3hdm1</t>
  </si>
  <si>
    <t>Rab15</t>
  </si>
  <si>
    <t>Rab36</t>
  </si>
  <si>
    <t>Rabl3</t>
  </si>
  <si>
    <t>Rad54l2</t>
  </si>
  <si>
    <t>Rai14</t>
  </si>
  <si>
    <t>Ranbp2</t>
  </si>
  <si>
    <t>Rasa2</t>
  </si>
  <si>
    <t>Rbak</t>
  </si>
  <si>
    <t>Rbbp6</t>
  </si>
  <si>
    <t>Rbm18</t>
  </si>
  <si>
    <t>Rbm24</t>
  </si>
  <si>
    <t>Rbm25</t>
  </si>
  <si>
    <t>Rbm26</t>
  </si>
  <si>
    <t>Rbm3os</t>
  </si>
  <si>
    <t>Rbm47</t>
  </si>
  <si>
    <t>Rbm4b</t>
  </si>
  <si>
    <t>Rest</t>
  </si>
  <si>
    <t>Rev3l</t>
  </si>
  <si>
    <t>Rfx5</t>
  </si>
  <si>
    <t>Rhou</t>
  </si>
  <si>
    <t>Rictor</t>
  </si>
  <si>
    <t>Ripk4</t>
  </si>
  <si>
    <t>Rlf</t>
  </si>
  <si>
    <t>Rlim</t>
  </si>
  <si>
    <t>Rmi1</t>
  </si>
  <si>
    <t>Rnf149</t>
  </si>
  <si>
    <t>Rorc</t>
  </si>
  <si>
    <t>Rpf1</t>
  </si>
  <si>
    <t>Rsbn1</t>
  </si>
  <si>
    <t>Rufy3</t>
  </si>
  <si>
    <t>Sbf2</t>
  </si>
  <si>
    <t>Scaf11</t>
  </si>
  <si>
    <t>Scai</t>
  </si>
  <si>
    <t>Sec24b</t>
  </si>
  <si>
    <t>Sema5a</t>
  </si>
  <si>
    <t>Senp2</t>
  </si>
  <si>
    <t>Senp6</t>
  </si>
  <si>
    <t>Setd2</t>
  </si>
  <si>
    <t>Setd5</t>
  </si>
  <si>
    <t>Sf3b1</t>
  </si>
  <si>
    <t>Sfn</t>
  </si>
  <si>
    <t>Sfrp1</t>
  </si>
  <si>
    <t>Sfrp2</t>
  </si>
  <si>
    <t>Shroom2</t>
  </si>
  <si>
    <t>Sin3a</t>
  </si>
  <si>
    <t>Slc11a1</t>
  </si>
  <si>
    <t>Slc12a2</t>
  </si>
  <si>
    <t>Slc25a27</t>
  </si>
  <si>
    <t>Slc26a9</t>
  </si>
  <si>
    <t>Slc38a2</t>
  </si>
  <si>
    <t>Slc7a11</t>
  </si>
  <si>
    <t>Slc7a5</t>
  </si>
  <si>
    <t>Slc7a6</t>
  </si>
  <si>
    <t>Smad2</t>
  </si>
  <si>
    <t>Smg8</t>
  </si>
  <si>
    <t>Snapc4</t>
  </si>
  <si>
    <t>Snx30</t>
  </si>
  <si>
    <t>Snx4</t>
  </si>
  <si>
    <t>Sos1</t>
  </si>
  <si>
    <t>Sowahb</t>
  </si>
  <si>
    <t>Spast</t>
  </si>
  <si>
    <t>Spata13</t>
  </si>
  <si>
    <t>Spred1</t>
  </si>
  <si>
    <t>Srrm2</t>
  </si>
  <si>
    <t>Srsf11</t>
  </si>
  <si>
    <t>Ssx2ip</t>
  </si>
  <si>
    <t>Stag1</t>
  </si>
  <si>
    <t>Stbd1</t>
  </si>
  <si>
    <t>Stfa1</t>
  </si>
  <si>
    <t>Stfa2</t>
  </si>
  <si>
    <t>Stfa2l1</t>
  </si>
  <si>
    <t>Stfa3</t>
  </si>
  <si>
    <t>Styx</t>
  </si>
  <si>
    <t>Syna</t>
  </si>
  <si>
    <t>Tab2</t>
  </si>
  <si>
    <t>Tab3</t>
  </si>
  <si>
    <t>Taf2</t>
  </si>
  <si>
    <t>Tanc2</t>
  </si>
  <si>
    <t>Tarm1</t>
  </si>
  <si>
    <t>Tas2r135</t>
  </si>
  <si>
    <t>Tbrg3</t>
  </si>
  <si>
    <t>Tbx20</t>
  </si>
  <si>
    <t>Tc2n</t>
  </si>
  <si>
    <t>Tceanc</t>
  </si>
  <si>
    <t>Tcf20</t>
  </si>
  <si>
    <t>Tdrd3</t>
  </si>
  <si>
    <t>Tet2</t>
  </si>
  <si>
    <t>Tgfbr3l</t>
  </si>
  <si>
    <t>Tgif1</t>
  </si>
  <si>
    <t>Tgm1</t>
  </si>
  <si>
    <t>Thoc1</t>
  </si>
  <si>
    <t>Thrap3</t>
  </si>
  <si>
    <t>Tiparp</t>
  </si>
  <si>
    <t>Tlk2</t>
  </si>
  <si>
    <t>Tmem139</t>
  </si>
  <si>
    <t>Tmem253</t>
  </si>
  <si>
    <t>Tmem265</t>
  </si>
  <si>
    <t>Tmem39a</t>
  </si>
  <si>
    <t>Tmem5</t>
  </si>
  <si>
    <t>Tmem86b</t>
  </si>
  <si>
    <t>Tnfrsf21</t>
  </si>
  <si>
    <t>Tnfrsf9</t>
  </si>
  <si>
    <t>Tnks</t>
  </si>
  <si>
    <t>Tnrc6a</t>
  </si>
  <si>
    <t>Topors</t>
  </si>
  <si>
    <t>Tpr</t>
  </si>
  <si>
    <t>Trim23</t>
  </si>
  <si>
    <t>Trim33</t>
  </si>
  <si>
    <t>Triobp</t>
  </si>
  <si>
    <t>Trip12</t>
  </si>
  <si>
    <t>Trp53i11</t>
  </si>
  <si>
    <t>Trpv6</t>
  </si>
  <si>
    <t>Trrap</t>
  </si>
  <si>
    <t>Tshb</t>
  </si>
  <si>
    <t>Tst</t>
  </si>
  <si>
    <t>Ttc19</t>
  </si>
  <si>
    <t>Ubap2l</t>
  </si>
  <si>
    <t>Ube2d2b</t>
  </si>
  <si>
    <t>Ube2g1</t>
  </si>
  <si>
    <t>Ube2r2</t>
  </si>
  <si>
    <t>Ubp1</t>
  </si>
  <si>
    <t>Ubxn7</t>
  </si>
  <si>
    <t>Uevld</t>
  </si>
  <si>
    <t>Uhrf1bp1l</t>
  </si>
  <si>
    <t>Urb2</t>
  </si>
  <si>
    <t>Uri1</t>
  </si>
  <si>
    <t>Usp27x</t>
  </si>
  <si>
    <t>Usp34</t>
  </si>
  <si>
    <t>Usp49</t>
  </si>
  <si>
    <t>Usp6nl</t>
  </si>
  <si>
    <t>Uvssa</t>
  </si>
  <si>
    <t>Vldlr</t>
  </si>
  <si>
    <t>Wac</t>
  </si>
  <si>
    <t>Wapal</t>
  </si>
  <si>
    <t>Wbscr27</t>
  </si>
  <si>
    <t>Wdr45</t>
  </si>
  <si>
    <t>Wdr60</t>
  </si>
  <si>
    <t>Xist</t>
  </si>
  <si>
    <t>Yes1</t>
  </si>
  <si>
    <t>Ylpm1</t>
  </si>
  <si>
    <t>Yy2</t>
  </si>
  <si>
    <t>Zbed4</t>
  </si>
  <si>
    <t>Zbed6</t>
  </si>
  <si>
    <t>Zbtb10</t>
  </si>
  <si>
    <t>Zbtb44</t>
  </si>
  <si>
    <t>Zc3h6</t>
  </si>
  <si>
    <t>Zcchc11</t>
  </si>
  <si>
    <t>Zdhhc21</t>
  </si>
  <si>
    <t>Zfp280c</t>
  </si>
  <si>
    <t>Zfp280d</t>
  </si>
  <si>
    <t>Zfp318</t>
  </si>
  <si>
    <t>Zfp326</t>
  </si>
  <si>
    <t>Zfp516</t>
  </si>
  <si>
    <t>Zfp608</t>
  </si>
  <si>
    <t>Zfp644</t>
  </si>
  <si>
    <t>Zfp654</t>
  </si>
  <si>
    <t>Zfp655</t>
  </si>
  <si>
    <t>Zfp661</t>
  </si>
  <si>
    <t>Zfp738</t>
  </si>
  <si>
    <t>Zfp944</t>
  </si>
  <si>
    <t>Zfp963</t>
  </si>
  <si>
    <t>Zfr</t>
  </si>
  <si>
    <t>Zim1</t>
  </si>
  <si>
    <t>Zkscan17</t>
  </si>
  <si>
    <t>Zmym2</t>
  </si>
  <si>
    <t>Zmym4</t>
  </si>
  <si>
    <t>Znrf3</t>
  </si>
  <si>
    <t>Zwint</t>
  </si>
  <si>
    <t>0610009L18Rik</t>
  </si>
  <si>
    <t>0610010F05Rik</t>
  </si>
  <si>
    <t>1500004A13Rik</t>
  </si>
  <si>
    <t>1600012H06Rik</t>
  </si>
  <si>
    <t>1700017B05Rik</t>
  </si>
  <si>
    <t>1700028K03Rik</t>
  </si>
  <si>
    <t>3830408C21Rik</t>
  </si>
  <si>
    <t>4833417C18Rik</t>
  </si>
  <si>
    <t>4921531C22Rik</t>
  </si>
  <si>
    <t>4930426L09Rik</t>
  </si>
  <si>
    <t>4930579G18Rik</t>
  </si>
  <si>
    <t>4931406C07Rik</t>
  </si>
  <si>
    <t>4933431G14Rik</t>
  </si>
  <si>
    <t>5730455P16Rik</t>
  </si>
  <si>
    <t>5930430L01Rik</t>
  </si>
  <si>
    <t>8430431K14Rik</t>
  </si>
  <si>
    <t>9430091E24Rik</t>
  </si>
  <si>
    <t>A830010M20Rik</t>
  </si>
  <si>
    <t>A930013F10Rik</t>
  </si>
  <si>
    <t>Accs</t>
  </si>
  <si>
    <t>Adgra3</t>
  </si>
  <si>
    <t>Ago4</t>
  </si>
  <si>
    <t>Agps</t>
  </si>
  <si>
    <t>Akap11</t>
  </si>
  <si>
    <t>Akap12</t>
  </si>
  <si>
    <t>Alg2</t>
  </si>
  <si>
    <t>Aoc3</t>
  </si>
  <si>
    <t>Apcdd1</t>
  </si>
  <si>
    <t>Apob</t>
  </si>
  <si>
    <t>Arf4</t>
  </si>
  <si>
    <t>Arg1</t>
  </si>
  <si>
    <t>Arhgef40</t>
  </si>
  <si>
    <t>Armc1</t>
  </si>
  <si>
    <t>Arnt</t>
  </si>
  <si>
    <t>Aste1</t>
  </si>
  <si>
    <t>Atp7a</t>
  </si>
  <si>
    <t>Atrx</t>
  </si>
  <si>
    <t>Atxn7l3</t>
  </si>
  <si>
    <t>B230219D22Rik</t>
  </si>
  <si>
    <t>B3gnt9</t>
  </si>
  <si>
    <t>Bach2</t>
  </si>
  <si>
    <t>Baz2b</t>
  </si>
  <si>
    <t>Bbs7</t>
  </si>
  <si>
    <t>Bmi1</t>
  </si>
  <si>
    <t>Bmpr1a</t>
  </si>
  <si>
    <t>Bod1l</t>
  </si>
  <si>
    <t>C3ar1</t>
  </si>
  <si>
    <t>Cables2</t>
  </si>
  <si>
    <t>Camk2g</t>
  </si>
  <si>
    <t>Casd1</t>
  </si>
  <si>
    <t>Ccdc55</t>
  </si>
  <si>
    <t>Ccdc89</t>
  </si>
  <si>
    <t>Cdan1</t>
  </si>
  <si>
    <t>Cdh11</t>
  </si>
  <si>
    <t>Cep162</t>
  </si>
  <si>
    <t>Cep170</t>
  </si>
  <si>
    <t>Cep290</t>
  </si>
  <si>
    <t>Chd6</t>
  </si>
  <si>
    <t>Chic1</t>
  </si>
  <si>
    <t>Clec5a</t>
  </si>
  <si>
    <t>Col12a1</t>
  </si>
  <si>
    <t>Col5a1</t>
  </si>
  <si>
    <t>Col5a2</t>
  </si>
  <si>
    <t>Cpm</t>
  </si>
  <si>
    <t>Cpne1</t>
  </si>
  <si>
    <t>Creb3l2</t>
  </si>
  <si>
    <t>Ctsd</t>
  </si>
  <si>
    <t>Cxxc1</t>
  </si>
  <si>
    <t>D130017N08Rik</t>
  </si>
  <si>
    <t>D2hgdh</t>
  </si>
  <si>
    <t>D3Ertd254e</t>
  </si>
  <si>
    <t>D830031N03Rik</t>
  </si>
  <si>
    <t>D830046C22Rik</t>
  </si>
  <si>
    <t>Ddx17</t>
  </si>
  <si>
    <t>Dennd6a</t>
  </si>
  <si>
    <t>Dffa</t>
  </si>
  <si>
    <t>Dicer1</t>
  </si>
  <si>
    <t>Dip2a</t>
  </si>
  <si>
    <t>Dlat</t>
  </si>
  <si>
    <t>Dnaaf5</t>
  </si>
  <si>
    <t>Dpy19l1</t>
  </si>
  <si>
    <t>E130310I04Rik</t>
  </si>
  <si>
    <t>E430025E21Rik</t>
  </si>
  <si>
    <t>Ebag9</t>
  </si>
  <si>
    <t>Edem3</t>
  </si>
  <si>
    <t>Eif2ak1</t>
  </si>
  <si>
    <t>Eif2ak2</t>
  </si>
  <si>
    <t>Eif3a</t>
  </si>
  <si>
    <t>Elf2</t>
  </si>
  <si>
    <t>Elf4</t>
  </si>
  <si>
    <t>Emp1</t>
  </si>
  <si>
    <t>Ercc6</t>
  </si>
  <si>
    <t>Ercc6l2</t>
  </si>
  <si>
    <t>Erlec1</t>
  </si>
  <si>
    <t>Ermap</t>
  </si>
  <si>
    <t>Exd2</t>
  </si>
  <si>
    <t>Exoc1</t>
  </si>
  <si>
    <t>Exoc5</t>
  </si>
  <si>
    <t>Fam13b</t>
  </si>
  <si>
    <t>Fam149b</t>
  </si>
  <si>
    <t>Fam210b</t>
  </si>
  <si>
    <t>Fat4</t>
  </si>
  <si>
    <t>Fbxo22</t>
  </si>
  <si>
    <t>Fcgr1</t>
  </si>
  <si>
    <t>Fem1c</t>
  </si>
  <si>
    <t>Fgf18</t>
  </si>
  <si>
    <t>Flna</t>
  </si>
  <si>
    <t>Fn1</t>
  </si>
  <si>
    <t>Fndc1</t>
  </si>
  <si>
    <t>Fndc3b</t>
  </si>
  <si>
    <t>Foxc1</t>
  </si>
  <si>
    <t>Fut11</t>
  </si>
  <si>
    <t>Fzd8</t>
  </si>
  <si>
    <t>Gabpb1</t>
  </si>
  <si>
    <t>Gfra2</t>
  </si>
  <si>
    <t>Gfy</t>
  </si>
  <si>
    <t>Gin1</t>
  </si>
  <si>
    <t>Glce</t>
  </si>
  <si>
    <t>Glg1</t>
  </si>
  <si>
    <t>Gm12060</t>
  </si>
  <si>
    <t>Gm12750</t>
  </si>
  <si>
    <t>Gm14326</t>
  </si>
  <si>
    <t>Gm14327</t>
  </si>
  <si>
    <t>Gm15612</t>
  </si>
  <si>
    <t>Gm4841</t>
  </si>
  <si>
    <t>Gm6402</t>
  </si>
  <si>
    <t>Gm6548</t>
  </si>
  <si>
    <t>Gm6815</t>
  </si>
  <si>
    <t>Gm7102</t>
  </si>
  <si>
    <t>Gnai1</t>
  </si>
  <si>
    <t>Gnpda2</t>
  </si>
  <si>
    <t>Golm1</t>
  </si>
  <si>
    <t>Gpr151</t>
  </si>
  <si>
    <t>Gpr34</t>
  </si>
  <si>
    <t>Gstp2</t>
  </si>
  <si>
    <t>Gtf2h1</t>
  </si>
  <si>
    <t>Gxylt1</t>
  </si>
  <si>
    <t>Gypc</t>
  </si>
  <si>
    <t>Has3</t>
  </si>
  <si>
    <t>Hoxa2</t>
  </si>
  <si>
    <t>Hoxa5</t>
  </si>
  <si>
    <t>Hoxb7</t>
  </si>
  <si>
    <t>Iars2</t>
  </si>
  <si>
    <t>Ifnar1</t>
  </si>
  <si>
    <t>Iigp1</t>
  </si>
  <si>
    <t>Ikbke</t>
  </si>
  <si>
    <t>Impad1</t>
  </si>
  <si>
    <t>Inhba</t>
  </si>
  <si>
    <t>Inpp5e</t>
  </si>
  <si>
    <t>Irgq</t>
  </si>
  <si>
    <t>Itga2</t>
  </si>
  <si>
    <t>Itga4</t>
  </si>
  <si>
    <t>Itga5</t>
  </si>
  <si>
    <t>Itih5</t>
  </si>
  <si>
    <t>Jmy</t>
  </si>
  <si>
    <t>Kat6b</t>
  </si>
  <si>
    <t>Kif3b</t>
  </si>
  <si>
    <t>Klhl20</t>
  </si>
  <si>
    <t>Lamc1</t>
  </si>
  <si>
    <t>Ldhal6b</t>
  </si>
  <si>
    <t>Lenep</t>
  </si>
  <si>
    <t>Lgals4</t>
  </si>
  <si>
    <t>Limd1</t>
  </si>
  <si>
    <t>Lipa</t>
  </si>
  <si>
    <t>Lonrf1</t>
  </si>
  <si>
    <t>Lpp</t>
  </si>
  <si>
    <t>Lppr3</t>
  </si>
  <si>
    <t>Lrrc75b</t>
  </si>
  <si>
    <t>Ly6g5b</t>
  </si>
  <si>
    <t>Ly6i</t>
  </si>
  <si>
    <t>Macf1</t>
  </si>
  <si>
    <t>Mafb</t>
  </si>
  <si>
    <t>Maml2</t>
  </si>
  <si>
    <t>Map3k7cl</t>
  </si>
  <si>
    <t>Map4k3</t>
  </si>
  <si>
    <t>Mapk8</t>
  </si>
  <si>
    <t>Mapk9</t>
  </si>
  <si>
    <t>Mdm4</t>
  </si>
  <si>
    <t>Med23</t>
  </si>
  <si>
    <t>Meox2</t>
  </si>
  <si>
    <t>Metrnl</t>
  </si>
  <si>
    <t>Mmp11</t>
  </si>
  <si>
    <t>Mmp14</t>
  </si>
  <si>
    <t>Mon2</t>
  </si>
  <si>
    <t>Mospd1</t>
  </si>
  <si>
    <t>Mr1</t>
  </si>
  <si>
    <t>Mrgpre</t>
  </si>
  <si>
    <t>Ms4a6d</t>
  </si>
  <si>
    <t>Msr1</t>
  </si>
  <si>
    <t>Mtmr3</t>
  </si>
  <si>
    <t>Mtus1</t>
  </si>
  <si>
    <t>Mynn</t>
  </si>
  <si>
    <t>Myo9a</t>
  </si>
  <si>
    <t>Naip6</t>
  </si>
  <si>
    <t>Ncoa1</t>
  </si>
  <si>
    <t>Neurl2</t>
  </si>
  <si>
    <t>Nhsl2</t>
  </si>
  <si>
    <t>Nid1</t>
  </si>
  <si>
    <t>Nin</t>
  </si>
  <si>
    <t>Nkrf</t>
  </si>
  <si>
    <t>Nktr</t>
  </si>
  <si>
    <t>Nr2c1</t>
  </si>
  <si>
    <t>Nr2c2</t>
  </si>
  <si>
    <t>Nr2f2</t>
  </si>
  <si>
    <t>Nrd1</t>
  </si>
  <si>
    <t>Nrp2</t>
  </si>
  <si>
    <t>Ocrl</t>
  </si>
  <si>
    <t>Olfml3</t>
  </si>
  <si>
    <t>Olfr267</t>
  </si>
  <si>
    <t>Olfr458</t>
  </si>
  <si>
    <t>Omg</t>
  </si>
  <si>
    <t>Palld</t>
  </si>
  <si>
    <t>Palm2</t>
  </si>
  <si>
    <t>Papolb</t>
  </si>
  <si>
    <t>Pbld2</t>
  </si>
  <si>
    <t>Pbx1</t>
  </si>
  <si>
    <t>Pcdh17</t>
  </si>
  <si>
    <t>Pcdhb14</t>
  </si>
  <si>
    <t>Pcdhb22</t>
  </si>
  <si>
    <t>Pcgf3</t>
  </si>
  <si>
    <t>Pdzrn3</t>
  </si>
  <si>
    <t>Pgm5</t>
  </si>
  <si>
    <t>Phf12</t>
  </si>
  <si>
    <t>Phf20l1</t>
  </si>
  <si>
    <t>Phtf1os</t>
  </si>
  <si>
    <t>Phxr4</t>
  </si>
  <si>
    <t>Picalm</t>
  </si>
  <si>
    <t>Pik3c2a</t>
  </si>
  <si>
    <t>Pla2g7</t>
  </si>
  <si>
    <t>Plekhh2</t>
  </si>
  <si>
    <t>Plekhn1</t>
  </si>
  <si>
    <t>Pnpla6</t>
  </si>
  <si>
    <t>Pnrc2</t>
  </si>
  <si>
    <t>Ppig</t>
  </si>
  <si>
    <t>Ppp1r9a</t>
  </si>
  <si>
    <t>Ppp3cb</t>
  </si>
  <si>
    <t>Pram1</t>
  </si>
  <si>
    <t>Prkacb</t>
  </si>
  <si>
    <t>Prox1</t>
  </si>
  <si>
    <t>Psme1</t>
  </si>
  <si>
    <t>Ptcd1</t>
  </si>
  <si>
    <t>Ptger2</t>
  </si>
  <si>
    <t>Ptpdc1</t>
  </si>
  <si>
    <t>Ranbp6</t>
  </si>
  <si>
    <t>Rap2a</t>
  </si>
  <si>
    <t>Rbpjl</t>
  </si>
  <si>
    <t>Rcor3</t>
  </si>
  <si>
    <t>Rdh13</t>
  </si>
  <si>
    <t>Rgag4</t>
  </si>
  <si>
    <t>Rgs16</t>
  </si>
  <si>
    <t>Rnf14</t>
  </si>
  <si>
    <t>Rnf170</t>
  </si>
  <si>
    <t>Rtn4</t>
  </si>
  <si>
    <t>Rufy2</t>
  </si>
  <si>
    <t>Rwdd2a</t>
  </si>
  <si>
    <t>Rxfp4</t>
  </si>
  <si>
    <t>Scyl3</t>
  </si>
  <si>
    <t>Senp7</t>
  </si>
  <si>
    <t>Serinc5</t>
  </si>
  <si>
    <t>Sgpl1</t>
  </si>
  <si>
    <t>Sh3bgrl</t>
  </si>
  <si>
    <t>Shisa3</t>
  </si>
  <si>
    <t>Slc25a32</t>
  </si>
  <si>
    <t>Slc25a46</t>
  </si>
  <si>
    <t>Slc7a2</t>
  </si>
  <si>
    <t>Slc8a1</t>
  </si>
  <si>
    <t>Sltm</t>
  </si>
  <si>
    <t>Slx1b</t>
  </si>
  <si>
    <t>Slx4</t>
  </si>
  <si>
    <t>Snx18</t>
  </si>
  <si>
    <t>Sox17</t>
  </si>
  <si>
    <t>Spg11</t>
  </si>
  <si>
    <t>Spin4</t>
  </si>
  <si>
    <t>Srek1</t>
  </si>
  <si>
    <t>Srpk2</t>
  </si>
  <si>
    <t>Sstr1</t>
  </si>
  <si>
    <t>Star</t>
  </si>
  <si>
    <t>Stc1</t>
  </si>
  <si>
    <t>Stox2</t>
  </si>
  <si>
    <t>Susd2</t>
  </si>
  <si>
    <t>Taok1</t>
  </si>
  <si>
    <t>Tas2r126</t>
  </si>
  <si>
    <t>Tgfb1i1</t>
  </si>
  <si>
    <t>Tlr5</t>
  </si>
  <si>
    <t>Tmem106c</t>
  </si>
  <si>
    <t>Tmem230</t>
  </si>
  <si>
    <t>Tmem47</t>
  </si>
  <si>
    <t>Tmtc3</t>
  </si>
  <si>
    <t>Tmx4</t>
  </si>
  <si>
    <t>Trim67</t>
  </si>
  <si>
    <t>Ttc14</t>
  </si>
  <si>
    <t>Tulp3</t>
  </si>
  <si>
    <t>Ube2d1</t>
  </si>
  <si>
    <t>Ublcp1</t>
  </si>
  <si>
    <t>Utp3</t>
  </si>
  <si>
    <t>Vcpip1</t>
  </si>
  <si>
    <t>Vezt</t>
  </si>
  <si>
    <t>Vkorc1l1</t>
  </si>
  <si>
    <t>Vps13b</t>
  </si>
  <si>
    <t>Vps33a</t>
  </si>
  <si>
    <t>Vstm4</t>
  </si>
  <si>
    <t>Wdfy3</t>
  </si>
  <si>
    <t>Wdr13</t>
  </si>
  <si>
    <t>Wdr41</t>
  </si>
  <si>
    <t>Wdr54</t>
  </si>
  <si>
    <t>Xrn1</t>
  </si>
  <si>
    <t>Ypel1</t>
  </si>
  <si>
    <t>Ywhaz</t>
  </si>
  <si>
    <t>Zbtb24</t>
  </si>
  <si>
    <t>Zbtb26</t>
  </si>
  <si>
    <t>Zbtb34</t>
  </si>
  <si>
    <t>Zbtb41</t>
  </si>
  <si>
    <t>Zc3h7a</t>
  </si>
  <si>
    <t>Zeb2</t>
  </si>
  <si>
    <t>Zfp120</t>
  </si>
  <si>
    <t>Zfp174</t>
  </si>
  <si>
    <t>Zfp182</t>
  </si>
  <si>
    <t>Zfp398</t>
  </si>
  <si>
    <t>Zfp426</t>
  </si>
  <si>
    <t>Zfp46</t>
  </si>
  <si>
    <t>Zfp580</t>
  </si>
  <si>
    <t>Zfp619</t>
  </si>
  <si>
    <t>Zfp658</t>
  </si>
  <si>
    <t>Zfp729b</t>
  </si>
  <si>
    <t>Zfp74</t>
  </si>
  <si>
    <t>Zfp830</t>
  </si>
  <si>
    <t>Zfp846</t>
  </si>
  <si>
    <t>Zfp935</t>
  </si>
  <si>
    <t>Zfyve16</t>
  </si>
  <si>
    <t>Zfyve26</t>
  </si>
  <si>
    <t>Zkscan1</t>
  </si>
  <si>
    <t>Zkscan8</t>
  </si>
  <si>
    <t>Zscan21</t>
  </si>
  <si>
    <t>Zswim6</t>
  </si>
  <si>
    <t>Zxdb</t>
  </si>
  <si>
    <t>1110065P20Rik</t>
  </si>
  <si>
    <t>1700012D01Rik</t>
  </si>
  <si>
    <t>2010107E04Rik</t>
  </si>
  <si>
    <t>2310009B15Rik</t>
  </si>
  <si>
    <t>2610524H06Rik</t>
  </si>
  <si>
    <t>2700060E02Rik</t>
  </si>
  <si>
    <t>2700094K13Rik</t>
  </si>
  <si>
    <t>2810004N23Rik</t>
  </si>
  <si>
    <t>2810025M15Rik</t>
  </si>
  <si>
    <t>2810417H13Rik</t>
  </si>
  <si>
    <t>4930427A07Rik</t>
  </si>
  <si>
    <t>5430416N02Rik</t>
  </si>
  <si>
    <t>6330403K07Rik</t>
  </si>
  <si>
    <t>9430015G10Rik</t>
  </si>
  <si>
    <t>Abhd14a</t>
  </si>
  <si>
    <t>Abhd8</t>
  </si>
  <si>
    <t>Aimp2</t>
  </si>
  <si>
    <t>Ak2</t>
  </si>
  <si>
    <t>Akt1s1</t>
  </si>
  <si>
    <t>Alad</t>
  </si>
  <si>
    <t>Alkbh7</t>
  </si>
  <si>
    <t>Alyref</t>
  </si>
  <si>
    <t>Amz2</t>
  </si>
  <si>
    <t>Anapc15</t>
  </si>
  <si>
    <t>Ankle1</t>
  </si>
  <si>
    <t>Anln</t>
  </si>
  <si>
    <t>Anp32b</t>
  </si>
  <si>
    <t>Ap4m1</t>
  </si>
  <si>
    <t>Apex1</t>
  </si>
  <si>
    <t>Aprt</t>
  </si>
  <si>
    <t>Arhgap19</t>
  </si>
  <si>
    <t>Arhgef39</t>
  </si>
  <si>
    <t>Asf1b</t>
  </si>
  <si>
    <t>Aspm</t>
  </si>
  <si>
    <t>Atad2</t>
  </si>
  <si>
    <t>Atf6b</t>
  </si>
  <si>
    <t>Atic</t>
  </si>
  <si>
    <t>Atp5d</t>
  </si>
  <si>
    <t>Atpif1</t>
  </si>
  <si>
    <t>Aurka</t>
  </si>
  <si>
    <t>Aurkb</t>
  </si>
  <si>
    <t>B630019K06Rik</t>
  </si>
  <si>
    <t>B9d1</t>
  </si>
  <si>
    <t>Bbs12</t>
  </si>
  <si>
    <t>Birc5</t>
  </si>
  <si>
    <t>Blmh</t>
  </si>
  <si>
    <t>Bok</t>
  </si>
  <si>
    <t>Bri3bp</t>
  </si>
  <si>
    <t>Btf3</t>
  </si>
  <si>
    <t>Bub1</t>
  </si>
  <si>
    <t>Bub1b</t>
  </si>
  <si>
    <t>Bub3</t>
  </si>
  <si>
    <t>C330027C09Rik</t>
  </si>
  <si>
    <t>C430049B03Rik</t>
  </si>
  <si>
    <t>Cbx3</t>
  </si>
  <si>
    <t>Cby1</t>
  </si>
  <si>
    <t>Ccdc23</t>
  </si>
  <si>
    <t>Ccdc58</t>
  </si>
  <si>
    <t>Ccdc77</t>
  </si>
  <si>
    <t>Ccna2</t>
  </si>
  <si>
    <t>Ccnb1</t>
  </si>
  <si>
    <t>Ccnb2</t>
  </si>
  <si>
    <t>Ccnf</t>
  </si>
  <si>
    <t>Cct3</t>
  </si>
  <si>
    <t>Cct5</t>
  </si>
  <si>
    <t>Cdc20</t>
  </si>
  <si>
    <t>Cdc25c</t>
  </si>
  <si>
    <t>Cdc45</t>
  </si>
  <si>
    <t>Cdc6</t>
  </si>
  <si>
    <t>Cdc7</t>
  </si>
  <si>
    <t>Cdca2</t>
  </si>
  <si>
    <t>Cdca3</t>
  </si>
  <si>
    <t>Cdca4</t>
  </si>
  <si>
    <t>Cdca5</t>
  </si>
  <si>
    <t>Cdca7</t>
  </si>
  <si>
    <t>Cdca8</t>
  </si>
  <si>
    <t>Cdh16</t>
  </si>
  <si>
    <t>Cdk1</t>
  </si>
  <si>
    <t>Cdk2</t>
  </si>
  <si>
    <t>Cdk4</t>
  </si>
  <si>
    <t>Cdkn3</t>
  </si>
  <si>
    <t>Cdt1</t>
  </si>
  <si>
    <t>Cebpzos</t>
  </si>
  <si>
    <t>Cenpa</t>
  </si>
  <si>
    <t>Cenpf</t>
  </si>
  <si>
    <t>Cenph</t>
  </si>
  <si>
    <t>Cenpw</t>
  </si>
  <si>
    <t>Cep19</t>
  </si>
  <si>
    <t>Cep55</t>
  </si>
  <si>
    <t>Cep97</t>
  </si>
  <si>
    <t>Chchd1</t>
  </si>
  <si>
    <t>Chtf18</t>
  </si>
  <si>
    <t>Cks1b</t>
  </si>
  <si>
    <t>Cks2</t>
  </si>
  <si>
    <t>Cnpy2</t>
  </si>
  <si>
    <t>Coa6</t>
  </si>
  <si>
    <t>Cops6</t>
  </si>
  <si>
    <t>Cox4i1</t>
  </si>
  <si>
    <t>Cox7a2l</t>
  </si>
  <si>
    <t>Crh</t>
  </si>
  <si>
    <t>Ctc1</t>
  </si>
  <si>
    <t>Cthrc1</t>
  </si>
  <si>
    <t>D2Wsu81e</t>
  </si>
  <si>
    <t>D430020J02Rik</t>
  </si>
  <si>
    <t>Dancr</t>
  </si>
  <si>
    <t>Dcaf12l1</t>
  </si>
  <si>
    <t>Dcakd</t>
  </si>
  <si>
    <t>Dcun1d5</t>
  </si>
  <si>
    <t>Ddx11</t>
  </si>
  <si>
    <t>Ddx39</t>
  </si>
  <si>
    <t>Depdc1a</t>
  </si>
  <si>
    <t>Dlgap5</t>
  </si>
  <si>
    <t>Dmap1</t>
  </si>
  <si>
    <t>Dnajc9</t>
  </si>
  <si>
    <t>Dnph1</t>
  </si>
  <si>
    <t>Dpy30</t>
  </si>
  <si>
    <t>Dtl</t>
  </si>
  <si>
    <t>Dtymk</t>
  </si>
  <si>
    <t>Dusp12</t>
  </si>
  <si>
    <t>Dut</t>
  </si>
  <si>
    <t>Dvl2</t>
  </si>
  <si>
    <t>Dynlt1b</t>
  </si>
  <si>
    <t>Dynlt1c</t>
  </si>
  <si>
    <t>Dzip3</t>
  </si>
  <si>
    <t>E2f1</t>
  </si>
  <si>
    <t>Ect2</t>
  </si>
  <si>
    <t>Eef1b2</t>
  </si>
  <si>
    <t>Eef1g</t>
  </si>
  <si>
    <t>Efemp2</t>
  </si>
  <si>
    <t>Efs</t>
  </si>
  <si>
    <t>Eif1ax</t>
  </si>
  <si>
    <t>Eif1b</t>
  </si>
  <si>
    <t>Eif2b2</t>
  </si>
  <si>
    <t>Eif3d</t>
  </si>
  <si>
    <t>Eif3e</t>
  </si>
  <si>
    <t>Eif3h</t>
  </si>
  <si>
    <t>Eif3i</t>
  </si>
  <si>
    <t>Eif3k</t>
  </si>
  <si>
    <t>Eif4a1</t>
  </si>
  <si>
    <t>Elp6</t>
  </si>
  <si>
    <t>Eme1</t>
  </si>
  <si>
    <t>Emg1</t>
  </si>
  <si>
    <t>Eno1</t>
  </si>
  <si>
    <t>Erdr1</t>
  </si>
  <si>
    <t>Erh</t>
  </si>
  <si>
    <t>Esco2</t>
  </si>
  <si>
    <t>Espl1</t>
  </si>
  <si>
    <t>Etv5</t>
  </si>
  <si>
    <t>Fam162a</t>
  </si>
  <si>
    <t>Fam213b</t>
  </si>
  <si>
    <t>Fam64a</t>
  </si>
  <si>
    <t>Fam83d</t>
  </si>
  <si>
    <t>Fbl</t>
  </si>
  <si>
    <t>Fbxl19</t>
  </si>
  <si>
    <t>Fbxl6</t>
  </si>
  <si>
    <t>Fen1</t>
  </si>
  <si>
    <t>Fignl1</t>
  </si>
  <si>
    <t>Fkbp3</t>
  </si>
  <si>
    <t>Fmod</t>
  </si>
  <si>
    <t>Fndc4</t>
  </si>
  <si>
    <t>Fopnl</t>
  </si>
  <si>
    <t>Fzd2</t>
  </si>
  <si>
    <t>Fzr1</t>
  </si>
  <si>
    <t>G3bp1</t>
  </si>
  <si>
    <t>Gale</t>
  </si>
  <si>
    <t>Galk1</t>
  </si>
  <si>
    <t>Gar1</t>
  </si>
  <si>
    <t>Gas5</t>
  </si>
  <si>
    <t>Gcsh</t>
  </si>
  <si>
    <t>Gemin6</t>
  </si>
  <si>
    <t>Gen1</t>
  </si>
  <si>
    <t>Gins1</t>
  </si>
  <si>
    <t>Glrx3</t>
  </si>
  <si>
    <t>Gm10941</t>
  </si>
  <si>
    <t>Gm12191</t>
  </si>
  <si>
    <t>Gm12338</t>
  </si>
  <si>
    <t>Gm15772</t>
  </si>
  <si>
    <t>Gm1673</t>
  </si>
  <si>
    <t>Gm5643</t>
  </si>
  <si>
    <t>Gm8909</t>
  </si>
  <si>
    <t>Gmnn</t>
  </si>
  <si>
    <t>Gnb2l1</t>
  </si>
  <si>
    <t>Gprasp2</t>
  </si>
  <si>
    <t>Grhpr</t>
  </si>
  <si>
    <t>Gsg2</t>
  </si>
  <si>
    <t>Gstm5</t>
  </si>
  <si>
    <t>Gtf2e2</t>
  </si>
  <si>
    <t>Gtf2h3</t>
  </si>
  <si>
    <t>Gtse1</t>
  </si>
  <si>
    <t>H1f0</t>
  </si>
  <si>
    <t>H1fx</t>
  </si>
  <si>
    <t>H2afv</t>
  </si>
  <si>
    <t>H2afx</t>
  </si>
  <si>
    <t>H3f3a</t>
  </si>
  <si>
    <t>Haus1</t>
  </si>
  <si>
    <t>Hax1</t>
  </si>
  <si>
    <t>Hdac1</t>
  </si>
  <si>
    <t>Hdhd3</t>
  </si>
  <si>
    <t>Hist1h1b</t>
  </si>
  <si>
    <t>Hist1h1c</t>
  </si>
  <si>
    <t>Hist1h1d</t>
  </si>
  <si>
    <t>Hist1h1e</t>
  </si>
  <si>
    <t>Hist1h1t</t>
  </si>
  <si>
    <t>Hist1h2ab</t>
  </si>
  <si>
    <t>Hist1h2ac</t>
  </si>
  <si>
    <t>Hist1h2af</t>
  </si>
  <si>
    <t>Hist1h2ag</t>
  </si>
  <si>
    <t>Hist1h2ai</t>
  </si>
  <si>
    <t>Hist1h2ak</t>
  </si>
  <si>
    <t>Hist1h2bb</t>
  </si>
  <si>
    <t>Hist1h2be</t>
  </si>
  <si>
    <t>Hist1h2bf</t>
  </si>
  <si>
    <t>Hist1h2bg</t>
  </si>
  <si>
    <t>Hist1h2bh</t>
  </si>
  <si>
    <t>Hist1h2bk</t>
  </si>
  <si>
    <t>Hist1h2bl</t>
  </si>
  <si>
    <t>Hist1h2bm</t>
  </si>
  <si>
    <t>Hist1h2bn</t>
  </si>
  <si>
    <t>Hist1h2bp</t>
  </si>
  <si>
    <t>Hist1h3a</t>
  </si>
  <si>
    <t>Hist1h3b</t>
  </si>
  <si>
    <t>Hist1h3e</t>
  </si>
  <si>
    <t>Hist1h3i</t>
  </si>
  <si>
    <t>Hist1h4c</t>
  </si>
  <si>
    <t>Hist1h4d</t>
  </si>
  <si>
    <t>Hist1h4f</t>
  </si>
  <si>
    <t>Hist1h4h</t>
  </si>
  <si>
    <t>Hist2h2ab</t>
  </si>
  <si>
    <t>Hist2h2ac</t>
  </si>
  <si>
    <t>Hist2h2bb</t>
  </si>
  <si>
    <t>Hist2h3c2</t>
  </si>
  <si>
    <t>Hist3h2bb-ps</t>
  </si>
  <si>
    <t>Hmgb1</t>
  </si>
  <si>
    <t>Hmgb2</t>
  </si>
  <si>
    <t>Hmgn1</t>
  </si>
  <si>
    <t>Hmgn2</t>
  </si>
  <si>
    <t>Hmmr</t>
  </si>
  <si>
    <t>Hn1</t>
  </si>
  <si>
    <t>Hnrnpa0</t>
  </si>
  <si>
    <t>Hnrnpa1</t>
  </si>
  <si>
    <t>Hnrnpa2b1</t>
  </si>
  <si>
    <t>Hnrnpc</t>
  </si>
  <si>
    <t>Hnrnph3</t>
  </si>
  <si>
    <t>Hsd17b10</t>
  </si>
  <si>
    <t>Hspe1</t>
  </si>
  <si>
    <t>Id2</t>
  </si>
  <si>
    <t>Idh2</t>
  </si>
  <si>
    <t>Impdh2</t>
  </si>
  <si>
    <t>Jmjd7</t>
  </si>
  <si>
    <t>Kars</t>
  </si>
  <si>
    <t>Kcne1l</t>
  </si>
  <si>
    <t>Kif11</t>
  </si>
  <si>
    <t>Kif14</t>
  </si>
  <si>
    <t>Kif15</t>
  </si>
  <si>
    <t>Kif20a</t>
  </si>
  <si>
    <t>Kif22</t>
  </si>
  <si>
    <t>Kif23</t>
  </si>
  <si>
    <t>Kif2c</t>
  </si>
  <si>
    <t>Kpna2</t>
  </si>
  <si>
    <t>Lmnb1</t>
  </si>
  <si>
    <t>Lmnb2</t>
  </si>
  <si>
    <t>Lrfn4</t>
  </si>
  <si>
    <t>Lsm3</t>
  </si>
  <si>
    <t>Lsm7</t>
  </si>
  <si>
    <t>Lsm8</t>
  </si>
  <si>
    <t>Mad2l1bp</t>
  </si>
  <si>
    <t>Maged1</t>
  </si>
  <si>
    <t>Magohb</t>
  </si>
  <si>
    <t>Marcksl1</t>
  </si>
  <si>
    <t>Maz</t>
  </si>
  <si>
    <t>Mcm3</t>
  </si>
  <si>
    <t>Mcm4</t>
  </si>
  <si>
    <t>Mcm5</t>
  </si>
  <si>
    <t>Mcm7</t>
  </si>
  <si>
    <t>Metrn</t>
  </si>
  <si>
    <t>Mettl16</t>
  </si>
  <si>
    <t>Mfsd10</t>
  </si>
  <si>
    <t>Mia</t>
  </si>
  <si>
    <t>Mif</t>
  </si>
  <si>
    <t>Miip</t>
  </si>
  <si>
    <t>Mir466i</t>
  </si>
  <si>
    <t>Mki67</t>
  </si>
  <si>
    <t>Mpdu1</t>
  </si>
  <si>
    <t>Mpzl1</t>
  </si>
  <si>
    <t>Mrfap1</t>
  </si>
  <si>
    <t>Mrpl13</t>
  </si>
  <si>
    <t>Mrpl14</t>
  </si>
  <si>
    <t>Mrpl18</t>
  </si>
  <si>
    <t>Mrpl2</t>
  </si>
  <si>
    <t>Mrpl23</t>
  </si>
  <si>
    <t>Mrpl28</t>
  </si>
  <si>
    <t>Mrpl50</t>
  </si>
  <si>
    <t>Mrpl51</t>
  </si>
  <si>
    <t>Mrpl54</t>
  </si>
  <si>
    <t>Mrps16</t>
  </si>
  <si>
    <t>Mrps26</t>
  </si>
  <si>
    <t>Msh2</t>
  </si>
  <si>
    <t>Mxd3</t>
  </si>
  <si>
    <t>Myg1</t>
  </si>
  <si>
    <t>Naa10</t>
  </si>
  <si>
    <t>Nap1l1</t>
  </si>
  <si>
    <t>Ncapd2</t>
  </si>
  <si>
    <t>Ncapg</t>
  </si>
  <si>
    <t>Ncbp2</t>
  </si>
  <si>
    <t>Ndc80</t>
  </si>
  <si>
    <t>Ndufb5</t>
  </si>
  <si>
    <t>Ndufs3</t>
  </si>
  <si>
    <t>Nelfcd</t>
  </si>
  <si>
    <t>Nelfe</t>
  </si>
  <si>
    <t>Nfatc4</t>
  </si>
  <si>
    <t>Ngfrap1</t>
  </si>
  <si>
    <t>Nhp2</t>
  </si>
  <si>
    <t>Nhp2l1</t>
  </si>
  <si>
    <t>Nme1</t>
  </si>
  <si>
    <t>Nme4</t>
  </si>
  <si>
    <t>Nmral1</t>
  </si>
  <si>
    <t>Nnat</t>
  </si>
  <si>
    <t>Nop16</t>
  </si>
  <si>
    <t>Nrep</t>
  </si>
  <si>
    <t>Nsmce1</t>
  </si>
  <si>
    <t>Nt5dc2</t>
  </si>
  <si>
    <t>Nucks1</t>
  </si>
  <si>
    <t>Nudt1</t>
  </si>
  <si>
    <t>Nudt21</t>
  </si>
  <si>
    <t>Nuf2</t>
  </si>
  <si>
    <t>Nxt1</t>
  </si>
  <si>
    <t>Odc1</t>
  </si>
  <si>
    <t>Ostc</t>
  </si>
  <si>
    <t>Otub1</t>
  </si>
  <si>
    <t>Oxct1</t>
  </si>
  <si>
    <t>Oxld1</t>
  </si>
  <si>
    <t>P3h4</t>
  </si>
  <si>
    <t>Pafah1b3</t>
  </si>
  <si>
    <t>Parpbp</t>
  </si>
  <si>
    <t>Pbdc1</t>
  </si>
  <si>
    <t>Pbk</t>
  </si>
  <si>
    <t>Pcbp1</t>
  </si>
  <si>
    <t>Pcbp4</t>
  </si>
  <si>
    <t>Pcna</t>
  </si>
  <si>
    <t>Pdia6</t>
  </si>
  <si>
    <t>Pebp1</t>
  </si>
  <si>
    <t>Pfdn5</t>
  </si>
  <si>
    <t>Pfkl</t>
  </si>
  <si>
    <t>Pfn2</t>
  </si>
  <si>
    <t>Pgam1</t>
  </si>
  <si>
    <t>Pgls</t>
  </si>
  <si>
    <t>Phf5a</t>
  </si>
  <si>
    <t>Phpt1</t>
  </si>
  <si>
    <t>Pidd1</t>
  </si>
  <si>
    <t>Pif1</t>
  </si>
  <si>
    <t>Plekhj1</t>
  </si>
  <si>
    <t>Plk1</t>
  </si>
  <si>
    <t>Plxna3</t>
  </si>
  <si>
    <t>Pola2</t>
  </si>
  <si>
    <t>Pold1</t>
  </si>
  <si>
    <t>Polr2d</t>
  </si>
  <si>
    <t>Polr2h</t>
  </si>
  <si>
    <t>Pop4</t>
  </si>
  <si>
    <t>Ppid</t>
  </si>
  <si>
    <t>Ppil1</t>
  </si>
  <si>
    <t>Ppp1r14b</t>
  </si>
  <si>
    <t>Ppp1r3c</t>
  </si>
  <si>
    <t>Prc1</t>
  </si>
  <si>
    <t>Prdx2</t>
  </si>
  <si>
    <t>Prdx4</t>
  </si>
  <si>
    <t>Prkra</t>
  </si>
  <si>
    <t>Psma5</t>
  </si>
  <si>
    <t>Psmb7</t>
  </si>
  <si>
    <t>Psmc3ip</t>
  </si>
  <si>
    <t>Psmc4</t>
  </si>
  <si>
    <t>Psmg1</t>
  </si>
  <si>
    <t>Psrc1</t>
  </si>
  <si>
    <t>Ptbp1</t>
  </si>
  <si>
    <t>Ptk7</t>
  </si>
  <si>
    <t>Ptma</t>
  </si>
  <si>
    <t>R3hcc1</t>
  </si>
  <si>
    <t>Rab26os</t>
  </si>
  <si>
    <t>Racgap1</t>
  </si>
  <si>
    <t>Ran</t>
  </si>
  <si>
    <t>Rasl11b</t>
  </si>
  <si>
    <t>Rbbp7</t>
  </si>
  <si>
    <t>Rbp1</t>
  </si>
  <si>
    <t>Rcc1</t>
  </si>
  <si>
    <t>Rcc2</t>
  </si>
  <si>
    <t>Rcor2</t>
  </si>
  <si>
    <t>Rfc3</t>
  </si>
  <si>
    <t>Rfc5</t>
  </si>
  <si>
    <t>Rfwd3</t>
  </si>
  <si>
    <t>Rhno1</t>
  </si>
  <si>
    <t>Rnf26</t>
  </si>
  <si>
    <t>Rpa1</t>
  </si>
  <si>
    <t>Rpa2</t>
  </si>
  <si>
    <t>Rpa3</t>
  </si>
  <si>
    <t>Rpap1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7a</t>
  </si>
  <si>
    <t>Rpl28</t>
  </si>
  <si>
    <t>Rpl29</t>
  </si>
  <si>
    <t>Rpl3</t>
  </si>
  <si>
    <t>Rpl30</t>
  </si>
  <si>
    <t>Rpl32</t>
  </si>
  <si>
    <t>Rpl35</t>
  </si>
  <si>
    <t>Rpl35a</t>
  </si>
  <si>
    <t>Rpl36a</t>
  </si>
  <si>
    <t>Rpl39</t>
  </si>
  <si>
    <t>Rpl41</t>
  </si>
  <si>
    <t>Rpl5</t>
  </si>
  <si>
    <t>Rpl7</t>
  </si>
  <si>
    <t>Rpl7a</t>
  </si>
  <si>
    <t>Rpl8</t>
  </si>
  <si>
    <t>Rplp0</t>
  </si>
  <si>
    <t>Rps10</t>
  </si>
  <si>
    <t>Rps12</t>
  </si>
  <si>
    <t>Rps13</t>
  </si>
  <si>
    <t>Rps15a</t>
  </si>
  <si>
    <t>Rps16</t>
  </si>
  <si>
    <t>Rps17</t>
  </si>
  <si>
    <t>Rps18</t>
  </si>
  <si>
    <t>Rps19</t>
  </si>
  <si>
    <t>Rps2</t>
  </si>
  <si>
    <t>Rps20</t>
  </si>
  <si>
    <t>Rps23</t>
  </si>
  <si>
    <t>Rps24</t>
  </si>
  <si>
    <t>Rps25</t>
  </si>
  <si>
    <t>Rps26</t>
  </si>
  <si>
    <t>Rps27a</t>
  </si>
  <si>
    <t>Rps3</t>
  </si>
  <si>
    <t>Rps3a1</t>
  </si>
  <si>
    <t>Rps4l</t>
  </si>
  <si>
    <t>Rps4x</t>
  </si>
  <si>
    <t>Rps5</t>
  </si>
  <si>
    <t>Rps7</t>
  </si>
  <si>
    <t>Rps8</t>
  </si>
  <si>
    <t>Rps9</t>
  </si>
  <si>
    <t>Rpsa</t>
  </si>
  <si>
    <t>Rtcb</t>
  </si>
  <si>
    <t>Ruvbl1</t>
  </si>
  <si>
    <t>Rwdd2b</t>
  </si>
  <si>
    <t>Sac3d1</t>
  </si>
  <si>
    <t>Sae1</t>
  </si>
  <si>
    <t>Sall2</t>
  </si>
  <si>
    <t>Sap30</t>
  </si>
  <si>
    <t>Scnm1</t>
  </si>
  <si>
    <t>Serf1</t>
  </si>
  <si>
    <t>Sertad4</t>
  </si>
  <si>
    <t>Sf3a3</t>
  </si>
  <si>
    <t>Shmt2</t>
  </si>
  <si>
    <t>Siah1b</t>
  </si>
  <si>
    <t>Siva1</t>
  </si>
  <si>
    <t>Ska3</t>
  </si>
  <si>
    <t>Slbp</t>
  </si>
  <si>
    <t>Slc2a4</t>
  </si>
  <si>
    <t>Slc35b2</t>
  </si>
  <si>
    <t>Smc2</t>
  </si>
  <si>
    <t>Smim24</t>
  </si>
  <si>
    <t>Snhg12</t>
  </si>
  <si>
    <t>Snhg4</t>
  </si>
  <si>
    <t>Snhg5</t>
  </si>
  <si>
    <t>Snhg7</t>
  </si>
  <si>
    <t>Snhg8</t>
  </si>
  <si>
    <t>Snrnp25</t>
  </si>
  <si>
    <t>Snrpa</t>
  </si>
  <si>
    <t>Snrpb2</t>
  </si>
  <si>
    <t>Snrpd1</t>
  </si>
  <si>
    <t>Snrpd2</t>
  </si>
  <si>
    <t>Snrpe</t>
  </si>
  <si>
    <t>Snrpf</t>
  </si>
  <si>
    <t>Snrpg</t>
  </si>
  <si>
    <t>Spag5</t>
  </si>
  <si>
    <t>Spag7</t>
  </si>
  <si>
    <t>Spata24</t>
  </si>
  <si>
    <t>Spc24</t>
  </si>
  <si>
    <t>Spc25</t>
  </si>
  <si>
    <t>Srsf3</t>
  </si>
  <si>
    <t>Srsf7</t>
  </si>
  <si>
    <t>Srsf9</t>
  </si>
  <si>
    <t>Stmn1</t>
  </si>
  <si>
    <t>Stoml2</t>
  </si>
  <si>
    <t>Stub1</t>
  </si>
  <si>
    <t>Swi5</t>
  </si>
  <si>
    <t>Tacc3</t>
  </si>
  <si>
    <t>Tcf3</t>
  </si>
  <si>
    <t>Tead2</t>
  </si>
  <si>
    <t>Terc</t>
  </si>
  <si>
    <t>Thoc6</t>
  </si>
  <si>
    <t>Thoc7</t>
  </si>
  <si>
    <t>Thyn1</t>
  </si>
  <si>
    <t>Timm8a1</t>
  </si>
  <si>
    <t>Tk1</t>
  </si>
  <si>
    <t>Tmed1</t>
  </si>
  <si>
    <t>Tmem261</t>
  </si>
  <si>
    <t>Tmem9</t>
  </si>
  <si>
    <t>Top2a</t>
  </si>
  <si>
    <t>Tpi1</t>
  </si>
  <si>
    <t>Tpx2</t>
  </si>
  <si>
    <t>Trim59</t>
  </si>
  <si>
    <t>Trmt10a</t>
  </si>
  <si>
    <t>Troap</t>
  </si>
  <si>
    <t>Tsen15</t>
  </si>
  <si>
    <t>Ttk</t>
  </si>
  <si>
    <t>Tuba1b</t>
  </si>
  <si>
    <t>Tuba1c</t>
  </si>
  <si>
    <t>Tubb5</t>
  </si>
  <si>
    <t>Tufm</t>
  </si>
  <si>
    <t>U2af1</t>
  </si>
  <si>
    <t>Uba52</t>
  </si>
  <si>
    <t>Ube2c</t>
  </si>
  <si>
    <t>Ube2s</t>
  </si>
  <si>
    <t>Uhrf1</t>
  </si>
  <si>
    <t>Ung</t>
  </si>
  <si>
    <t>Wbp5</t>
  </si>
  <si>
    <t>Wbscr22</t>
  </si>
  <si>
    <t>Wdr18</t>
  </si>
  <si>
    <t>Wdr61</t>
  </si>
  <si>
    <t>Xpo1</t>
  </si>
  <si>
    <t>Xrcc6</t>
  </si>
  <si>
    <t>Zbtb12</t>
  </si>
  <si>
    <t>Zfp101</t>
  </si>
  <si>
    <t>Zfp768</t>
  </si>
  <si>
    <t>Zfp799</t>
  </si>
  <si>
    <t>Znhit3</t>
  </si>
  <si>
    <t>Supplementary Data 5. Temporal patterns and their enriched functions of time-course whole lung RNA-seq data</t>
  </si>
  <si>
    <t>Temporal patterns</t>
  </si>
  <si>
    <t>Enriched functional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quotePrefix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right" vertical="center"/>
    </xf>
    <xf numFmtId="2" fontId="2" fillId="0" borderId="1" xfId="0" applyNumberFormat="1" applyFont="1" applyBorder="1" applyAlignment="1">
      <alignment horizontal="right" vertical="center"/>
    </xf>
    <xf numFmtId="0" fontId="2" fillId="0" borderId="1" xfId="0" applyFont="1" applyBorder="1"/>
    <xf numFmtId="0" fontId="3" fillId="0" borderId="1" xfId="0" applyFont="1" applyBorder="1"/>
    <xf numFmtId="0" fontId="2" fillId="3" borderId="0" xfId="0" applyFont="1" applyFill="1" applyAlignment="1">
      <alignment horizontal="center"/>
    </xf>
    <xf numFmtId="49" fontId="2" fillId="3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2" fontId="2" fillId="0" borderId="1" xfId="0" applyNumberFormat="1" applyFont="1" applyBorder="1"/>
    <xf numFmtId="49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20"/>
  <sheetViews>
    <sheetView tabSelected="1" workbookViewId="0">
      <selection activeCell="C8" sqref="C8"/>
    </sheetView>
  </sheetViews>
  <sheetFormatPr defaultRowHeight="15" x14ac:dyDescent="0.25"/>
  <cols>
    <col min="1" max="1" width="9.140625" style="10"/>
    <col min="2" max="2" width="22.85546875" style="12" customWidth="1"/>
    <col min="5" max="5" width="61.140625" customWidth="1"/>
    <col min="6" max="6" width="19.140625" customWidth="1"/>
    <col min="7" max="7" width="9.140625" style="17"/>
  </cols>
  <sheetData>
    <row r="1" spans="1:7" s="15" customFormat="1" ht="17.25" customHeight="1" x14ac:dyDescent="0.25">
      <c r="A1" s="16" t="s">
        <v>3767</v>
      </c>
      <c r="B1" s="14"/>
      <c r="G1" s="17"/>
    </row>
    <row r="2" spans="1:7" s="15" customFormat="1" ht="17.25" customHeight="1" x14ac:dyDescent="0.25">
      <c r="A2" s="16"/>
      <c r="B2" s="14"/>
      <c r="G2" s="17"/>
    </row>
    <row r="3" spans="1:7" s="15" customFormat="1" ht="17.25" customHeight="1" x14ac:dyDescent="0.25">
      <c r="A3" s="19" t="s">
        <v>3768</v>
      </c>
      <c r="B3" s="19"/>
      <c r="E3" s="20" t="s">
        <v>3769</v>
      </c>
      <c r="F3" s="20"/>
      <c r="G3" s="20"/>
    </row>
    <row r="4" spans="1:7" x14ac:dyDescent="0.25">
      <c r="A4" s="8" t="s">
        <v>92</v>
      </c>
      <c r="B4" s="9" t="s">
        <v>91</v>
      </c>
      <c r="E4" s="1" t="s">
        <v>0</v>
      </c>
      <c r="F4" s="2" t="s">
        <v>48</v>
      </c>
      <c r="G4" s="18" t="s">
        <v>92</v>
      </c>
    </row>
    <row r="5" spans="1:7" x14ac:dyDescent="0.25">
      <c r="A5" s="10">
        <v>49</v>
      </c>
      <c r="B5" s="11" t="s">
        <v>93</v>
      </c>
      <c r="E5" s="6" t="s">
        <v>1</v>
      </c>
      <c r="F5" s="7">
        <v>10</v>
      </c>
      <c r="G5" s="17">
        <v>48</v>
      </c>
    </row>
    <row r="6" spans="1:7" x14ac:dyDescent="0.25">
      <c r="A6" s="10">
        <v>49</v>
      </c>
      <c r="B6" s="11" t="s">
        <v>94</v>
      </c>
      <c r="E6" s="6" t="s">
        <v>2</v>
      </c>
      <c r="F6" s="7">
        <v>10</v>
      </c>
      <c r="G6" s="17">
        <v>48</v>
      </c>
    </row>
    <row r="7" spans="1:7" x14ac:dyDescent="0.25">
      <c r="A7" s="10">
        <v>49</v>
      </c>
      <c r="B7" s="11" t="s">
        <v>95</v>
      </c>
      <c r="E7" s="6" t="s">
        <v>3</v>
      </c>
      <c r="F7" s="7">
        <v>10</v>
      </c>
      <c r="G7" s="17">
        <v>48</v>
      </c>
    </row>
    <row r="8" spans="1:7" x14ac:dyDescent="0.25">
      <c r="A8" s="10">
        <v>49</v>
      </c>
      <c r="B8" s="11" t="s">
        <v>96</v>
      </c>
      <c r="E8" s="6" t="s">
        <v>4</v>
      </c>
      <c r="F8" s="7">
        <v>10</v>
      </c>
      <c r="G8" s="17">
        <v>48</v>
      </c>
    </row>
    <row r="9" spans="1:7" x14ac:dyDescent="0.25">
      <c r="A9" s="10">
        <v>49</v>
      </c>
      <c r="B9" s="11" t="s">
        <v>97</v>
      </c>
      <c r="E9" s="6" t="s">
        <v>5</v>
      </c>
      <c r="F9" s="7">
        <v>10</v>
      </c>
      <c r="G9" s="17">
        <v>48</v>
      </c>
    </row>
    <row r="10" spans="1:7" x14ac:dyDescent="0.25">
      <c r="A10" s="10">
        <v>49</v>
      </c>
      <c r="B10" s="11" t="s">
        <v>98</v>
      </c>
      <c r="E10" s="6" t="s">
        <v>6</v>
      </c>
      <c r="F10" s="7">
        <v>10</v>
      </c>
      <c r="G10" s="17">
        <v>48</v>
      </c>
    </row>
    <row r="11" spans="1:7" x14ac:dyDescent="0.25">
      <c r="A11" s="10">
        <v>49</v>
      </c>
      <c r="B11" s="11" t="s">
        <v>99</v>
      </c>
      <c r="E11" s="6" t="s">
        <v>7</v>
      </c>
      <c r="F11" s="7">
        <v>10</v>
      </c>
      <c r="G11" s="17">
        <v>48</v>
      </c>
    </row>
    <row r="12" spans="1:7" x14ac:dyDescent="0.25">
      <c r="A12" s="10">
        <v>49</v>
      </c>
      <c r="B12" s="11" t="s">
        <v>100</v>
      </c>
      <c r="E12" s="6" t="s">
        <v>8</v>
      </c>
      <c r="F12" s="7">
        <v>10</v>
      </c>
      <c r="G12" s="17">
        <v>48</v>
      </c>
    </row>
    <row r="13" spans="1:7" x14ac:dyDescent="0.25">
      <c r="A13" s="10">
        <v>49</v>
      </c>
      <c r="B13" s="11" t="s">
        <v>101</v>
      </c>
      <c r="E13" s="6" t="s">
        <v>9</v>
      </c>
      <c r="F13" s="7">
        <v>10</v>
      </c>
      <c r="G13" s="17">
        <v>48</v>
      </c>
    </row>
    <row r="14" spans="1:7" x14ac:dyDescent="0.25">
      <c r="A14" s="10">
        <v>49</v>
      </c>
      <c r="B14" s="11" t="s">
        <v>102</v>
      </c>
      <c r="E14" s="6" t="s">
        <v>10</v>
      </c>
      <c r="F14" s="7">
        <v>10</v>
      </c>
      <c r="G14" s="17">
        <v>48</v>
      </c>
    </row>
    <row r="15" spans="1:7" x14ac:dyDescent="0.25">
      <c r="A15" s="10">
        <v>49</v>
      </c>
      <c r="B15" s="11" t="s">
        <v>103</v>
      </c>
      <c r="E15" s="6" t="s">
        <v>11</v>
      </c>
      <c r="F15" s="7">
        <v>10</v>
      </c>
      <c r="G15" s="17">
        <v>48</v>
      </c>
    </row>
    <row r="16" spans="1:7" x14ac:dyDescent="0.25">
      <c r="A16" s="10">
        <v>49</v>
      </c>
      <c r="B16" s="11" t="s">
        <v>104</v>
      </c>
      <c r="E16" s="6" t="s">
        <v>12</v>
      </c>
      <c r="F16" s="7">
        <v>10</v>
      </c>
      <c r="G16" s="17">
        <v>48</v>
      </c>
    </row>
    <row r="17" spans="1:7" x14ac:dyDescent="0.25">
      <c r="A17" s="10">
        <v>49</v>
      </c>
      <c r="B17" s="11" t="s">
        <v>52</v>
      </c>
      <c r="E17" s="6" t="s">
        <v>13</v>
      </c>
      <c r="F17" s="13">
        <v>5.145042940632</v>
      </c>
      <c r="G17" s="17">
        <v>48</v>
      </c>
    </row>
    <row r="18" spans="1:7" x14ac:dyDescent="0.25">
      <c r="A18" s="10">
        <v>49</v>
      </c>
      <c r="B18" s="11" t="s">
        <v>62</v>
      </c>
      <c r="E18" s="6" t="s">
        <v>14</v>
      </c>
      <c r="F18" s="13">
        <v>5.4827858994954397</v>
      </c>
      <c r="G18" s="17">
        <v>48</v>
      </c>
    </row>
    <row r="19" spans="1:7" x14ac:dyDescent="0.25">
      <c r="A19" s="10">
        <v>49</v>
      </c>
      <c r="B19" s="11" t="s">
        <v>105</v>
      </c>
      <c r="E19" s="6" t="s">
        <v>15</v>
      </c>
      <c r="F19" s="13">
        <v>5.2471409298682099</v>
      </c>
      <c r="G19" s="17">
        <v>48</v>
      </c>
    </row>
    <row r="20" spans="1:7" x14ac:dyDescent="0.25">
      <c r="A20" s="10">
        <v>49</v>
      </c>
      <c r="B20" s="11" t="s">
        <v>106</v>
      </c>
      <c r="E20" s="3" t="s">
        <v>16</v>
      </c>
      <c r="F20" s="4">
        <v>10</v>
      </c>
      <c r="G20" s="17">
        <v>47</v>
      </c>
    </row>
    <row r="21" spans="1:7" x14ac:dyDescent="0.25">
      <c r="A21" s="10">
        <v>49</v>
      </c>
      <c r="B21" s="11" t="s">
        <v>107</v>
      </c>
      <c r="E21" s="3" t="s">
        <v>17</v>
      </c>
      <c r="F21" s="4">
        <v>10</v>
      </c>
      <c r="G21" s="17">
        <v>47</v>
      </c>
    </row>
    <row r="22" spans="1:7" x14ac:dyDescent="0.25">
      <c r="A22" s="10">
        <v>49</v>
      </c>
      <c r="B22" s="11" t="s">
        <v>108</v>
      </c>
      <c r="E22" s="3" t="s">
        <v>18</v>
      </c>
      <c r="F22" s="4">
        <v>10</v>
      </c>
      <c r="G22" s="17">
        <v>47</v>
      </c>
    </row>
    <row r="23" spans="1:7" x14ac:dyDescent="0.25">
      <c r="A23" s="10">
        <v>49</v>
      </c>
      <c r="B23" s="11" t="s">
        <v>109</v>
      </c>
      <c r="E23" s="3" t="s">
        <v>19</v>
      </c>
      <c r="F23" s="4">
        <v>10</v>
      </c>
      <c r="G23" s="17">
        <v>47</v>
      </c>
    </row>
    <row r="24" spans="1:7" x14ac:dyDescent="0.25">
      <c r="A24" s="10">
        <v>49</v>
      </c>
      <c r="B24" s="11" t="s">
        <v>110</v>
      </c>
      <c r="E24" s="3" t="s">
        <v>20</v>
      </c>
      <c r="F24" s="4">
        <v>10</v>
      </c>
      <c r="G24" s="17">
        <v>47</v>
      </c>
    </row>
    <row r="25" spans="1:7" x14ac:dyDescent="0.25">
      <c r="A25" s="10">
        <v>49</v>
      </c>
      <c r="B25" s="11" t="s">
        <v>111</v>
      </c>
      <c r="E25" s="3" t="s">
        <v>21</v>
      </c>
      <c r="F25" s="4">
        <v>10</v>
      </c>
      <c r="G25" s="17">
        <v>47</v>
      </c>
    </row>
    <row r="26" spans="1:7" x14ac:dyDescent="0.25">
      <c r="A26" s="10">
        <v>49</v>
      </c>
      <c r="B26" s="11" t="s">
        <v>112</v>
      </c>
      <c r="E26" s="3" t="s">
        <v>22</v>
      </c>
      <c r="F26" s="5">
        <v>4.5897445120849998</v>
      </c>
      <c r="G26" s="17">
        <v>47</v>
      </c>
    </row>
    <row r="27" spans="1:7" x14ac:dyDescent="0.25">
      <c r="A27" s="10">
        <v>49</v>
      </c>
      <c r="B27" s="11" t="s">
        <v>113</v>
      </c>
      <c r="E27" s="3" t="s">
        <v>23</v>
      </c>
      <c r="F27" s="5">
        <v>3.6556272928588198</v>
      </c>
      <c r="G27" s="17">
        <v>47</v>
      </c>
    </row>
    <row r="28" spans="1:7" x14ac:dyDescent="0.25">
      <c r="A28" s="10">
        <v>49</v>
      </c>
      <c r="B28" s="11" t="s">
        <v>114</v>
      </c>
      <c r="E28" s="3" t="s">
        <v>24</v>
      </c>
      <c r="F28" s="5">
        <v>3.6537221099489199</v>
      </c>
      <c r="G28" s="17">
        <v>47</v>
      </c>
    </row>
    <row r="29" spans="1:7" x14ac:dyDescent="0.25">
      <c r="A29" s="10">
        <v>49</v>
      </c>
      <c r="B29" s="11" t="s">
        <v>115</v>
      </c>
      <c r="E29" s="3" t="s">
        <v>25</v>
      </c>
      <c r="F29" s="5">
        <v>2.7241174064668701</v>
      </c>
      <c r="G29" s="17">
        <v>47</v>
      </c>
    </row>
    <row r="30" spans="1:7" x14ac:dyDescent="0.25">
      <c r="A30" s="10">
        <v>49</v>
      </c>
      <c r="B30" s="11" t="s">
        <v>116</v>
      </c>
      <c r="E30" s="3" t="s">
        <v>26</v>
      </c>
      <c r="F30" s="5">
        <v>2.65606393398753</v>
      </c>
      <c r="G30" s="17">
        <v>47</v>
      </c>
    </row>
    <row r="31" spans="1:7" x14ac:dyDescent="0.25">
      <c r="A31" s="10">
        <v>49</v>
      </c>
      <c r="B31" s="11" t="s">
        <v>117</v>
      </c>
      <c r="E31" s="3" t="s">
        <v>27</v>
      </c>
      <c r="F31" s="6">
        <v>10</v>
      </c>
      <c r="G31" s="17">
        <v>46</v>
      </c>
    </row>
    <row r="32" spans="1:7" x14ac:dyDescent="0.25">
      <c r="A32" s="10">
        <v>49</v>
      </c>
      <c r="B32" s="11" t="s">
        <v>118</v>
      </c>
      <c r="E32" s="3" t="s">
        <v>28</v>
      </c>
      <c r="F32" s="13">
        <v>4.7066783530133396</v>
      </c>
      <c r="G32" s="17">
        <v>46</v>
      </c>
    </row>
    <row r="33" spans="1:7" x14ac:dyDescent="0.25">
      <c r="A33" s="10">
        <v>49</v>
      </c>
      <c r="B33" s="11" t="s">
        <v>119</v>
      </c>
      <c r="E33" s="3" t="s">
        <v>29</v>
      </c>
      <c r="F33" s="13">
        <v>4.6481863932724803</v>
      </c>
      <c r="G33" s="17">
        <v>46</v>
      </c>
    </row>
    <row r="34" spans="1:7" x14ac:dyDescent="0.25">
      <c r="A34" s="10">
        <v>49</v>
      </c>
      <c r="B34" s="11" t="s">
        <v>120</v>
      </c>
      <c r="E34" s="3" t="s">
        <v>30</v>
      </c>
      <c r="F34" s="13">
        <v>3.2598933875506502</v>
      </c>
      <c r="G34" s="17">
        <v>46</v>
      </c>
    </row>
    <row r="35" spans="1:7" x14ac:dyDescent="0.25">
      <c r="A35" s="10">
        <v>49</v>
      </c>
      <c r="B35" s="11" t="s">
        <v>121</v>
      </c>
      <c r="E35" s="3" t="s">
        <v>31</v>
      </c>
      <c r="F35" s="13">
        <v>3.1774363041109899</v>
      </c>
      <c r="G35" s="17">
        <v>46</v>
      </c>
    </row>
    <row r="36" spans="1:7" x14ac:dyDescent="0.25">
      <c r="A36" s="10">
        <v>49</v>
      </c>
      <c r="B36" s="11" t="s">
        <v>122</v>
      </c>
      <c r="E36" s="3" t="s">
        <v>32</v>
      </c>
      <c r="F36" s="13">
        <v>1.34552886744152</v>
      </c>
      <c r="G36" s="17">
        <v>46</v>
      </c>
    </row>
    <row r="37" spans="1:7" x14ac:dyDescent="0.25">
      <c r="A37" s="10">
        <v>49</v>
      </c>
      <c r="B37" s="11" t="s">
        <v>123</v>
      </c>
      <c r="E37" s="3" t="s">
        <v>33</v>
      </c>
      <c r="F37" s="6">
        <v>10</v>
      </c>
      <c r="G37" s="17">
        <v>49</v>
      </c>
    </row>
    <row r="38" spans="1:7" x14ac:dyDescent="0.25">
      <c r="A38" s="10">
        <v>49</v>
      </c>
      <c r="B38" s="11" t="s">
        <v>124</v>
      </c>
      <c r="E38" s="6" t="s">
        <v>34</v>
      </c>
      <c r="F38" s="6">
        <v>10</v>
      </c>
      <c r="G38" s="17">
        <v>49</v>
      </c>
    </row>
    <row r="39" spans="1:7" x14ac:dyDescent="0.25">
      <c r="A39" s="10">
        <v>49</v>
      </c>
      <c r="B39" s="11" t="s">
        <v>125</v>
      </c>
      <c r="E39" s="6" t="s">
        <v>35</v>
      </c>
      <c r="F39" s="6">
        <v>10</v>
      </c>
      <c r="G39" s="17">
        <v>49</v>
      </c>
    </row>
    <row r="40" spans="1:7" x14ac:dyDescent="0.25">
      <c r="A40" s="10">
        <v>49</v>
      </c>
      <c r="B40" s="11" t="s">
        <v>126</v>
      </c>
      <c r="E40" s="6" t="s">
        <v>36</v>
      </c>
      <c r="F40" s="6">
        <v>10</v>
      </c>
      <c r="G40" s="17">
        <v>49</v>
      </c>
    </row>
    <row r="41" spans="1:7" x14ac:dyDescent="0.25">
      <c r="A41" s="10">
        <v>49</v>
      </c>
      <c r="B41" s="11" t="s">
        <v>127</v>
      </c>
      <c r="E41" s="6" t="s">
        <v>37</v>
      </c>
      <c r="F41" s="6">
        <v>10</v>
      </c>
      <c r="G41" s="17">
        <v>49</v>
      </c>
    </row>
    <row r="42" spans="1:7" x14ac:dyDescent="0.25">
      <c r="A42" s="10">
        <v>49</v>
      </c>
      <c r="B42" s="11" t="s">
        <v>128</v>
      </c>
      <c r="E42" s="6" t="s">
        <v>38</v>
      </c>
      <c r="F42" s="7">
        <v>10</v>
      </c>
      <c r="G42" s="17">
        <v>2</v>
      </c>
    </row>
    <row r="43" spans="1:7" x14ac:dyDescent="0.25">
      <c r="A43" s="10">
        <v>49</v>
      </c>
      <c r="B43" s="11" t="s">
        <v>129</v>
      </c>
      <c r="E43" s="6" t="s">
        <v>39</v>
      </c>
      <c r="F43" s="7">
        <v>10</v>
      </c>
      <c r="G43" s="17">
        <v>2</v>
      </c>
    </row>
    <row r="44" spans="1:7" x14ac:dyDescent="0.25">
      <c r="A44" s="10">
        <v>49</v>
      </c>
      <c r="B44" s="11" t="s">
        <v>130</v>
      </c>
      <c r="E44" s="6" t="s">
        <v>28</v>
      </c>
      <c r="F44" s="7">
        <v>10</v>
      </c>
      <c r="G44" s="17">
        <v>2</v>
      </c>
    </row>
    <row r="45" spans="1:7" x14ac:dyDescent="0.25">
      <c r="A45" s="10">
        <v>49</v>
      </c>
      <c r="B45" s="11" t="s">
        <v>131</v>
      </c>
      <c r="E45" s="6" t="s">
        <v>40</v>
      </c>
      <c r="F45" s="7">
        <v>10</v>
      </c>
      <c r="G45" s="17">
        <v>2</v>
      </c>
    </row>
    <row r="46" spans="1:7" x14ac:dyDescent="0.25">
      <c r="A46" s="10">
        <v>49</v>
      </c>
      <c r="B46" s="11" t="s">
        <v>132</v>
      </c>
      <c r="E46" s="6" t="s">
        <v>41</v>
      </c>
      <c r="F46" s="7">
        <v>10</v>
      </c>
      <c r="G46" s="17">
        <v>2</v>
      </c>
    </row>
    <row r="47" spans="1:7" x14ac:dyDescent="0.25">
      <c r="A47" s="10">
        <v>49</v>
      </c>
      <c r="B47" s="11" t="s">
        <v>133</v>
      </c>
      <c r="E47" s="6" t="s">
        <v>42</v>
      </c>
      <c r="F47" s="7">
        <v>10</v>
      </c>
      <c r="G47" s="17">
        <v>2</v>
      </c>
    </row>
    <row r="48" spans="1:7" x14ac:dyDescent="0.25">
      <c r="A48" s="10">
        <v>49</v>
      </c>
      <c r="B48" s="11" t="s">
        <v>134</v>
      </c>
      <c r="E48" s="6" t="s">
        <v>43</v>
      </c>
      <c r="F48" s="7">
        <v>10</v>
      </c>
      <c r="G48" s="17">
        <v>2</v>
      </c>
    </row>
    <row r="49" spans="1:7" x14ac:dyDescent="0.25">
      <c r="A49" s="10">
        <v>49</v>
      </c>
      <c r="B49" s="11" t="s">
        <v>135</v>
      </c>
      <c r="E49" s="6" t="s">
        <v>44</v>
      </c>
      <c r="F49" s="6">
        <v>10</v>
      </c>
      <c r="G49" s="17">
        <v>44</v>
      </c>
    </row>
    <row r="50" spans="1:7" x14ac:dyDescent="0.25">
      <c r="A50" s="10">
        <v>49</v>
      </c>
      <c r="B50" s="11" t="s">
        <v>136</v>
      </c>
      <c r="E50" s="6" t="s">
        <v>45</v>
      </c>
      <c r="F50" s="6">
        <v>10</v>
      </c>
      <c r="G50" s="17">
        <v>44</v>
      </c>
    </row>
    <row r="51" spans="1:7" x14ac:dyDescent="0.25">
      <c r="A51" s="10">
        <v>49</v>
      </c>
      <c r="B51" s="11" t="s">
        <v>137</v>
      </c>
      <c r="E51" s="6" t="s">
        <v>46</v>
      </c>
      <c r="F51" s="6">
        <v>10</v>
      </c>
      <c r="G51" s="17">
        <v>44</v>
      </c>
    </row>
    <row r="52" spans="1:7" x14ac:dyDescent="0.25">
      <c r="A52" s="10">
        <v>49</v>
      </c>
      <c r="B52" s="11" t="s">
        <v>138</v>
      </c>
      <c r="E52" s="6" t="s">
        <v>47</v>
      </c>
      <c r="F52" s="6">
        <v>4.1908976406270098</v>
      </c>
      <c r="G52" s="17">
        <v>44</v>
      </c>
    </row>
    <row r="53" spans="1:7" x14ac:dyDescent="0.25">
      <c r="A53" s="10">
        <v>49</v>
      </c>
      <c r="B53" s="11" t="s">
        <v>139</v>
      </c>
    </row>
    <row r="54" spans="1:7" x14ac:dyDescent="0.25">
      <c r="A54" s="10">
        <v>49</v>
      </c>
      <c r="B54" s="11" t="s">
        <v>140</v>
      </c>
    </row>
    <row r="55" spans="1:7" x14ac:dyDescent="0.25">
      <c r="A55" s="10">
        <v>49</v>
      </c>
      <c r="B55" s="11" t="s">
        <v>141</v>
      </c>
    </row>
    <row r="56" spans="1:7" x14ac:dyDescent="0.25">
      <c r="A56" s="10">
        <v>49</v>
      </c>
      <c r="B56" s="11" t="s">
        <v>142</v>
      </c>
    </row>
    <row r="57" spans="1:7" x14ac:dyDescent="0.25">
      <c r="A57" s="10">
        <v>49</v>
      </c>
      <c r="B57" s="11" t="s">
        <v>143</v>
      </c>
    </row>
    <row r="58" spans="1:7" x14ac:dyDescent="0.25">
      <c r="A58" s="10">
        <v>49</v>
      </c>
      <c r="B58" s="11" t="s">
        <v>144</v>
      </c>
    </row>
    <row r="59" spans="1:7" x14ac:dyDescent="0.25">
      <c r="A59" s="10">
        <v>49</v>
      </c>
      <c r="B59" s="11" t="s">
        <v>145</v>
      </c>
    </row>
    <row r="60" spans="1:7" x14ac:dyDescent="0.25">
      <c r="A60" s="10">
        <v>49</v>
      </c>
      <c r="B60" s="11" t="s">
        <v>146</v>
      </c>
    </row>
    <row r="61" spans="1:7" x14ac:dyDescent="0.25">
      <c r="A61" s="10">
        <v>49</v>
      </c>
      <c r="B61" s="11" t="s">
        <v>147</v>
      </c>
    </row>
    <row r="62" spans="1:7" x14ac:dyDescent="0.25">
      <c r="A62" s="10">
        <v>49</v>
      </c>
      <c r="B62" s="11" t="s">
        <v>148</v>
      </c>
    </row>
    <row r="63" spans="1:7" x14ac:dyDescent="0.25">
      <c r="A63" s="10">
        <v>49</v>
      </c>
      <c r="B63" s="11" t="s">
        <v>149</v>
      </c>
    </row>
    <row r="64" spans="1:7" x14ac:dyDescent="0.25">
      <c r="A64" s="10">
        <v>49</v>
      </c>
      <c r="B64" s="11" t="s">
        <v>150</v>
      </c>
    </row>
    <row r="65" spans="1:2" x14ac:dyDescent="0.25">
      <c r="A65" s="10">
        <v>49</v>
      </c>
      <c r="B65" s="11" t="s">
        <v>151</v>
      </c>
    </row>
    <row r="66" spans="1:2" x14ac:dyDescent="0.25">
      <c r="A66" s="10">
        <v>49</v>
      </c>
      <c r="B66" s="11" t="s">
        <v>152</v>
      </c>
    </row>
    <row r="67" spans="1:2" x14ac:dyDescent="0.25">
      <c r="A67" s="10">
        <v>49</v>
      </c>
      <c r="B67" s="11" t="s">
        <v>66</v>
      </c>
    </row>
    <row r="68" spans="1:2" x14ac:dyDescent="0.25">
      <c r="A68" s="10">
        <v>49</v>
      </c>
      <c r="B68" s="11" t="s">
        <v>67</v>
      </c>
    </row>
    <row r="69" spans="1:2" x14ac:dyDescent="0.25">
      <c r="A69" s="10">
        <v>49</v>
      </c>
      <c r="B69" s="11" t="s">
        <v>153</v>
      </c>
    </row>
    <row r="70" spans="1:2" x14ac:dyDescent="0.25">
      <c r="A70" s="10">
        <v>49</v>
      </c>
      <c r="B70" s="11" t="s">
        <v>154</v>
      </c>
    </row>
    <row r="71" spans="1:2" x14ac:dyDescent="0.25">
      <c r="A71" s="10">
        <v>49</v>
      </c>
      <c r="B71" s="11" t="s">
        <v>155</v>
      </c>
    </row>
    <row r="72" spans="1:2" x14ac:dyDescent="0.25">
      <c r="A72" s="10">
        <v>49</v>
      </c>
      <c r="B72" s="11" t="s">
        <v>156</v>
      </c>
    </row>
    <row r="73" spans="1:2" x14ac:dyDescent="0.25">
      <c r="A73" s="10">
        <v>49</v>
      </c>
      <c r="B73" s="11" t="s">
        <v>157</v>
      </c>
    </row>
    <row r="74" spans="1:2" x14ac:dyDescent="0.25">
      <c r="A74" s="10">
        <v>49</v>
      </c>
      <c r="B74" s="11" t="s">
        <v>158</v>
      </c>
    </row>
    <row r="75" spans="1:2" x14ac:dyDescent="0.25">
      <c r="A75" s="10">
        <v>49</v>
      </c>
      <c r="B75" s="11" t="s">
        <v>159</v>
      </c>
    </row>
    <row r="76" spans="1:2" x14ac:dyDescent="0.25">
      <c r="A76" s="10">
        <v>49</v>
      </c>
      <c r="B76" s="11" t="s">
        <v>160</v>
      </c>
    </row>
    <row r="77" spans="1:2" x14ac:dyDescent="0.25">
      <c r="A77" s="10">
        <v>49</v>
      </c>
      <c r="B77" s="11" t="s">
        <v>161</v>
      </c>
    </row>
    <row r="78" spans="1:2" x14ac:dyDescent="0.25">
      <c r="A78" s="10">
        <v>49</v>
      </c>
      <c r="B78" s="11" t="s">
        <v>162</v>
      </c>
    </row>
    <row r="79" spans="1:2" x14ac:dyDescent="0.25">
      <c r="A79" s="10">
        <v>49</v>
      </c>
      <c r="B79" s="11" t="s">
        <v>163</v>
      </c>
    </row>
    <row r="80" spans="1:2" x14ac:dyDescent="0.25">
      <c r="A80" s="10">
        <v>49</v>
      </c>
      <c r="B80" s="11" t="s">
        <v>164</v>
      </c>
    </row>
    <row r="81" spans="1:2" x14ac:dyDescent="0.25">
      <c r="A81" s="10">
        <v>49</v>
      </c>
      <c r="B81" s="11" t="s">
        <v>165</v>
      </c>
    </row>
    <row r="82" spans="1:2" x14ac:dyDescent="0.25">
      <c r="A82" s="10">
        <v>49</v>
      </c>
      <c r="B82" s="11" t="s">
        <v>166</v>
      </c>
    </row>
    <row r="83" spans="1:2" x14ac:dyDescent="0.25">
      <c r="A83" s="10">
        <v>49</v>
      </c>
      <c r="B83" s="11" t="s">
        <v>167</v>
      </c>
    </row>
    <row r="84" spans="1:2" x14ac:dyDescent="0.25">
      <c r="A84" s="10">
        <v>49</v>
      </c>
      <c r="B84" s="11" t="s">
        <v>168</v>
      </c>
    </row>
    <row r="85" spans="1:2" x14ac:dyDescent="0.25">
      <c r="A85" s="10">
        <v>49</v>
      </c>
      <c r="B85" s="11" t="s">
        <v>72</v>
      </c>
    </row>
    <row r="86" spans="1:2" x14ac:dyDescent="0.25">
      <c r="A86" s="10">
        <v>49</v>
      </c>
      <c r="B86" s="11" t="s">
        <v>169</v>
      </c>
    </row>
    <row r="87" spans="1:2" x14ac:dyDescent="0.25">
      <c r="A87" s="10">
        <v>49</v>
      </c>
      <c r="B87" s="11" t="s">
        <v>170</v>
      </c>
    </row>
    <row r="88" spans="1:2" x14ac:dyDescent="0.25">
      <c r="A88" s="10">
        <v>49</v>
      </c>
      <c r="B88" s="11" t="s">
        <v>171</v>
      </c>
    </row>
    <row r="89" spans="1:2" x14ac:dyDescent="0.25">
      <c r="A89" s="10">
        <v>49</v>
      </c>
      <c r="B89" s="11" t="s">
        <v>172</v>
      </c>
    </row>
    <row r="90" spans="1:2" x14ac:dyDescent="0.25">
      <c r="A90" s="10">
        <v>49</v>
      </c>
      <c r="B90" s="11" t="s">
        <v>173</v>
      </c>
    </row>
    <row r="91" spans="1:2" x14ac:dyDescent="0.25">
      <c r="A91" s="10">
        <v>49</v>
      </c>
      <c r="B91" s="11" t="s">
        <v>174</v>
      </c>
    </row>
    <row r="92" spans="1:2" x14ac:dyDescent="0.25">
      <c r="A92" s="10">
        <v>49</v>
      </c>
      <c r="B92" s="11" t="s">
        <v>175</v>
      </c>
    </row>
    <row r="93" spans="1:2" x14ac:dyDescent="0.25">
      <c r="A93" s="10">
        <v>49</v>
      </c>
      <c r="B93" s="11" t="s">
        <v>176</v>
      </c>
    </row>
    <row r="94" spans="1:2" x14ac:dyDescent="0.25">
      <c r="A94" s="10">
        <v>49</v>
      </c>
      <c r="B94" s="11" t="s">
        <v>177</v>
      </c>
    </row>
    <row r="95" spans="1:2" x14ac:dyDescent="0.25">
      <c r="A95" s="10">
        <v>49</v>
      </c>
      <c r="B95" s="11" t="s">
        <v>178</v>
      </c>
    </row>
    <row r="96" spans="1:2" x14ac:dyDescent="0.25">
      <c r="A96" s="10">
        <v>49</v>
      </c>
      <c r="B96" s="11" t="s">
        <v>179</v>
      </c>
    </row>
    <row r="97" spans="1:2" x14ac:dyDescent="0.25">
      <c r="A97" s="10">
        <v>49</v>
      </c>
      <c r="B97" s="11" t="s">
        <v>180</v>
      </c>
    </row>
    <row r="98" spans="1:2" x14ac:dyDescent="0.25">
      <c r="A98" s="10">
        <v>49</v>
      </c>
      <c r="B98" s="11" t="s">
        <v>181</v>
      </c>
    </row>
    <row r="99" spans="1:2" x14ac:dyDescent="0.25">
      <c r="A99" s="10">
        <v>49</v>
      </c>
      <c r="B99" s="11" t="s">
        <v>182</v>
      </c>
    </row>
    <row r="100" spans="1:2" x14ac:dyDescent="0.25">
      <c r="A100" s="10">
        <v>49</v>
      </c>
      <c r="B100" s="11" t="s">
        <v>183</v>
      </c>
    </row>
    <row r="101" spans="1:2" x14ac:dyDescent="0.25">
      <c r="A101" s="10">
        <v>49</v>
      </c>
      <c r="B101" s="11" t="s">
        <v>184</v>
      </c>
    </row>
    <row r="102" spans="1:2" x14ac:dyDescent="0.25">
      <c r="A102" s="10">
        <v>49</v>
      </c>
      <c r="B102" s="11" t="s">
        <v>185</v>
      </c>
    </row>
    <row r="103" spans="1:2" x14ac:dyDescent="0.25">
      <c r="A103" s="10">
        <v>49</v>
      </c>
      <c r="B103" s="11" t="s">
        <v>186</v>
      </c>
    </row>
    <row r="104" spans="1:2" x14ac:dyDescent="0.25">
      <c r="A104" s="10">
        <v>49</v>
      </c>
      <c r="B104" s="11" t="s">
        <v>187</v>
      </c>
    </row>
    <row r="105" spans="1:2" x14ac:dyDescent="0.25">
      <c r="A105" s="10">
        <v>49</v>
      </c>
      <c r="B105" s="11" t="s">
        <v>188</v>
      </c>
    </row>
    <row r="106" spans="1:2" x14ac:dyDescent="0.25">
      <c r="A106" s="10">
        <v>49</v>
      </c>
      <c r="B106" s="11" t="s">
        <v>189</v>
      </c>
    </row>
    <row r="107" spans="1:2" x14ac:dyDescent="0.25">
      <c r="A107" s="10">
        <v>49</v>
      </c>
      <c r="B107" s="11" t="s">
        <v>190</v>
      </c>
    </row>
    <row r="108" spans="1:2" x14ac:dyDescent="0.25">
      <c r="A108" s="10">
        <v>49</v>
      </c>
      <c r="B108" s="11" t="s">
        <v>191</v>
      </c>
    </row>
    <row r="109" spans="1:2" x14ac:dyDescent="0.25">
      <c r="A109" s="10">
        <v>49</v>
      </c>
      <c r="B109" s="11" t="s">
        <v>192</v>
      </c>
    </row>
    <row r="110" spans="1:2" x14ac:dyDescent="0.25">
      <c r="A110" s="10">
        <v>49</v>
      </c>
      <c r="B110" s="11" t="s">
        <v>193</v>
      </c>
    </row>
    <row r="111" spans="1:2" x14ac:dyDescent="0.25">
      <c r="A111" s="10">
        <v>49</v>
      </c>
      <c r="B111" s="11" t="s">
        <v>194</v>
      </c>
    </row>
    <row r="112" spans="1:2" x14ac:dyDescent="0.25">
      <c r="A112" s="10">
        <v>49</v>
      </c>
      <c r="B112" s="11" t="s">
        <v>195</v>
      </c>
    </row>
    <row r="113" spans="1:2" x14ac:dyDescent="0.25">
      <c r="A113" s="10">
        <v>49</v>
      </c>
      <c r="B113" s="11" t="s">
        <v>196</v>
      </c>
    </row>
    <row r="114" spans="1:2" x14ac:dyDescent="0.25">
      <c r="A114" s="10">
        <v>49</v>
      </c>
      <c r="B114" s="11" t="s">
        <v>197</v>
      </c>
    </row>
    <row r="115" spans="1:2" x14ac:dyDescent="0.25">
      <c r="A115" s="10">
        <v>49</v>
      </c>
      <c r="B115" s="11" t="s">
        <v>198</v>
      </c>
    </row>
    <row r="116" spans="1:2" x14ac:dyDescent="0.25">
      <c r="A116" s="10">
        <v>49</v>
      </c>
      <c r="B116" s="11" t="s">
        <v>199</v>
      </c>
    </row>
    <row r="117" spans="1:2" x14ac:dyDescent="0.25">
      <c r="A117" s="10">
        <v>49</v>
      </c>
      <c r="B117" s="11" t="s">
        <v>200</v>
      </c>
    </row>
    <row r="118" spans="1:2" x14ac:dyDescent="0.25">
      <c r="A118" s="10">
        <v>49</v>
      </c>
      <c r="B118" s="11" t="s">
        <v>201</v>
      </c>
    </row>
    <row r="119" spans="1:2" x14ac:dyDescent="0.25">
      <c r="A119" s="10">
        <v>49</v>
      </c>
      <c r="B119" s="11" t="s">
        <v>202</v>
      </c>
    </row>
    <row r="120" spans="1:2" x14ac:dyDescent="0.25">
      <c r="A120" s="10">
        <v>49</v>
      </c>
      <c r="B120" s="11" t="s">
        <v>203</v>
      </c>
    </row>
    <row r="121" spans="1:2" x14ac:dyDescent="0.25">
      <c r="A121" s="10">
        <v>49</v>
      </c>
      <c r="B121" s="11" t="s">
        <v>204</v>
      </c>
    </row>
    <row r="122" spans="1:2" x14ac:dyDescent="0.25">
      <c r="A122" s="10">
        <v>49</v>
      </c>
      <c r="B122" s="11" t="s">
        <v>205</v>
      </c>
    </row>
    <row r="123" spans="1:2" x14ac:dyDescent="0.25">
      <c r="A123" s="10">
        <v>49</v>
      </c>
      <c r="B123" s="11" t="s">
        <v>206</v>
      </c>
    </row>
    <row r="124" spans="1:2" x14ac:dyDescent="0.25">
      <c r="A124" s="10">
        <v>49</v>
      </c>
      <c r="B124" s="11" t="s">
        <v>207</v>
      </c>
    </row>
    <row r="125" spans="1:2" x14ac:dyDescent="0.25">
      <c r="A125" s="10">
        <v>49</v>
      </c>
      <c r="B125" s="11" t="s">
        <v>208</v>
      </c>
    </row>
    <row r="126" spans="1:2" x14ac:dyDescent="0.25">
      <c r="A126" s="10">
        <v>49</v>
      </c>
      <c r="B126" s="11" t="s">
        <v>209</v>
      </c>
    </row>
    <row r="127" spans="1:2" x14ac:dyDescent="0.25">
      <c r="A127" s="10">
        <v>49</v>
      </c>
      <c r="B127" s="11" t="s">
        <v>210</v>
      </c>
    </row>
    <row r="128" spans="1:2" x14ac:dyDescent="0.25">
      <c r="A128" s="10">
        <v>49</v>
      </c>
      <c r="B128" s="11" t="s">
        <v>211</v>
      </c>
    </row>
    <row r="129" spans="1:2" x14ac:dyDescent="0.25">
      <c r="A129" s="10">
        <v>49</v>
      </c>
      <c r="B129" s="11" t="s">
        <v>212</v>
      </c>
    </row>
    <row r="130" spans="1:2" x14ac:dyDescent="0.25">
      <c r="A130" s="10">
        <v>49</v>
      </c>
      <c r="B130" s="11" t="s">
        <v>213</v>
      </c>
    </row>
    <row r="131" spans="1:2" x14ac:dyDescent="0.25">
      <c r="A131" s="10">
        <v>49</v>
      </c>
      <c r="B131" s="11" t="s">
        <v>214</v>
      </c>
    </row>
    <row r="132" spans="1:2" x14ac:dyDescent="0.25">
      <c r="A132" s="10">
        <v>49</v>
      </c>
      <c r="B132" s="11" t="s">
        <v>215</v>
      </c>
    </row>
    <row r="133" spans="1:2" x14ac:dyDescent="0.25">
      <c r="A133" s="10">
        <v>49</v>
      </c>
      <c r="B133" s="11" t="s">
        <v>216</v>
      </c>
    </row>
    <row r="134" spans="1:2" x14ac:dyDescent="0.25">
      <c r="A134" s="10">
        <v>49</v>
      </c>
      <c r="B134" s="11" t="s">
        <v>217</v>
      </c>
    </row>
    <row r="135" spans="1:2" x14ac:dyDescent="0.25">
      <c r="A135" s="10">
        <v>49</v>
      </c>
      <c r="B135" s="11" t="s">
        <v>218</v>
      </c>
    </row>
    <row r="136" spans="1:2" x14ac:dyDescent="0.25">
      <c r="A136" s="10">
        <v>49</v>
      </c>
      <c r="B136" s="11" t="s">
        <v>219</v>
      </c>
    </row>
    <row r="137" spans="1:2" x14ac:dyDescent="0.25">
      <c r="A137" s="10">
        <v>49</v>
      </c>
      <c r="B137" s="11" t="s">
        <v>220</v>
      </c>
    </row>
    <row r="138" spans="1:2" x14ac:dyDescent="0.25">
      <c r="A138" s="10">
        <v>49</v>
      </c>
      <c r="B138" s="11" t="s">
        <v>221</v>
      </c>
    </row>
    <row r="139" spans="1:2" x14ac:dyDescent="0.25">
      <c r="A139" s="10">
        <v>49</v>
      </c>
      <c r="B139" s="11" t="s">
        <v>222</v>
      </c>
    </row>
    <row r="140" spans="1:2" x14ac:dyDescent="0.25">
      <c r="A140" s="10">
        <v>49</v>
      </c>
      <c r="B140" s="11" t="s">
        <v>223</v>
      </c>
    </row>
    <row r="141" spans="1:2" x14ac:dyDescent="0.25">
      <c r="A141" s="10">
        <v>49</v>
      </c>
      <c r="B141" s="11" t="s">
        <v>224</v>
      </c>
    </row>
    <row r="142" spans="1:2" x14ac:dyDescent="0.25">
      <c r="A142" s="10">
        <v>49</v>
      </c>
      <c r="B142" s="11" t="s">
        <v>225</v>
      </c>
    </row>
    <row r="143" spans="1:2" x14ac:dyDescent="0.25">
      <c r="A143" s="10">
        <v>49</v>
      </c>
      <c r="B143" s="11" t="s">
        <v>226</v>
      </c>
    </row>
    <row r="144" spans="1:2" x14ac:dyDescent="0.25">
      <c r="A144" s="10">
        <v>49</v>
      </c>
      <c r="B144" s="11" t="s">
        <v>227</v>
      </c>
    </row>
    <row r="145" spans="1:2" x14ac:dyDescent="0.25">
      <c r="A145" s="10">
        <v>49</v>
      </c>
      <c r="B145" s="11" t="s">
        <v>228</v>
      </c>
    </row>
    <row r="146" spans="1:2" x14ac:dyDescent="0.25">
      <c r="A146" s="10">
        <v>49</v>
      </c>
      <c r="B146" s="11" t="s">
        <v>229</v>
      </c>
    </row>
    <row r="147" spans="1:2" x14ac:dyDescent="0.25">
      <c r="A147" s="10">
        <v>49</v>
      </c>
      <c r="B147" s="11" t="s">
        <v>230</v>
      </c>
    </row>
    <row r="148" spans="1:2" x14ac:dyDescent="0.25">
      <c r="A148" s="10">
        <v>49</v>
      </c>
      <c r="B148" s="11" t="s">
        <v>231</v>
      </c>
    </row>
    <row r="149" spans="1:2" x14ac:dyDescent="0.25">
      <c r="A149" s="10">
        <v>49</v>
      </c>
      <c r="B149" s="11" t="s">
        <v>232</v>
      </c>
    </row>
    <row r="150" spans="1:2" x14ac:dyDescent="0.25">
      <c r="A150" s="10">
        <v>49</v>
      </c>
      <c r="B150" s="11" t="s">
        <v>233</v>
      </c>
    </row>
    <row r="151" spans="1:2" x14ac:dyDescent="0.25">
      <c r="A151" s="10">
        <v>49</v>
      </c>
      <c r="B151" s="11" t="s">
        <v>234</v>
      </c>
    </row>
    <row r="152" spans="1:2" x14ac:dyDescent="0.25">
      <c r="A152" s="10">
        <v>49</v>
      </c>
      <c r="B152" s="11" t="s">
        <v>235</v>
      </c>
    </row>
    <row r="153" spans="1:2" x14ac:dyDescent="0.25">
      <c r="A153" s="10">
        <v>49</v>
      </c>
      <c r="B153" s="11" t="s">
        <v>236</v>
      </c>
    </row>
    <row r="154" spans="1:2" x14ac:dyDescent="0.25">
      <c r="A154" s="10">
        <v>49</v>
      </c>
      <c r="B154" s="11" t="s">
        <v>237</v>
      </c>
    </row>
    <row r="155" spans="1:2" x14ac:dyDescent="0.25">
      <c r="A155" s="10">
        <v>49</v>
      </c>
      <c r="B155" s="11" t="s">
        <v>238</v>
      </c>
    </row>
    <row r="156" spans="1:2" x14ac:dyDescent="0.25">
      <c r="A156" s="10">
        <v>49</v>
      </c>
      <c r="B156" s="11" t="s">
        <v>239</v>
      </c>
    </row>
    <row r="157" spans="1:2" x14ac:dyDescent="0.25">
      <c r="A157" s="10">
        <v>49</v>
      </c>
      <c r="B157" s="11" t="s">
        <v>240</v>
      </c>
    </row>
    <row r="158" spans="1:2" x14ac:dyDescent="0.25">
      <c r="A158" s="10">
        <v>49</v>
      </c>
      <c r="B158" s="11" t="s">
        <v>241</v>
      </c>
    </row>
    <row r="159" spans="1:2" x14ac:dyDescent="0.25">
      <c r="A159" s="10">
        <v>49</v>
      </c>
      <c r="B159" s="11" t="s">
        <v>242</v>
      </c>
    </row>
    <row r="160" spans="1:2" x14ac:dyDescent="0.25">
      <c r="A160" s="10">
        <v>49</v>
      </c>
      <c r="B160" s="11" t="s">
        <v>243</v>
      </c>
    </row>
    <row r="161" spans="1:2" x14ac:dyDescent="0.25">
      <c r="A161" s="10">
        <v>49</v>
      </c>
      <c r="B161" s="11" t="s">
        <v>244</v>
      </c>
    </row>
    <row r="162" spans="1:2" x14ac:dyDescent="0.25">
      <c r="A162" s="10">
        <v>49</v>
      </c>
      <c r="B162" s="11" t="s">
        <v>245</v>
      </c>
    </row>
    <row r="163" spans="1:2" x14ac:dyDescent="0.25">
      <c r="A163" s="10">
        <v>49</v>
      </c>
      <c r="B163" s="11" t="s">
        <v>246</v>
      </c>
    </row>
    <row r="164" spans="1:2" x14ac:dyDescent="0.25">
      <c r="A164" s="10">
        <v>49</v>
      </c>
      <c r="B164" s="11" t="s">
        <v>247</v>
      </c>
    </row>
    <row r="165" spans="1:2" x14ac:dyDescent="0.25">
      <c r="A165" s="10">
        <v>49</v>
      </c>
      <c r="B165" s="11" t="s">
        <v>248</v>
      </c>
    </row>
    <row r="166" spans="1:2" x14ac:dyDescent="0.25">
      <c r="A166" s="10">
        <v>49</v>
      </c>
      <c r="B166" s="11" t="s">
        <v>249</v>
      </c>
    </row>
    <row r="167" spans="1:2" x14ac:dyDescent="0.25">
      <c r="A167" s="10">
        <v>49</v>
      </c>
      <c r="B167" s="11" t="s">
        <v>250</v>
      </c>
    </row>
    <row r="168" spans="1:2" x14ac:dyDescent="0.25">
      <c r="A168" s="10">
        <v>49</v>
      </c>
      <c r="B168" s="11" t="s">
        <v>251</v>
      </c>
    </row>
    <row r="169" spans="1:2" x14ac:dyDescent="0.25">
      <c r="A169" s="10">
        <v>49</v>
      </c>
      <c r="B169" s="11" t="s">
        <v>252</v>
      </c>
    </row>
    <row r="170" spans="1:2" x14ac:dyDescent="0.25">
      <c r="A170" s="10">
        <v>49</v>
      </c>
      <c r="B170" s="11" t="s">
        <v>253</v>
      </c>
    </row>
    <row r="171" spans="1:2" x14ac:dyDescent="0.25">
      <c r="A171" s="10">
        <v>49</v>
      </c>
      <c r="B171" s="11" t="s">
        <v>254</v>
      </c>
    </row>
    <row r="172" spans="1:2" x14ac:dyDescent="0.25">
      <c r="A172" s="10">
        <v>49</v>
      </c>
      <c r="B172" s="11" t="s">
        <v>255</v>
      </c>
    </row>
    <row r="173" spans="1:2" x14ac:dyDescent="0.25">
      <c r="A173" s="10">
        <v>49</v>
      </c>
      <c r="B173" s="11" t="s">
        <v>256</v>
      </c>
    </row>
    <row r="174" spans="1:2" x14ac:dyDescent="0.25">
      <c r="A174" s="10">
        <v>49</v>
      </c>
      <c r="B174" s="11" t="s">
        <v>257</v>
      </c>
    </row>
    <row r="175" spans="1:2" x14ac:dyDescent="0.25">
      <c r="A175" s="10">
        <v>49</v>
      </c>
      <c r="B175" s="11" t="s">
        <v>258</v>
      </c>
    </row>
    <row r="176" spans="1:2" x14ac:dyDescent="0.25">
      <c r="A176" s="10">
        <v>49</v>
      </c>
      <c r="B176" s="11" t="s">
        <v>259</v>
      </c>
    </row>
    <row r="177" spans="1:2" x14ac:dyDescent="0.25">
      <c r="A177" s="10">
        <v>49</v>
      </c>
      <c r="B177" s="11" t="s">
        <v>260</v>
      </c>
    </row>
    <row r="178" spans="1:2" x14ac:dyDescent="0.25">
      <c r="A178" s="10">
        <v>49</v>
      </c>
      <c r="B178" s="11" t="s">
        <v>261</v>
      </c>
    </row>
    <row r="179" spans="1:2" x14ac:dyDescent="0.25">
      <c r="A179" s="10">
        <v>49</v>
      </c>
      <c r="B179" s="11" t="s">
        <v>262</v>
      </c>
    </row>
    <row r="180" spans="1:2" x14ac:dyDescent="0.25">
      <c r="A180" s="10">
        <v>49</v>
      </c>
      <c r="B180" s="11" t="s">
        <v>263</v>
      </c>
    </row>
    <row r="181" spans="1:2" x14ac:dyDescent="0.25">
      <c r="A181" s="10">
        <v>49</v>
      </c>
      <c r="B181" s="11" t="s">
        <v>264</v>
      </c>
    </row>
    <row r="182" spans="1:2" x14ac:dyDescent="0.25">
      <c r="A182" s="10">
        <v>49</v>
      </c>
      <c r="B182" s="11" t="s">
        <v>265</v>
      </c>
    </row>
    <row r="183" spans="1:2" x14ac:dyDescent="0.25">
      <c r="A183" s="10">
        <v>49</v>
      </c>
      <c r="B183" s="11" t="s">
        <v>266</v>
      </c>
    </row>
    <row r="184" spans="1:2" x14ac:dyDescent="0.25">
      <c r="A184" s="10">
        <v>49</v>
      </c>
      <c r="B184" s="11" t="s">
        <v>267</v>
      </c>
    </row>
    <row r="185" spans="1:2" x14ac:dyDescent="0.25">
      <c r="A185" s="10">
        <v>49</v>
      </c>
      <c r="B185" s="11" t="s">
        <v>268</v>
      </c>
    </row>
    <row r="186" spans="1:2" x14ac:dyDescent="0.25">
      <c r="A186" s="10">
        <v>49</v>
      </c>
      <c r="B186" s="11" t="s">
        <v>269</v>
      </c>
    </row>
    <row r="187" spans="1:2" x14ac:dyDescent="0.25">
      <c r="A187" s="10">
        <v>49</v>
      </c>
      <c r="B187" s="11" t="s">
        <v>270</v>
      </c>
    </row>
    <row r="188" spans="1:2" x14ac:dyDescent="0.25">
      <c r="A188" s="10">
        <v>49</v>
      </c>
      <c r="B188" s="11" t="s">
        <v>271</v>
      </c>
    </row>
    <row r="189" spans="1:2" x14ac:dyDescent="0.25">
      <c r="A189" s="10">
        <v>49</v>
      </c>
      <c r="B189" s="11" t="s">
        <v>272</v>
      </c>
    </row>
    <row r="190" spans="1:2" x14ac:dyDescent="0.25">
      <c r="A190" s="10">
        <v>49</v>
      </c>
      <c r="B190" s="11" t="s">
        <v>273</v>
      </c>
    </row>
    <row r="191" spans="1:2" x14ac:dyDescent="0.25">
      <c r="A191" s="10">
        <v>49</v>
      </c>
      <c r="B191" s="11" t="s">
        <v>274</v>
      </c>
    </row>
    <row r="192" spans="1:2" x14ac:dyDescent="0.25">
      <c r="A192" s="10">
        <v>49</v>
      </c>
      <c r="B192" s="11" t="s">
        <v>275</v>
      </c>
    </row>
    <row r="193" spans="1:2" x14ac:dyDescent="0.25">
      <c r="A193" s="10">
        <v>49</v>
      </c>
      <c r="B193" s="11" t="s">
        <v>276</v>
      </c>
    </row>
    <row r="194" spans="1:2" x14ac:dyDescent="0.25">
      <c r="A194" s="10">
        <v>49</v>
      </c>
      <c r="B194" s="11" t="s">
        <v>277</v>
      </c>
    </row>
    <row r="195" spans="1:2" x14ac:dyDescent="0.25">
      <c r="A195" s="10">
        <v>49</v>
      </c>
      <c r="B195" s="11" t="s">
        <v>278</v>
      </c>
    </row>
    <row r="196" spans="1:2" x14ac:dyDescent="0.25">
      <c r="A196" s="10">
        <v>49</v>
      </c>
      <c r="B196" s="11" t="s">
        <v>279</v>
      </c>
    </row>
    <row r="197" spans="1:2" x14ac:dyDescent="0.25">
      <c r="A197" s="10">
        <v>49</v>
      </c>
      <c r="B197" s="11" t="s">
        <v>76</v>
      </c>
    </row>
    <row r="198" spans="1:2" x14ac:dyDescent="0.25">
      <c r="A198" s="10">
        <v>49</v>
      </c>
      <c r="B198" s="11" t="s">
        <v>280</v>
      </c>
    </row>
    <row r="199" spans="1:2" x14ac:dyDescent="0.25">
      <c r="A199" s="10">
        <v>49</v>
      </c>
      <c r="B199" s="11" t="s">
        <v>281</v>
      </c>
    </row>
    <row r="200" spans="1:2" x14ac:dyDescent="0.25">
      <c r="A200" s="10">
        <v>49</v>
      </c>
      <c r="B200" s="11" t="s">
        <v>282</v>
      </c>
    </row>
    <row r="201" spans="1:2" x14ac:dyDescent="0.25">
      <c r="A201" s="10">
        <v>49</v>
      </c>
      <c r="B201" s="11" t="s">
        <v>283</v>
      </c>
    </row>
    <row r="202" spans="1:2" x14ac:dyDescent="0.25">
      <c r="A202" s="10">
        <v>49</v>
      </c>
      <c r="B202" s="11" t="s">
        <v>284</v>
      </c>
    </row>
    <row r="203" spans="1:2" x14ac:dyDescent="0.25">
      <c r="A203" s="10">
        <v>49</v>
      </c>
      <c r="B203" s="11" t="s">
        <v>285</v>
      </c>
    </row>
    <row r="204" spans="1:2" x14ac:dyDescent="0.25">
      <c r="A204" s="10">
        <v>49</v>
      </c>
      <c r="B204" s="11" t="s">
        <v>286</v>
      </c>
    </row>
    <row r="205" spans="1:2" x14ac:dyDescent="0.25">
      <c r="A205" s="10">
        <v>49</v>
      </c>
      <c r="B205" s="11" t="s">
        <v>287</v>
      </c>
    </row>
    <row r="206" spans="1:2" x14ac:dyDescent="0.25">
      <c r="A206" s="10">
        <v>49</v>
      </c>
      <c r="B206" s="11" t="s">
        <v>288</v>
      </c>
    </row>
    <row r="207" spans="1:2" x14ac:dyDescent="0.25">
      <c r="A207" s="10">
        <v>49</v>
      </c>
      <c r="B207" s="11" t="s">
        <v>289</v>
      </c>
    </row>
    <row r="208" spans="1:2" x14ac:dyDescent="0.25">
      <c r="A208" s="10">
        <v>49</v>
      </c>
      <c r="B208" s="11" t="s">
        <v>290</v>
      </c>
    </row>
    <row r="209" spans="1:2" x14ac:dyDescent="0.25">
      <c r="A209" s="10">
        <v>49</v>
      </c>
      <c r="B209" s="11" t="s">
        <v>291</v>
      </c>
    </row>
    <row r="210" spans="1:2" x14ac:dyDescent="0.25">
      <c r="A210" s="10">
        <v>49</v>
      </c>
      <c r="B210" s="11" t="s">
        <v>292</v>
      </c>
    </row>
    <row r="211" spans="1:2" x14ac:dyDescent="0.25">
      <c r="A211" s="10">
        <v>49</v>
      </c>
      <c r="B211" s="11" t="s">
        <v>293</v>
      </c>
    </row>
    <row r="212" spans="1:2" x14ac:dyDescent="0.25">
      <c r="A212" s="10">
        <v>49</v>
      </c>
      <c r="B212" s="11" t="s">
        <v>294</v>
      </c>
    </row>
    <row r="213" spans="1:2" x14ac:dyDescent="0.25">
      <c r="A213" s="10">
        <v>49</v>
      </c>
      <c r="B213" s="11" t="s">
        <v>295</v>
      </c>
    </row>
    <row r="214" spans="1:2" x14ac:dyDescent="0.25">
      <c r="A214" s="10">
        <v>49</v>
      </c>
      <c r="B214" s="11" t="s">
        <v>296</v>
      </c>
    </row>
    <row r="215" spans="1:2" x14ac:dyDescent="0.25">
      <c r="A215" s="10">
        <v>49</v>
      </c>
      <c r="B215" s="11" t="s">
        <v>297</v>
      </c>
    </row>
    <row r="216" spans="1:2" x14ac:dyDescent="0.25">
      <c r="A216" s="10">
        <v>49</v>
      </c>
      <c r="B216" s="11" t="s">
        <v>298</v>
      </c>
    </row>
    <row r="217" spans="1:2" x14ac:dyDescent="0.25">
      <c r="A217" s="10">
        <v>49</v>
      </c>
      <c r="B217" s="11" t="s">
        <v>299</v>
      </c>
    </row>
    <row r="218" spans="1:2" x14ac:dyDescent="0.25">
      <c r="A218" s="10">
        <v>49</v>
      </c>
      <c r="B218" s="11" t="s">
        <v>300</v>
      </c>
    </row>
    <row r="219" spans="1:2" x14ac:dyDescent="0.25">
      <c r="A219" s="10">
        <v>49</v>
      </c>
      <c r="B219" s="11" t="s">
        <v>301</v>
      </c>
    </row>
    <row r="220" spans="1:2" x14ac:dyDescent="0.25">
      <c r="A220" s="10">
        <v>49</v>
      </c>
      <c r="B220" s="11" t="s">
        <v>302</v>
      </c>
    </row>
    <row r="221" spans="1:2" x14ac:dyDescent="0.25">
      <c r="A221" s="10">
        <v>49</v>
      </c>
      <c r="B221" s="11" t="s">
        <v>303</v>
      </c>
    </row>
    <row r="222" spans="1:2" x14ac:dyDescent="0.25">
      <c r="A222" s="10">
        <v>49</v>
      </c>
      <c r="B222" s="11" t="s">
        <v>304</v>
      </c>
    </row>
    <row r="223" spans="1:2" x14ac:dyDescent="0.25">
      <c r="A223" s="10">
        <v>49</v>
      </c>
      <c r="B223" s="11" t="s">
        <v>305</v>
      </c>
    </row>
    <row r="224" spans="1:2" x14ac:dyDescent="0.25">
      <c r="A224" s="10">
        <v>49</v>
      </c>
      <c r="B224" s="11" t="s">
        <v>306</v>
      </c>
    </row>
    <row r="225" spans="1:2" x14ac:dyDescent="0.25">
      <c r="A225" s="10">
        <v>49</v>
      </c>
      <c r="B225" s="11" t="s">
        <v>307</v>
      </c>
    </row>
    <row r="226" spans="1:2" x14ac:dyDescent="0.25">
      <c r="A226" s="10">
        <v>49</v>
      </c>
      <c r="B226" s="11" t="s">
        <v>308</v>
      </c>
    </row>
    <row r="227" spans="1:2" x14ac:dyDescent="0.25">
      <c r="A227" s="10">
        <v>49</v>
      </c>
      <c r="B227" s="11" t="s">
        <v>309</v>
      </c>
    </row>
    <row r="228" spans="1:2" x14ac:dyDescent="0.25">
      <c r="A228" s="10">
        <v>49</v>
      </c>
      <c r="B228" s="11" t="s">
        <v>310</v>
      </c>
    </row>
    <row r="229" spans="1:2" x14ac:dyDescent="0.25">
      <c r="A229" s="10">
        <v>49</v>
      </c>
      <c r="B229" s="11" t="s">
        <v>311</v>
      </c>
    </row>
    <row r="230" spans="1:2" x14ac:dyDescent="0.25">
      <c r="A230" s="10">
        <v>49</v>
      </c>
      <c r="B230" s="11" t="s">
        <v>312</v>
      </c>
    </row>
    <row r="231" spans="1:2" x14ac:dyDescent="0.25">
      <c r="A231" s="10">
        <v>49</v>
      </c>
      <c r="B231" s="11" t="s">
        <v>313</v>
      </c>
    </row>
    <row r="232" spans="1:2" x14ac:dyDescent="0.25">
      <c r="A232" s="10">
        <v>49</v>
      </c>
      <c r="B232" s="11" t="s">
        <v>314</v>
      </c>
    </row>
    <row r="233" spans="1:2" x14ac:dyDescent="0.25">
      <c r="A233" s="10">
        <v>49</v>
      </c>
      <c r="B233" s="11" t="s">
        <v>315</v>
      </c>
    </row>
    <row r="234" spans="1:2" x14ac:dyDescent="0.25">
      <c r="A234" s="10">
        <v>49</v>
      </c>
      <c r="B234" s="11" t="s">
        <v>316</v>
      </c>
    </row>
    <row r="235" spans="1:2" x14ac:dyDescent="0.25">
      <c r="A235" s="10">
        <v>49</v>
      </c>
      <c r="B235" s="11" t="s">
        <v>317</v>
      </c>
    </row>
    <row r="236" spans="1:2" x14ac:dyDescent="0.25">
      <c r="A236" s="10">
        <v>49</v>
      </c>
      <c r="B236" s="11" t="s">
        <v>318</v>
      </c>
    </row>
    <row r="237" spans="1:2" x14ac:dyDescent="0.25">
      <c r="A237" s="10">
        <v>49</v>
      </c>
      <c r="B237" s="11" t="s">
        <v>319</v>
      </c>
    </row>
    <row r="238" spans="1:2" x14ac:dyDescent="0.25">
      <c r="A238" s="10">
        <v>49</v>
      </c>
      <c r="B238" s="11" t="s">
        <v>320</v>
      </c>
    </row>
    <row r="239" spans="1:2" x14ac:dyDescent="0.25">
      <c r="A239" s="10">
        <v>49</v>
      </c>
      <c r="B239" s="11" t="s">
        <v>321</v>
      </c>
    </row>
    <row r="240" spans="1:2" x14ac:dyDescent="0.25">
      <c r="A240" s="10">
        <v>49</v>
      </c>
      <c r="B240" s="11" t="s">
        <v>322</v>
      </c>
    </row>
    <row r="241" spans="1:2" x14ac:dyDescent="0.25">
      <c r="A241" s="10">
        <v>49</v>
      </c>
      <c r="B241" s="11" t="s">
        <v>323</v>
      </c>
    </row>
    <row r="242" spans="1:2" x14ac:dyDescent="0.25">
      <c r="A242" s="10">
        <v>49</v>
      </c>
      <c r="B242" s="11" t="s">
        <v>324</v>
      </c>
    </row>
    <row r="243" spans="1:2" x14ac:dyDescent="0.25">
      <c r="A243" s="10">
        <v>49</v>
      </c>
      <c r="B243" s="11" t="s">
        <v>325</v>
      </c>
    </row>
    <row r="244" spans="1:2" x14ac:dyDescent="0.25">
      <c r="A244" s="10">
        <v>49</v>
      </c>
      <c r="B244" s="11" t="s">
        <v>326</v>
      </c>
    </row>
    <row r="245" spans="1:2" x14ac:dyDescent="0.25">
      <c r="A245" s="10">
        <v>49</v>
      </c>
      <c r="B245" s="11" t="s">
        <v>327</v>
      </c>
    </row>
    <row r="246" spans="1:2" x14ac:dyDescent="0.25">
      <c r="A246" s="10">
        <v>49</v>
      </c>
      <c r="B246" s="11" t="s">
        <v>328</v>
      </c>
    </row>
    <row r="247" spans="1:2" x14ac:dyDescent="0.25">
      <c r="A247" s="10">
        <v>49</v>
      </c>
      <c r="B247" s="11" t="s">
        <v>329</v>
      </c>
    </row>
    <row r="248" spans="1:2" x14ac:dyDescent="0.25">
      <c r="A248" s="10">
        <v>49</v>
      </c>
      <c r="B248" s="11" t="s">
        <v>330</v>
      </c>
    </row>
    <row r="249" spans="1:2" x14ac:dyDescent="0.25">
      <c r="A249" s="10">
        <v>49</v>
      </c>
      <c r="B249" s="11" t="s">
        <v>331</v>
      </c>
    </row>
    <row r="250" spans="1:2" x14ac:dyDescent="0.25">
      <c r="A250" s="10">
        <v>49</v>
      </c>
      <c r="B250" s="11" t="s">
        <v>332</v>
      </c>
    </row>
    <row r="251" spans="1:2" x14ac:dyDescent="0.25">
      <c r="A251" s="10">
        <v>49</v>
      </c>
      <c r="B251" s="11" t="s">
        <v>333</v>
      </c>
    </row>
    <row r="252" spans="1:2" x14ac:dyDescent="0.25">
      <c r="A252" s="10">
        <v>49</v>
      </c>
      <c r="B252" s="11" t="s">
        <v>334</v>
      </c>
    </row>
    <row r="253" spans="1:2" x14ac:dyDescent="0.25">
      <c r="A253" s="10">
        <v>49</v>
      </c>
      <c r="B253" s="11" t="s">
        <v>335</v>
      </c>
    </row>
    <row r="254" spans="1:2" x14ac:dyDescent="0.25">
      <c r="A254" s="10">
        <v>49</v>
      </c>
      <c r="B254" s="11" t="s">
        <v>336</v>
      </c>
    </row>
    <row r="255" spans="1:2" x14ac:dyDescent="0.25">
      <c r="A255" s="10">
        <v>49</v>
      </c>
      <c r="B255" s="11" t="s">
        <v>337</v>
      </c>
    </row>
    <row r="256" spans="1:2" x14ac:dyDescent="0.25">
      <c r="A256" s="10">
        <v>49</v>
      </c>
      <c r="B256" s="11" t="s">
        <v>338</v>
      </c>
    </row>
    <row r="257" spans="1:2" x14ac:dyDescent="0.25">
      <c r="A257" s="10">
        <v>49</v>
      </c>
      <c r="B257" s="11" t="s">
        <v>339</v>
      </c>
    </row>
    <row r="258" spans="1:2" x14ac:dyDescent="0.25">
      <c r="A258" s="10">
        <v>49</v>
      </c>
      <c r="B258" s="11" t="s">
        <v>340</v>
      </c>
    </row>
    <row r="259" spans="1:2" x14ac:dyDescent="0.25">
      <c r="A259" s="10">
        <v>49</v>
      </c>
      <c r="B259" s="11" t="s">
        <v>78</v>
      </c>
    </row>
    <row r="260" spans="1:2" x14ac:dyDescent="0.25">
      <c r="A260" s="10">
        <v>49</v>
      </c>
      <c r="B260" s="11" t="s">
        <v>341</v>
      </c>
    </row>
    <row r="261" spans="1:2" x14ac:dyDescent="0.25">
      <c r="A261" s="10">
        <v>49</v>
      </c>
      <c r="B261" s="11" t="s">
        <v>342</v>
      </c>
    </row>
    <row r="262" spans="1:2" x14ac:dyDescent="0.25">
      <c r="A262" s="10">
        <v>49</v>
      </c>
      <c r="B262" s="11" t="s">
        <v>343</v>
      </c>
    </row>
    <row r="263" spans="1:2" x14ac:dyDescent="0.25">
      <c r="A263" s="10">
        <v>49</v>
      </c>
      <c r="B263" s="11" t="s">
        <v>344</v>
      </c>
    </row>
    <row r="264" spans="1:2" x14ac:dyDescent="0.25">
      <c r="A264" s="10">
        <v>49</v>
      </c>
      <c r="B264" s="11" t="s">
        <v>79</v>
      </c>
    </row>
    <row r="265" spans="1:2" x14ac:dyDescent="0.25">
      <c r="A265" s="10">
        <v>49</v>
      </c>
      <c r="B265" s="11" t="s">
        <v>80</v>
      </c>
    </row>
    <row r="266" spans="1:2" x14ac:dyDescent="0.25">
      <c r="A266" s="10">
        <v>49</v>
      </c>
      <c r="B266" s="11" t="s">
        <v>81</v>
      </c>
    </row>
    <row r="267" spans="1:2" x14ac:dyDescent="0.25">
      <c r="A267" s="10">
        <v>49</v>
      </c>
      <c r="B267" s="11" t="s">
        <v>345</v>
      </c>
    </row>
    <row r="268" spans="1:2" x14ac:dyDescent="0.25">
      <c r="A268" s="10">
        <v>49</v>
      </c>
      <c r="B268" s="11" t="s">
        <v>83</v>
      </c>
    </row>
    <row r="269" spans="1:2" x14ac:dyDescent="0.25">
      <c r="A269" s="10">
        <v>49</v>
      </c>
      <c r="B269" s="11" t="s">
        <v>84</v>
      </c>
    </row>
    <row r="270" spans="1:2" x14ac:dyDescent="0.25">
      <c r="A270" s="10">
        <v>49</v>
      </c>
      <c r="B270" s="11" t="s">
        <v>85</v>
      </c>
    </row>
    <row r="271" spans="1:2" x14ac:dyDescent="0.25">
      <c r="A271" s="10">
        <v>49</v>
      </c>
      <c r="B271" s="11" t="s">
        <v>86</v>
      </c>
    </row>
    <row r="272" spans="1:2" x14ac:dyDescent="0.25">
      <c r="A272" s="10">
        <v>49</v>
      </c>
      <c r="B272" s="11" t="s">
        <v>87</v>
      </c>
    </row>
    <row r="273" spans="1:2" x14ac:dyDescent="0.25">
      <c r="A273" s="10">
        <v>49</v>
      </c>
      <c r="B273" s="11" t="s">
        <v>89</v>
      </c>
    </row>
    <row r="274" spans="1:2" x14ac:dyDescent="0.25">
      <c r="A274" s="10">
        <v>49</v>
      </c>
      <c r="B274" s="11" t="s">
        <v>90</v>
      </c>
    </row>
    <row r="275" spans="1:2" x14ac:dyDescent="0.25">
      <c r="A275" s="10">
        <v>49</v>
      </c>
      <c r="B275" s="11" t="s">
        <v>346</v>
      </c>
    </row>
    <row r="276" spans="1:2" x14ac:dyDescent="0.25">
      <c r="A276" s="10">
        <v>49</v>
      </c>
      <c r="B276" s="11" t="s">
        <v>347</v>
      </c>
    </row>
    <row r="277" spans="1:2" x14ac:dyDescent="0.25">
      <c r="A277" s="10">
        <v>49</v>
      </c>
      <c r="B277" s="11" t="s">
        <v>348</v>
      </c>
    </row>
    <row r="278" spans="1:2" x14ac:dyDescent="0.25">
      <c r="A278" s="10">
        <v>49</v>
      </c>
      <c r="B278" s="11" t="s">
        <v>349</v>
      </c>
    </row>
    <row r="279" spans="1:2" x14ac:dyDescent="0.25">
      <c r="A279" s="10">
        <v>49</v>
      </c>
      <c r="B279" s="11" t="s">
        <v>350</v>
      </c>
    </row>
    <row r="280" spans="1:2" x14ac:dyDescent="0.25">
      <c r="A280" s="10">
        <v>49</v>
      </c>
      <c r="B280" s="11" t="s">
        <v>351</v>
      </c>
    </row>
    <row r="281" spans="1:2" x14ac:dyDescent="0.25">
      <c r="A281" s="10">
        <v>49</v>
      </c>
      <c r="B281" s="11" t="s">
        <v>352</v>
      </c>
    </row>
    <row r="282" spans="1:2" x14ac:dyDescent="0.25">
      <c r="A282" s="10">
        <v>49</v>
      </c>
      <c r="B282" s="11" t="s">
        <v>353</v>
      </c>
    </row>
    <row r="283" spans="1:2" x14ac:dyDescent="0.25">
      <c r="A283" s="10">
        <v>49</v>
      </c>
      <c r="B283" s="11" t="s">
        <v>354</v>
      </c>
    </row>
    <row r="284" spans="1:2" x14ac:dyDescent="0.25">
      <c r="A284" s="10">
        <v>49</v>
      </c>
      <c r="B284" s="11" t="s">
        <v>355</v>
      </c>
    </row>
    <row r="285" spans="1:2" x14ac:dyDescent="0.25">
      <c r="A285" s="10">
        <v>49</v>
      </c>
      <c r="B285" s="11" t="s">
        <v>356</v>
      </c>
    </row>
    <row r="286" spans="1:2" x14ac:dyDescent="0.25">
      <c r="A286" s="10">
        <v>49</v>
      </c>
      <c r="B286" s="11" t="s">
        <v>357</v>
      </c>
    </row>
    <row r="287" spans="1:2" x14ac:dyDescent="0.25">
      <c r="A287" s="10">
        <v>49</v>
      </c>
      <c r="B287" s="11" t="s">
        <v>358</v>
      </c>
    </row>
    <row r="288" spans="1:2" x14ac:dyDescent="0.25">
      <c r="A288" s="10">
        <v>49</v>
      </c>
      <c r="B288" s="11" t="s">
        <v>359</v>
      </c>
    </row>
    <row r="289" spans="1:2" x14ac:dyDescent="0.25">
      <c r="A289" s="10">
        <v>49</v>
      </c>
      <c r="B289" s="11" t="s">
        <v>360</v>
      </c>
    </row>
    <row r="290" spans="1:2" x14ac:dyDescent="0.25">
      <c r="A290" s="10">
        <v>49</v>
      </c>
      <c r="B290" s="11" t="s">
        <v>361</v>
      </c>
    </row>
    <row r="291" spans="1:2" x14ac:dyDescent="0.25">
      <c r="A291" s="10">
        <v>49</v>
      </c>
      <c r="B291" s="11" t="s">
        <v>362</v>
      </c>
    </row>
    <row r="292" spans="1:2" x14ac:dyDescent="0.25">
      <c r="A292" s="10">
        <v>49</v>
      </c>
      <c r="B292" s="11" t="s">
        <v>363</v>
      </c>
    </row>
    <row r="293" spans="1:2" x14ac:dyDescent="0.25">
      <c r="A293" s="10">
        <v>49</v>
      </c>
      <c r="B293" s="11" t="s">
        <v>364</v>
      </c>
    </row>
    <row r="294" spans="1:2" x14ac:dyDescent="0.25">
      <c r="A294" s="10">
        <v>49</v>
      </c>
      <c r="B294" s="11" t="s">
        <v>365</v>
      </c>
    </row>
    <row r="295" spans="1:2" x14ac:dyDescent="0.25">
      <c r="A295" s="10">
        <v>49</v>
      </c>
      <c r="B295" s="11" t="s">
        <v>366</v>
      </c>
    </row>
    <row r="296" spans="1:2" x14ac:dyDescent="0.25">
      <c r="A296" s="10">
        <v>49</v>
      </c>
      <c r="B296" s="11" t="s">
        <v>367</v>
      </c>
    </row>
    <row r="297" spans="1:2" x14ac:dyDescent="0.25">
      <c r="A297" s="10">
        <v>49</v>
      </c>
      <c r="B297" s="11" t="s">
        <v>368</v>
      </c>
    </row>
    <row r="298" spans="1:2" x14ac:dyDescent="0.25">
      <c r="A298" s="10">
        <v>49</v>
      </c>
      <c r="B298" s="11" t="s">
        <v>369</v>
      </c>
    </row>
    <row r="299" spans="1:2" x14ac:dyDescent="0.25">
      <c r="A299" s="10">
        <v>49</v>
      </c>
      <c r="B299" s="11" t="s">
        <v>370</v>
      </c>
    </row>
    <row r="300" spans="1:2" x14ac:dyDescent="0.25">
      <c r="A300" s="10">
        <v>49</v>
      </c>
      <c r="B300" s="11" t="s">
        <v>371</v>
      </c>
    </row>
    <row r="301" spans="1:2" x14ac:dyDescent="0.25">
      <c r="A301" s="10">
        <v>49</v>
      </c>
      <c r="B301" s="11" t="s">
        <v>372</v>
      </c>
    </row>
    <row r="302" spans="1:2" x14ac:dyDescent="0.25">
      <c r="A302" s="10">
        <v>49</v>
      </c>
      <c r="B302" s="11" t="s">
        <v>373</v>
      </c>
    </row>
    <row r="303" spans="1:2" x14ac:dyDescent="0.25">
      <c r="A303" s="10">
        <v>49</v>
      </c>
      <c r="B303" s="11" t="s">
        <v>374</v>
      </c>
    </row>
    <row r="304" spans="1:2" x14ac:dyDescent="0.25">
      <c r="A304" s="10">
        <v>49</v>
      </c>
      <c r="B304" s="11" t="s">
        <v>375</v>
      </c>
    </row>
    <row r="305" spans="1:2" x14ac:dyDescent="0.25">
      <c r="A305" s="10">
        <v>49</v>
      </c>
      <c r="B305" s="11" t="s">
        <v>376</v>
      </c>
    </row>
    <row r="306" spans="1:2" x14ac:dyDescent="0.25">
      <c r="A306" s="10">
        <v>49</v>
      </c>
      <c r="B306" s="11" t="s">
        <v>377</v>
      </c>
    </row>
    <row r="307" spans="1:2" x14ac:dyDescent="0.25">
      <c r="A307" s="10">
        <v>49</v>
      </c>
      <c r="B307" s="11" t="s">
        <v>378</v>
      </c>
    </row>
    <row r="308" spans="1:2" x14ac:dyDescent="0.25">
      <c r="A308" s="10">
        <v>49</v>
      </c>
      <c r="B308" s="11" t="s">
        <v>379</v>
      </c>
    </row>
    <row r="309" spans="1:2" x14ac:dyDescent="0.25">
      <c r="A309" s="10">
        <v>49</v>
      </c>
      <c r="B309" s="11" t="s">
        <v>380</v>
      </c>
    </row>
    <row r="310" spans="1:2" x14ac:dyDescent="0.25">
      <c r="A310" s="10">
        <v>49</v>
      </c>
      <c r="B310" s="11" t="s">
        <v>381</v>
      </c>
    </row>
    <row r="311" spans="1:2" x14ac:dyDescent="0.25">
      <c r="A311" s="10">
        <v>49</v>
      </c>
      <c r="B311" s="11" t="s">
        <v>382</v>
      </c>
    </row>
    <row r="312" spans="1:2" x14ac:dyDescent="0.25">
      <c r="A312" s="10">
        <v>49</v>
      </c>
      <c r="B312" s="11" t="s">
        <v>383</v>
      </c>
    </row>
    <row r="313" spans="1:2" x14ac:dyDescent="0.25">
      <c r="A313" s="10">
        <v>49</v>
      </c>
      <c r="B313" s="11" t="s">
        <v>384</v>
      </c>
    </row>
    <row r="314" spans="1:2" x14ac:dyDescent="0.25">
      <c r="A314" s="10">
        <v>49</v>
      </c>
      <c r="B314" s="11" t="s">
        <v>385</v>
      </c>
    </row>
    <row r="315" spans="1:2" x14ac:dyDescent="0.25">
      <c r="A315" s="10">
        <v>49</v>
      </c>
      <c r="B315" s="11" t="s">
        <v>386</v>
      </c>
    </row>
    <row r="316" spans="1:2" x14ac:dyDescent="0.25">
      <c r="A316" s="10">
        <v>49</v>
      </c>
      <c r="B316" s="11" t="s">
        <v>387</v>
      </c>
    </row>
    <row r="317" spans="1:2" x14ac:dyDescent="0.25">
      <c r="A317" s="10">
        <v>49</v>
      </c>
      <c r="B317" s="11" t="s">
        <v>388</v>
      </c>
    </row>
    <row r="318" spans="1:2" x14ac:dyDescent="0.25">
      <c r="A318" s="10">
        <v>49</v>
      </c>
      <c r="B318" s="11" t="s">
        <v>389</v>
      </c>
    </row>
    <row r="319" spans="1:2" x14ac:dyDescent="0.25">
      <c r="A319" s="10">
        <v>49</v>
      </c>
      <c r="B319" s="11" t="s">
        <v>390</v>
      </c>
    </row>
    <row r="320" spans="1:2" x14ac:dyDescent="0.25">
      <c r="A320" s="10">
        <v>49</v>
      </c>
      <c r="B320" s="11" t="s">
        <v>391</v>
      </c>
    </row>
    <row r="321" spans="1:2" x14ac:dyDescent="0.25">
      <c r="A321" s="10">
        <v>49</v>
      </c>
      <c r="B321" s="11" t="s">
        <v>392</v>
      </c>
    </row>
    <row r="322" spans="1:2" x14ac:dyDescent="0.25">
      <c r="A322" s="10">
        <v>49</v>
      </c>
      <c r="B322" s="11" t="s">
        <v>393</v>
      </c>
    </row>
    <row r="323" spans="1:2" x14ac:dyDescent="0.25">
      <c r="A323" s="10">
        <v>49</v>
      </c>
      <c r="B323" s="11" t="s">
        <v>394</v>
      </c>
    </row>
    <row r="324" spans="1:2" x14ac:dyDescent="0.25">
      <c r="A324" s="10">
        <v>49</v>
      </c>
      <c r="B324" s="11" t="s">
        <v>395</v>
      </c>
    </row>
    <row r="325" spans="1:2" x14ac:dyDescent="0.25">
      <c r="A325" s="10">
        <v>49</v>
      </c>
      <c r="B325" s="11" t="s">
        <v>396</v>
      </c>
    </row>
    <row r="326" spans="1:2" x14ac:dyDescent="0.25">
      <c r="A326" s="10">
        <v>49</v>
      </c>
      <c r="B326" s="11" t="s">
        <v>397</v>
      </c>
    </row>
    <row r="327" spans="1:2" x14ac:dyDescent="0.25">
      <c r="A327" s="10">
        <v>49</v>
      </c>
      <c r="B327" s="11" t="s">
        <v>398</v>
      </c>
    </row>
    <row r="328" spans="1:2" x14ac:dyDescent="0.25">
      <c r="A328" s="10">
        <v>49</v>
      </c>
      <c r="B328" s="11" t="s">
        <v>399</v>
      </c>
    </row>
    <row r="329" spans="1:2" x14ac:dyDescent="0.25">
      <c r="A329" s="10">
        <v>49</v>
      </c>
      <c r="B329" s="11" t="s">
        <v>400</v>
      </c>
    </row>
    <row r="330" spans="1:2" x14ac:dyDescent="0.25">
      <c r="A330" s="10">
        <v>49</v>
      </c>
      <c r="B330" s="11" t="s">
        <v>401</v>
      </c>
    </row>
    <row r="331" spans="1:2" x14ac:dyDescent="0.25">
      <c r="A331" s="10">
        <v>49</v>
      </c>
      <c r="B331" s="11" t="s">
        <v>402</v>
      </c>
    </row>
    <row r="332" spans="1:2" x14ac:dyDescent="0.25">
      <c r="A332" s="10">
        <v>49</v>
      </c>
      <c r="B332" s="11" t="s">
        <v>403</v>
      </c>
    </row>
    <row r="333" spans="1:2" x14ac:dyDescent="0.25">
      <c r="A333" s="10">
        <v>49</v>
      </c>
      <c r="B333" s="11" t="s">
        <v>404</v>
      </c>
    </row>
    <row r="334" spans="1:2" x14ac:dyDescent="0.25">
      <c r="A334" s="10">
        <v>49</v>
      </c>
      <c r="B334" s="11" t="s">
        <v>405</v>
      </c>
    </row>
    <row r="335" spans="1:2" x14ac:dyDescent="0.25">
      <c r="A335" s="10">
        <v>49</v>
      </c>
      <c r="B335" s="11" t="s">
        <v>406</v>
      </c>
    </row>
    <row r="336" spans="1:2" x14ac:dyDescent="0.25">
      <c r="A336" s="10">
        <v>49</v>
      </c>
      <c r="B336" s="11" t="s">
        <v>407</v>
      </c>
    </row>
    <row r="337" spans="1:2" x14ac:dyDescent="0.25">
      <c r="A337" s="10">
        <v>49</v>
      </c>
      <c r="B337" s="11" t="s">
        <v>408</v>
      </c>
    </row>
    <row r="338" spans="1:2" x14ac:dyDescent="0.25">
      <c r="A338" s="10">
        <v>49</v>
      </c>
      <c r="B338" s="11" t="s">
        <v>409</v>
      </c>
    </row>
    <row r="339" spans="1:2" x14ac:dyDescent="0.25">
      <c r="A339" s="10">
        <v>49</v>
      </c>
      <c r="B339" s="11" t="s">
        <v>410</v>
      </c>
    </row>
    <row r="340" spans="1:2" x14ac:dyDescent="0.25">
      <c r="A340" s="10">
        <v>49</v>
      </c>
      <c r="B340" s="11" t="s">
        <v>411</v>
      </c>
    </row>
    <row r="341" spans="1:2" x14ac:dyDescent="0.25">
      <c r="A341" s="10">
        <v>49</v>
      </c>
      <c r="B341" s="11" t="s">
        <v>412</v>
      </c>
    </row>
    <row r="342" spans="1:2" x14ac:dyDescent="0.25">
      <c r="A342" s="10">
        <v>49</v>
      </c>
      <c r="B342" s="11" t="s">
        <v>413</v>
      </c>
    </row>
    <row r="343" spans="1:2" x14ac:dyDescent="0.25">
      <c r="A343" s="10">
        <v>49</v>
      </c>
      <c r="B343" s="11" t="s">
        <v>414</v>
      </c>
    </row>
    <row r="344" spans="1:2" x14ac:dyDescent="0.25">
      <c r="A344" s="10">
        <v>49</v>
      </c>
      <c r="B344" s="11" t="s">
        <v>415</v>
      </c>
    </row>
    <row r="345" spans="1:2" x14ac:dyDescent="0.25">
      <c r="A345" s="10">
        <v>49</v>
      </c>
      <c r="B345" s="11" t="s">
        <v>416</v>
      </c>
    </row>
    <row r="346" spans="1:2" x14ac:dyDescent="0.25">
      <c r="A346" s="10">
        <v>49</v>
      </c>
      <c r="B346" s="11" t="s">
        <v>417</v>
      </c>
    </row>
    <row r="347" spans="1:2" x14ac:dyDescent="0.25">
      <c r="A347" s="10">
        <v>49</v>
      </c>
      <c r="B347" s="11" t="s">
        <v>418</v>
      </c>
    </row>
    <row r="348" spans="1:2" x14ac:dyDescent="0.25">
      <c r="A348" s="10">
        <v>49</v>
      </c>
      <c r="B348" s="11" t="s">
        <v>419</v>
      </c>
    </row>
    <row r="349" spans="1:2" x14ac:dyDescent="0.25">
      <c r="A349" s="10">
        <v>49</v>
      </c>
      <c r="B349" s="11" t="s">
        <v>420</v>
      </c>
    </row>
    <row r="350" spans="1:2" x14ac:dyDescent="0.25">
      <c r="A350" s="10">
        <v>49</v>
      </c>
      <c r="B350" s="11" t="s">
        <v>421</v>
      </c>
    </row>
    <row r="351" spans="1:2" x14ac:dyDescent="0.25">
      <c r="A351" s="10">
        <v>49</v>
      </c>
      <c r="B351" s="11" t="s">
        <v>422</v>
      </c>
    </row>
    <row r="352" spans="1:2" x14ac:dyDescent="0.25">
      <c r="A352" s="10">
        <v>49</v>
      </c>
      <c r="B352" s="11" t="s">
        <v>423</v>
      </c>
    </row>
    <row r="353" spans="1:2" x14ac:dyDescent="0.25">
      <c r="A353" s="10">
        <v>49</v>
      </c>
      <c r="B353" s="11" t="s">
        <v>424</v>
      </c>
    </row>
    <row r="354" spans="1:2" x14ac:dyDescent="0.25">
      <c r="A354" s="10">
        <v>49</v>
      </c>
      <c r="B354" s="11" t="s">
        <v>425</v>
      </c>
    </row>
    <row r="355" spans="1:2" x14ac:dyDescent="0.25">
      <c r="A355" s="10">
        <v>49</v>
      </c>
      <c r="B355" s="11" t="s">
        <v>426</v>
      </c>
    </row>
    <row r="356" spans="1:2" x14ac:dyDescent="0.25">
      <c r="A356" s="10">
        <v>49</v>
      </c>
      <c r="B356" s="11" t="s">
        <v>427</v>
      </c>
    </row>
    <row r="357" spans="1:2" x14ac:dyDescent="0.25">
      <c r="A357" s="10">
        <v>49</v>
      </c>
      <c r="B357" s="11" t="s">
        <v>428</v>
      </c>
    </row>
    <row r="358" spans="1:2" x14ac:dyDescent="0.25">
      <c r="A358" s="10">
        <v>49</v>
      </c>
      <c r="B358" s="11" t="s">
        <v>429</v>
      </c>
    </row>
    <row r="359" spans="1:2" x14ac:dyDescent="0.25">
      <c r="A359" s="10">
        <v>49</v>
      </c>
      <c r="B359" s="11" t="s">
        <v>430</v>
      </c>
    </row>
    <row r="360" spans="1:2" x14ac:dyDescent="0.25">
      <c r="A360" s="10">
        <v>49</v>
      </c>
      <c r="B360" s="11" t="s">
        <v>431</v>
      </c>
    </row>
    <row r="361" spans="1:2" x14ac:dyDescent="0.25">
      <c r="A361" s="10">
        <v>49</v>
      </c>
      <c r="B361" s="11" t="s">
        <v>432</v>
      </c>
    </row>
    <row r="362" spans="1:2" x14ac:dyDescent="0.25">
      <c r="A362" s="10">
        <v>49</v>
      </c>
      <c r="B362" s="11" t="s">
        <v>433</v>
      </c>
    </row>
    <row r="363" spans="1:2" x14ac:dyDescent="0.25">
      <c r="A363" s="10">
        <v>49</v>
      </c>
      <c r="B363" s="11" t="s">
        <v>434</v>
      </c>
    </row>
    <row r="364" spans="1:2" x14ac:dyDescent="0.25">
      <c r="A364" s="10">
        <v>49</v>
      </c>
      <c r="B364" s="11" t="s">
        <v>435</v>
      </c>
    </row>
    <row r="365" spans="1:2" x14ac:dyDescent="0.25">
      <c r="A365" s="10">
        <v>49</v>
      </c>
      <c r="B365" s="11" t="s">
        <v>436</v>
      </c>
    </row>
    <row r="366" spans="1:2" x14ac:dyDescent="0.25">
      <c r="A366" s="10">
        <v>49</v>
      </c>
      <c r="B366" s="11" t="s">
        <v>437</v>
      </c>
    </row>
    <row r="367" spans="1:2" x14ac:dyDescent="0.25">
      <c r="A367" s="10">
        <v>49</v>
      </c>
      <c r="B367" s="11" t="s">
        <v>438</v>
      </c>
    </row>
    <row r="368" spans="1:2" x14ac:dyDescent="0.25">
      <c r="A368" s="10">
        <v>49</v>
      </c>
      <c r="B368" s="11" t="s">
        <v>439</v>
      </c>
    </row>
    <row r="369" spans="1:2" x14ac:dyDescent="0.25">
      <c r="A369" s="10">
        <v>49</v>
      </c>
      <c r="B369" s="11" t="s">
        <v>440</v>
      </c>
    </row>
    <row r="370" spans="1:2" x14ac:dyDescent="0.25">
      <c r="A370" s="10">
        <v>49</v>
      </c>
      <c r="B370" s="11" t="s">
        <v>441</v>
      </c>
    </row>
    <row r="371" spans="1:2" x14ac:dyDescent="0.25">
      <c r="A371" s="10">
        <v>49</v>
      </c>
      <c r="B371" s="11" t="s">
        <v>442</v>
      </c>
    </row>
    <row r="372" spans="1:2" x14ac:dyDescent="0.25">
      <c r="A372" s="10">
        <v>49</v>
      </c>
      <c r="B372" s="11" t="s">
        <v>443</v>
      </c>
    </row>
    <row r="373" spans="1:2" x14ac:dyDescent="0.25">
      <c r="A373" s="10">
        <v>49</v>
      </c>
      <c r="B373" s="11" t="s">
        <v>444</v>
      </c>
    </row>
    <row r="374" spans="1:2" x14ac:dyDescent="0.25">
      <c r="A374" s="10">
        <v>49</v>
      </c>
      <c r="B374" s="11" t="s">
        <v>445</v>
      </c>
    </row>
    <row r="375" spans="1:2" x14ac:dyDescent="0.25">
      <c r="A375" s="10">
        <v>49</v>
      </c>
      <c r="B375" s="11" t="s">
        <v>446</v>
      </c>
    </row>
    <row r="376" spans="1:2" x14ac:dyDescent="0.25">
      <c r="A376" s="10">
        <v>49</v>
      </c>
      <c r="B376" s="11" t="s">
        <v>447</v>
      </c>
    </row>
    <row r="377" spans="1:2" x14ac:dyDescent="0.25">
      <c r="A377" s="10">
        <v>49</v>
      </c>
      <c r="B377" s="11" t="s">
        <v>448</v>
      </c>
    </row>
    <row r="378" spans="1:2" x14ac:dyDescent="0.25">
      <c r="A378" s="10">
        <v>49</v>
      </c>
      <c r="B378" s="11" t="s">
        <v>449</v>
      </c>
    </row>
    <row r="379" spans="1:2" x14ac:dyDescent="0.25">
      <c r="A379" s="10">
        <v>49</v>
      </c>
      <c r="B379" s="11" t="s">
        <v>450</v>
      </c>
    </row>
    <row r="380" spans="1:2" x14ac:dyDescent="0.25">
      <c r="A380" s="10">
        <v>49</v>
      </c>
      <c r="B380" s="11" t="s">
        <v>451</v>
      </c>
    </row>
    <row r="381" spans="1:2" x14ac:dyDescent="0.25">
      <c r="A381" s="10">
        <v>49</v>
      </c>
      <c r="B381" s="11" t="s">
        <v>452</v>
      </c>
    </row>
    <row r="382" spans="1:2" x14ac:dyDescent="0.25">
      <c r="A382" s="10">
        <v>49</v>
      </c>
      <c r="B382" s="11" t="s">
        <v>453</v>
      </c>
    </row>
    <row r="383" spans="1:2" x14ac:dyDescent="0.25">
      <c r="A383" s="10">
        <v>49</v>
      </c>
      <c r="B383" s="11" t="s">
        <v>454</v>
      </c>
    </row>
    <row r="384" spans="1:2" x14ac:dyDescent="0.25">
      <c r="A384" s="10">
        <v>49</v>
      </c>
      <c r="B384" s="11" t="s">
        <v>455</v>
      </c>
    </row>
    <row r="385" spans="1:2" x14ac:dyDescent="0.25">
      <c r="A385" s="10">
        <v>49</v>
      </c>
      <c r="B385" s="11" t="s">
        <v>456</v>
      </c>
    </row>
    <row r="386" spans="1:2" x14ac:dyDescent="0.25">
      <c r="A386" s="10">
        <v>49</v>
      </c>
      <c r="B386" s="11" t="s">
        <v>457</v>
      </c>
    </row>
    <row r="387" spans="1:2" x14ac:dyDescent="0.25">
      <c r="A387" s="10">
        <v>49</v>
      </c>
      <c r="B387" s="11" t="s">
        <v>458</v>
      </c>
    </row>
    <row r="388" spans="1:2" x14ac:dyDescent="0.25">
      <c r="A388" s="10">
        <v>49</v>
      </c>
      <c r="B388" s="11" t="s">
        <v>459</v>
      </c>
    </row>
    <row r="389" spans="1:2" x14ac:dyDescent="0.25">
      <c r="A389" s="10">
        <v>49</v>
      </c>
      <c r="B389" s="11" t="s">
        <v>460</v>
      </c>
    </row>
    <row r="390" spans="1:2" x14ac:dyDescent="0.25">
      <c r="A390" s="10">
        <v>49</v>
      </c>
      <c r="B390" s="11" t="s">
        <v>461</v>
      </c>
    </row>
    <row r="391" spans="1:2" x14ac:dyDescent="0.25">
      <c r="A391" s="10">
        <v>49</v>
      </c>
      <c r="B391" s="11" t="s">
        <v>462</v>
      </c>
    </row>
    <row r="392" spans="1:2" x14ac:dyDescent="0.25">
      <c r="A392" s="10">
        <v>49</v>
      </c>
      <c r="B392" s="11" t="s">
        <v>463</v>
      </c>
    </row>
    <row r="393" spans="1:2" x14ac:dyDescent="0.25">
      <c r="A393" s="10">
        <v>49</v>
      </c>
      <c r="B393" s="11" t="s">
        <v>464</v>
      </c>
    </row>
    <row r="394" spans="1:2" x14ac:dyDescent="0.25">
      <c r="A394" s="10">
        <v>49</v>
      </c>
      <c r="B394" s="11" t="s">
        <v>465</v>
      </c>
    </row>
    <row r="395" spans="1:2" x14ac:dyDescent="0.25">
      <c r="A395" s="10">
        <v>49</v>
      </c>
      <c r="B395" s="11" t="s">
        <v>466</v>
      </c>
    </row>
    <row r="396" spans="1:2" x14ac:dyDescent="0.25">
      <c r="A396" s="10">
        <v>49</v>
      </c>
      <c r="B396" s="11" t="s">
        <v>467</v>
      </c>
    </row>
    <row r="397" spans="1:2" x14ac:dyDescent="0.25">
      <c r="A397" s="10">
        <v>49</v>
      </c>
      <c r="B397" s="11" t="s">
        <v>468</v>
      </c>
    </row>
    <row r="398" spans="1:2" x14ac:dyDescent="0.25">
      <c r="A398" s="10">
        <v>49</v>
      </c>
      <c r="B398" s="11" t="s">
        <v>469</v>
      </c>
    </row>
    <row r="399" spans="1:2" x14ac:dyDescent="0.25">
      <c r="A399" s="10">
        <v>49</v>
      </c>
      <c r="B399" s="11" t="s">
        <v>470</v>
      </c>
    </row>
    <row r="400" spans="1:2" x14ac:dyDescent="0.25">
      <c r="A400" s="10">
        <v>49</v>
      </c>
      <c r="B400" s="11" t="s">
        <v>471</v>
      </c>
    </row>
    <row r="401" spans="1:2" x14ac:dyDescent="0.25">
      <c r="A401" s="10">
        <v>49</v>
      </c>
      <c r="B401" s="11" t="s">
        <v>472</v>
      </c>
    </row>
    <row r="402" spans="1:2" x14ac:dyDescent="0.25">
      <c r="A402" s="10">
        <v>49</v>
      </c>
      <c r="B402" s="11" t="s">
        <v>473</v>
      </c>
    </row>
    <row r="403" spans="1:2" x14ac:dyDescent="0.25">
      <c r="A403" s="10">
        <v>49</v>
      </c>
      <c r="B403" s="11" t="s">
        <v>474</v>
      </c>
    </row>
    <row r="404" spans="1:2" x14ac:dyDescent="0.25">
      <c r="A404" s="10">
        <v>49</v>
      </c>
      <c r="B404" s="11" t="s">
        <v>475</v>
      </c>
    </row>
    <row r="405" spans="1:2" x14ac:dyDescent="0.25">
      <c r="A405" s="10">
        <v>49</v>
      </c>
      <c r="B405" s="11" t="s">
        <v>476</v>
      </c>
    </row>
    <row r="406" spans="1:2" x14ac:dyDescent="0.25">
      <c r="A406" s="10">
        <v>49</v>
      </c>
      <c r="B406" s="11" t="s">
        <v>477</v>
      </c>
    </row>
    <row r="407" spans="1:2" x14ac:dyDescent="0.25">
      <c r="A407" s="10">
        <v>49</v>
      </c>
      <c r="B407" s="11" t="s">
        <v>478</v>
      </c>
    </row>
    <row r="408" spans="1:2" x14ac:dyDescent="0.25">
      <c r="A408" s="10">
        <v>49</v>
      </c>
      <c r="B408" s="11" t="s">
        <v>479</v>
      </c>
    </row>
    <row r="409" spans="1:2" x14ac:dyDescent="0.25">
      <c r="A409" s="10">
        <v>49</v>
      </c>
      <c r="B409" s="11" t="s">
        <v>480</v>
      </c>
    </row>
    <row r="410" spans="1:2" x14ac:dyDescent="0.25">
      <c r="A410" s="10">
        <v>49</v>
      </c>
      <c r="B410" s="11" t="s">
        <v>481</v>
      </c>
    </row>
    <row r="411" spans="1:2" x14ac:dyDescent="0.25">
      <c r="A411" s="10">
        <v>49</v>
      </c>
      <c r="B411" s="11" t="s">
        <v>482</v>
      </c>
    </row>
    <row r="412" spans="1:2" x14ac:dyDescent="0.25">
      <c r="A412" s="10">
        <v>49</v>
      </c>
      <c r="B412" s="11" t="s">
        <v>483</v>
      </c>
    </row>
    <row r="413" spans="1:2" x14ac:dyDescent="0.25">
      <c r="A413" s="10">
        <v>49</v>
      </c>
      <c r="B413" s="11" t="s">
        <v>484</v>
      </c>
    </row>
    <row r="414" spans="1:2" x14ac:dyDescent="0.25">
      <c r="A414" s="10">
        <v>49</v>
      </c>
      <c r="B414" s="11" t="s">
        <v>485</v>
      </c>
    </row>
    <row r="415" spans="1:2" x14ac:dyDescent="0.25">
      <c r="A415" s="10">
        <v>49</v>
      </c>
      <c r="B415" s="11" t="s">
        <v>486</v>
      </c>
    </row>
    <row r="416" spans="1:2" x14ac:dyDescent="0.25">
      <c r="A416" s="10">
        <v>49</v>
      </c>
      <c r="B416" s="11" t="s">
        <v>487</v>
      </c>
    </row>
    <row r="417" spans="1:2" x14ac:dyDescent="0.25">
      <c r="A417" s="10">
        <v>49</v>
      </c>
      <c r="B417" s="11" t="s">
        <v>488</v>
      </c>
    </row>
    <row r="418" spans="1:2" x14ac:dyDescent="0.25">
      <c r="A418" s="10">
        <v>49</v>
      </c>
      <c r="B418" s="11" t="s">
        <v>489</v>
      </c>
    </row>
    <row r="419" spans="1:2" x14ac:dyDescent="0.25">
      <c r="A419" s="10">
        <v>49</v>
      </c>
      <c r="B419" s="11" t="s">
        <v>490</v>
      </c>
    </row>
    <row r="420" spans="1:2" x14ac:dyDescent="0.25">
      <c r="A420" s="10">
        <v>49</v>
      </c>
      <c r="B420" s="11" t="s">
        <v>491</v>
      </c>
    </row>
    <row r="421" spans="1:2" x14ac:dyDescent="0.25">
      <c r="A421" s="10">
        <v>49</v>
      </c>
      <c r="B421" s="11" t="s">
        <v>492</v>
      </c>
    </row>
    <row r="422" spans="1:2" x14ac:dyDescent="0.25">
      <c r="A422" s="10">
        <v>49</v>
      </c>
      <c r="B422" s="11" t="s">
        <v>493</v>
      </c>
    </row>
    <row r="423" spans="1:2" x14ac:dyDescent="0.25">
      <c r="A423" s="10">
        <v>49</v>
      </c>
      <c r="B423" s="11" t="s">
        <v>494</v>
      </c>
    </row>
    <row r="424" spans="1:2" x14ac:dyDescent="0.25">
      <c r="A424" s="10">
        <v>49</v>
      </c>
      <c r="B424" s="11" t="s">
        <v>495</v>
      </c>
    </row>
    <row r="425" spans="1:2" x14ac:dyDescent="0.25">
      <c r="A425" s="10">
        <v>49</v>
      </c>
      <c r="B425" s="11" t="s">
        <v>496</v>
      </c>
    </row>
    <row r="426" spans="1:2" x14ac:dyDescent="0.25">
      <c r="A426" s="10">
        <v>49</v>
      </c>
      <c r="B426" s="11" t="s">
        <v>497</v>
      </c>
    </row>
    <row r="427" spans="1:2" x14ac:dyDescent="0.25">
      <c r="A427" s="10">
        <v>49</v>
      </c>
      <c r="B427" s="11" t="s">
        <v>498</v>
      </c>
    </row>
    <row r="428" spans="1:2" x14ac:dyDescent="0.25">
      <c r="A428" s="10">
        <v>49</v>
      </c>
      <c r="B428" s="11" t="s">
        <v>499</v>
      </c>
    </row>
    <row r="429" spans="1:2" x14ac:dyDescent="0.25">
      <c r="A429" s="10">
        <v>49</v>
      </c>
      <c r="B429" s="11" t="s">
        <v>500</v>
      </c>
    </row>
    <row r="430" spans="1:2" x14ac:dyDescent="0.25">
      <c r="A430" s="10">
        <v>49</v>
      </c>
      <c r="B430" s="11" t="s">
        <v>501</v>
      </c>
    </row>
    <row r="431" spans="1:2" x14ac:dyDescent="0.25">
      <c r="A431" s="10">
        <v>49</v>
      </c>
      <c r="B431" s="11" t="s">
        <v>502</v>
      </c>
    </row>
    <row r="432" spans="1:2" x14ac:dyDescent="0.25">
      <c r="A432" s="10">
        <v>49</v>
      </c>
      <c r="B432" s="11" t="s">
        <v>503</v>
      </c>
    </row>
    <row r="433" spans="1:2" x14ac:dyDescent="0.25">
      <c r="A433" s="10">
        <v>49</v>
      </c>
      <c r="B433" s="11" t="s">
        <v>504</v>
      </c>
    </row>
    <row r="434" spans="1:2" x14ac:dyDescent="0.25">
      <c r="A434" s="10">
        <v>49</v>
      </c>
      <c r="B434" s="11" t="s">
        <v>505</v>
      </c>
    </row>
    <row r="435" spans="1:2" x14ac:dyDescent="0.25">
      <c r="A435" s="10">
        <v>49</v>
      </c>
      <c r="B435" s="11" t="s">
        <v>506</v>
      </c>
    </row>
    <row r="436" spans="1:2" x14ac:dyDescent="0.25">
      <c r="A436" s="10">
        <v>49</v>
      </c>
      <c r="B436" s="11" t="s">
        <v>507</v>
      </c>
    </row>
    <row r="437" spans="1:2" x14ac:dyDescent="0.25">
      <c r="A437" s="10">
        <v>49</v>
      </c>
      <c r="B437" s="11" t="s">
        <v>508</v>
      </c>
    </row>
    <row r="438" spans="1:2" x14ac:dyDescent="0.25">
      <c r="A438" s="10">
        <v>49</v>
      </c>
      <c r="B438" s="11" t="s">
        <v>509</v>
      </c>
    </row>
    <row r="439" spans="1:2" x14ac:dyDescent="0.25">
      <c r="A439" s="10">
        <v>49</v>
      </c>
      <c r="B439" s="11" t="s">
        <v>510</v>
      </c>
    </row>
    <row r="440" spans="1:2" x14ac:dyDescent="0.25">
      <c r="A440" s="10">
        <v>49</v>
      </c>
      <c r="B440" s="11" t="s">
        <v>511</v>
      </c>
    </row>
    <row r="441" spans="1:2" x14ac:dyDescent="0.25">
      <c r="A441" s="10">
        <v>49</v>
      </c>
      <c r="B441" s="11" t="s">
        <v>512</v>
      </c>
    </row>
    <row r="442" spans="1:2" x14ac:dyDescent="0.25">
      <c r="A442" s="10">
        <v>49</v>
      </c>
      <c r="B442" s="11" t="s">
        <v>513</v>
      </c>
    </row>
    <row r="443" spans="1:2" x14ac:dyDescent="0.25">
      <c r="A443" s="10">
        <v>49</v>
      </c>
      <c r="B443" s="11" t="s">
        <v>514</v>
      </c>
    </row>
    <row r="444" spans="1:2" x14ac:dyDescent="0.25">
      <c r="A444" s="10">
        <v>49</v>
      </c>
      <c r="B444" s="11" t="s">
        <v>515</v>
      </c>
    </row>
    <row r="445" spans="1:2" x14ac:dyDescent="0.25">
      <c r="A445" s="10">
        <v>49</v>
      </c>
      <c r="B445" s="11" t="s">
        <v>516</v>
      </c>
    </row>
    <row r="446" spans="1:2" x14ac:dyDescent="0.25">
      <c r="A446" s="10">
        <v>49</v>
      </c>
      <c r="B446" s="11" t="s">
        <v>517</v>
      </c>
    </row>
    <row r="447" spans="1:2" x14ac:dyDescent="0.25">
      <c r="A447" s="10">
        <v>49</v>
      </c>
      <c r="B447" s="11" t="s">
        <v>518</v>
      </c>
    </row>
    <row r="448" spans="1:2" x14ac:dyDescent="0.25">
      <c r="A448" s="10">
        <v>49</v>
      </c>
      <c r="B448" s="11" t="s">
        <v>519</v>
      </c>
    </row>
    <row r="449" spans="1:2" x14ac:dyDescent="0.25">
      <c r="A449" s="10">
        <v>49</v>
      </c>
      <c r="B449" s="11" t="s">
        <v>520</v>
      </c>
    </row>
    <row r="450" spans="1:2" x14ac:dyDescent="0.25">
      <c r="A450" s="10">
        <v>49</v>
      </c>
      <c r="B450" s="11" t="s">
        <v>521</v>
      </c>
    </row>
    <row r="451" spans="1:2" x14ac:dyDescent="0.25">
      <c r="A451" s="10">
        <v>49</v>
      </c>
      <c r="B451" s="11" t="s">
        <v>522</v>
      </c>
    </row>
    <row r="452" spans="1:2" x14ac:dyDescent="0.25">
      <c r="A452" s="10">
        <v>49</v>
      </c>
      <c r="B452" s="11" t="s">
        <v>523</v>
      </c>
    </row>
    <row r="453" spans="1:2" x14ac:dyDescent="0.25">
      <c r="A453" s="10">
        <v>49</v>
      </c>
      <c r="B453" s="11" t="s">
        <v>524</v>
      </c>
    </row>
    <row r="454" spans="1:2" x14ac:dyDescent="0.25">
      <c r="A454" s="10">
        <v>49</v>
      </c>
      <c r="B454" s="11" t="s">
        <v>525</v>
      </c>
    </row>
    <row r="455" spans="1:2" x14ac:dyDescent="0.25">
      <c r="A455" s="10">
        <v>49</v>
      </c>
      <c r="B455" s="11" t="s">
        <v>526</v>
      </c>
    </row>
    <row r="456" spans="1:2" x14ac:dyDescent="0.25">
      <c r="A456" s="10">
        <v>49</v>
      </c>
      <c r="B456" s="11" t="s">
        <v>527</v>
      </c>
    </row>
    <row r="457" spans="1:2" x14ac:dyDescent="0.25">
      <c r="A457" s="10">
        <v>49</v>
      </c>
      <c r="B457" s="11" t="s">
        <v>528</v>
      </c>
    </row>
    <row r="458" spans="1:2" x14ac:dyDescent="0.25">
      <c r="A458" s="10">
        <v>49</v>
      </c>
      <c r="B458" s="11" t="s">
        <v>529</v>
      </c>
    </row>
    <row r="459" spans="1:2" x14ac:dyDescent="0.25">
      <c r="A459" s="10">
        <v>49</v>
      </c>
      <c r="B459" s="11" t="s">
        <v>530</v>
      </c>
    </row>
    <row r="460" spans="1:2" x14ac:dyDescent="0.25">
      <c r="A460" s="10">
        <v>49</v>
      </c>
      <c r="B460" s="11" t="s">
        <v>531</v>
      </c>
    </row>
    <row r="461" spans="1:2" x14ac:dyDescent="0.25">
      <c r="A461" s="10">
        <v>49</v>
      </c>
      <c r="B461" s="11" t="s">
        <v>532</v>
      </c>
    </row>
    <row r="462" spans="1:2" x14ac:dyDescent="0.25">
      <c r="A462" s="10">
        <v>49</v>
      </c>
      <c r="B462" s="11" t="s">
        <v>533</v>
      </c>
    </row>
    <row r="463" spans="1:2" x14ac:dyDescent="0.25">
      <c r="A463" s="10">
        <v>49</v>
      </c>
      <c r="B463" s="11" t="s">
        <v>534</v>
      </c>
    </row>
    <row r="464" spans="1:2" x14ac:dyDescent="0.25">
      <c r="A464" s="10">
        <v>49</v>
      </c>
      <c r="B464" s="11" t="s">
        <v>535</v>
      </c>
    </row>
    <row r="465" spans="1:2" x14ac:dyDescent="0.25">
      <c r="A465" s="10">
        <v>49</v>
      </c>
      <c r="B465" s="11" t="s">
        <v>536</v>
      </c>
    </row>
    <row r="466" spans="1:2" x14ac:dyDescent="0.25">
      <c r="A466" s="10">
        <v>49</v>
      </c>
      <c r="B466" s="11" t="s">
        <v>537</v>
      </c>
    </row>
    <row r="467" spans="1:2" x14ac:dyDescent="0.25">
      <c r="A467" s="10">
        <v>49</v>
      </c>
      <c r="B467" s="11" t="s">
        <v>538</v>
      </c>
    </row>
    <row r="468" spans="1:2" x14ac:dyDescent="0.25">
      <c r="A468" s="10">
        <v>49</v>
      </c>
      <c r="B468" s="11" t="s">
        <v>539</v>
      </c>
    </row>
    <row r="469" spans="1:2" x14ac:dyDescent="0.25">
      <c r="A469" s="10">
        <v>49</v>
      </c>
      <c r="B469" s="11" t="s">
        <v>540</v>
      </c>
    </row>
    <row r="470" spans="1:2" x14ac:dyDescent="0.25">
      <c r="A470" s="10">
        <v>49</v>
      </c>
      <c r="B470" s="11" t="s">
        <v>541</v>
      </c>
    </row>
    <row r="471" spans="1:2" x14ac:dyDescent="0.25">
      <c r="A471" s="10">
        <v>49</v>
      </c>
      <c r="B471" s="11" t="s">
        <v>542</v>
      </c>
    </row>
    <row r="472" spans="1:2" x14ac:dyDescent="0.25">
      <c r="A472" s="10">
        <v>49</v>
      </c>
      <c r="B472" s="11" t="s">
        <v>543</v>
      </c>
    </row>
    <row r="473" spans="1:2" x14ac:dyDescent="0.25">
      <c r="A473" s="10">
        <v>49</v>
      </c>
      <c r="B473" s="11" t="s">
        <v>544</v>
      </c>
    </row>
    <row r="474" spans="1:2" x14ac:dyDescent="0.25">
      <c r="A474" s="10">
        <v>49</v>
      </c>
      <c r="B474" s="11" t="s">
        <v>545</v>
      </c>
    </row>
    <row r="475" spans="1:2" x14ac:dyDescent="0.25">
      <c r="A475" s="10">
        <v>49</v>
      </c>
      <c r="B475" s="11" t="s">
        <v>546</v>
      </c>
    </row>
    <row r="476" spans="1:2" x14ac:dyDescent="0.25">
      <c r="A476" s="10">
        <v>49</v>
      </c>
      <c r="B476" s="11" t="s">
        <v>547</v>
      </c>
    </row>
    <row r="477" spans="1:2" x14ac:dyDescent="0.25">
      <c r="A477" s="10">
        <v>49</v>
      </c>
      <c r="B477" s="11" t="s">
        <v>548</v>
      </c>
    </row>
    <row r="478" spans="1:2" x14ac:dyDescent="0.25">
      <c r="A478" s="10">
        <v>49</v>
      </c>
      <c r="B478" s="11" t="s">
        <v>549</v>
      </c>
    </row>
    <row r="479" spans="1:2" x14ac:dyDescent="0.25">
      <c r="A479" s="10">
        <v>49</v>
      </c>
      <c r="B479" s="11" t="s">
        <v>550</v>
      </c>
    </row>
    <row r="480" spans="1:2" x14ac:dyDescent="0.25">
      <c r="A480" s="10">
        <v>49</v>
      </c>
      <c r="B480" s="11" t="s">
        <v>551</v>
      </c>
    </row>
    <row r="481" spans="1:2" x14ac:dyDescent="0.25">
      <c r="A481" s="10">
        <v>49</v>
      </c>
      <c r="B481" s="11" t="s">
        <v>552</v>
      </c>
    </row>
    <row r="482" spans="1:2" x14ac:dyDescent="0.25">
      <c r="A482" s="10">
        <v>49</v>
      </c>
      <c r="B482" s="11" t="s">
        <v>553</v>
      </c>
    </row>
    <row r="483" spans="1:2" x14ac:dyDescent="0.25">
      <c r="A483" s="10">
        <v>49</v>
      </c>
      <c r="B483" s="11" t="s">
        <v>554</v>
      </c>
    </row>
    <row r="484" spans="1:2" x14ac:dyDescent="0.25">
      <c r="A484" s="10">
        <v>49</v>
      </c>
      <c r="B484" s="11" t="s">
        <v>555</v>
      </c>
    </row>
    <row r="485" spans="1:2" x14ac:dyDescent="0.25">
      <c r="A485" s="10">
        <v>49</v>
      </c>
      <c r="B485" s="11" t="s">
        <v>556</v>
      </c>
    </row>
    <row r="486" spans="1:2" x14ac:dyDescent="0.25">
      <c r="A486" s="10">
        <v>49</v>
      </c>
      <c r="B486" s="11" t="s">
        <v>557</v>
      </c>
    </row>
    <row r="487" spans="1:2" x14ac:dyDescent="0.25">
      <c r="A487" s="10">
        <v>49</v>
      </c>
      <c r="B487" s="11" t="s">
        <v>558</v>
      </c>
    </row>
    <row r="488" spans="1:2" x14ac:dyDescent="0.25">
      <c r="A488" s="10">
        <v>49</v>
      </c>
      <c r="B488" s="11" t="s">
        <v>559</v>
      </c>
    </row>
    <row r="489" spans="1:2" x14ac:dyDescent="0.25">
      <c r="A489" s="10">
        <v>49</v>
      </c>
      <c r="B489" s="11" t="s">
        <v>560</v>
      </c>
    </row>
    <row r="490" spans="1:2" x14ac:dyDescent="0.25">
      <c r="A490" s="10">
        <v>49</v>
      </c>
      <c r="B490" s="11" t="s">
        <v>561</v>
      </c>
    </row>
    <row r="491" spans="1:2" x14ac:dyDescent="0.25">
      <c r="A491" s="10">
        <v>49</v>
      </c>
      <c r="B491" s="11" t="s">
        <v>562</v>
      </c>
    </row>
    <row r="492" spans="1:2" x14ac:dyDescent="0.25">
      <c r="A492" s="10">
        <v>49</v>
      </c>
      <c r="B492" s="11" t="s">
        <v>563</v>
      </c>
    </row>
    <row r="493" spans="1:2" x14ac:dyDescent="0.25">
      <c r="A493" s="10">
        <v>49</v>
      </c>
      <c r="B493" s="11" t="s">
        <v>564</v>
      </c>
    </row>
    <row r="494" spans="1:2" x14ac:dyDescent="0.25">
      <c r="A494" s="10">
        <v>49</v>
      </c>
      <c r="B494" s="11" t="s">
        <v>565</v>
      </c>
    </row>
    <row r="495" spans="1:2" x14ac:dyDescent="0.25">
      <c r="A495" s="10">
        <v>49</v>
      </c>
      <c r="B495" s="11" t="s">
        <v>566</v>
      </c>
    </row>
    <row r="496" spans="1:2" x14ac:dyDescent="0.25">
      <c r="A496" s="10">
        <v>49</v>
      </c>
      <c r="B496" s="11" t="s">
        <v>567</v>
      </c>
    </row>
    <row r="497" spans="1:2" x14ac:dyDescent="0.25">
      <c r="A497" s="10">
        <v>49</v>
      </c>
      <c r="B497" s="11" t="s">
        <v>568</v>
      </c>
    </row>
    <row r="498" spans="1:2" x14ac:dyDescent="0.25">
      <c r="A498" s="10">
        <v>49</v>
      </c>
      <c r="B498" s="11" t="s">
        <v>569</v>
      </c>
    </row>
    <row r="499" spans="1:2" x14ac:dyDescent="0.25">
      <c r="A499" s="10">
        <v>49</v>
      </c>
      <c r="B499" s="11" t="s">
        <v>570</v>
      </c>
    </row>
    <row r="500" spans="1:2" x14ac:dyDescent="0.25">
      <c r="A500" s="10">
        <v>49</v>
      </c>
      <c r="B500" s="11" t="s">
        <v>571</v>
      </c>
    </row>
    <row r="501" spans="1:2" x14ac:dyDescent="0.25">
      <c r="A501" s="10">
        <v>49</v>
      </c>
      <c r="B501" s="11" t="s">
        <v>572</v>
      </c>
    </row>
    <row r="502" spans="1:2" x14ac:dyDescent="0.25">
      <c r="A502" s="10">
        <v>49</v>
      </c>
      <c r="B502" s="11" t="s">
        <v>573</v>
      </c>
    </row>
    <row r="503" spans="1:2" x14ac:dyDescent="0.25">
      <c r="A503" s="10">
        <v>49</v>
      </c>
      <c r="B503" s="11" t="s">
        <v>574</v>
      </c>
    </row>
    <row r="504" spans="1:2" x14ac:dyDescent="0.25">
      <c r="A504" s="10">
        <v>49</v>
      </c>
      <c r="B504" s="11" t="s">
        <v>575</v>
      </c>
    </row>
    <row r="505" spans="1:2" x14ac:dyDescent="0.25">
      <c r="A505" s="10">
        <v>49</v>
      </c>
      <c r="B505" s="11" t="s">
        <v>576</v>
      </c>
    </row>
    <row r="506" spans="1:2" x14ac:dyDescent="0.25">
      <c r="A506" s="10">
        <v>49</v>
      </c>
      <c r="B506" s="11" t="s">
        <v>577</v>
      </c>
    </row>
    <row r="507" spans="1:2" x14ac:dyDescent="0.25">
      <c r="A507" s="10">
        <v>49</v>
      </c>
      <c r="B507" s="11" t="s">
        <v>578</v>
      </c>
    </row>
    <row r="508" spans="1:2" x14ac:dyDescent="0.25">
      <c r="A508" s="10">
        <v>49</v>
      </c>
      <c r="B508" s="11" t="s">
        <v>579</v>
      </c>
    </row>
    <row r="509" spans="1:2" x14ac:dyDescent="0.25">
      <c r="A509" s="10">
        <v>49</v>
      </c>
      <c r="B509" s="11" t="s">
        <v>580</v>
      </c>
    </row>
    <row r="510" spans="1:2" x14ac:dyDescent="0.25">
      <c r="A510" s="10">
        <v>49</v>
      </c>
      <c r="B510" s="11" t="s">
        <v>581</v>
      </c>
    </row>
    <row r="511" spans="1:2" x14ac:dyDescent="0.25">
      <c r="A511" s="10">
        <v>49</v>
      </c>
      <c r="B511" s="11" t="s">
        <v>582</v>
      </c>
    </row>
    <row r="512" spans="1:2" x14ac:dyDescent="0.25">
      <c r="A512" s="10">
        <v>49</v>
      </c>
      <c r="B512" s="11" t="s">
        <v>583</v>
      </c>
    </row>
    <row r="513" spans="1:2" x14ac:dyDescent="0.25">
      <c r="A513" s="10">
        <v>49</v>
      </c>
      <c r="B513" s="11" t="s">
        <v>584</v>
      </c>
    </row>
    <row r="514" spans="1:2" x14ac:dyDescent="0.25">
      <c r="A514" s="10">
        <v>49</v>
      </c>
      <c r="B514" s="11" t="s">
        <v>585</v>
      </c>
    </row>
    <row r="515" spans="1:2" x14ac:dyDescent="0.25">
      <c r="A515" s="10">
        <v>49</v>
      </c>
      <c r="B515" s="11" t="s">
        <v>586</v>
      </c>
    </row>
    <row r="516" spans="1:2" x14ac:dyDescent="0.25">
      <c r="A516" s="10">
        <v>49</v>
      </c>
      <c r="B516" s="11" t="s">
        <v>587</v>
      </c>
    </row>
    <row r="517" spans="1:2" x14ac:dyDescent="0.25">
      <c r="A517" s="10">
        <v>49</v>
      </c>
      <c r="B517" s="11" t="s">
        <v>588</v>
      </c>
    </row>
    <row r="518" spans="1:2" x14ac:dyDescent="0.25">
      <c r="A518" s="10">
        <v>49</v>
      </c>
      <c r="B518" s="11" t="s">
        <v>589</v>
      </c>
    </row>
    <row r="519" spans="1:2" x14ac:dyDescent="0.25">
      <c r="A519" s="10">
        <v>49</v>
      </c>
      <c r="B519" s="11" t="s">
        <v>590</v>
      </c>
    </row>
    <row r="520" spans="1:2" x14ac:dyDescent="0.25">
      <c r="A520" s="10">
        <v>49</v>
      </c>
      <c r="B520" s="11" t="s">
        <v>591</v>
      </c>
    </row>
    <row r="521" spans="1:2" x14ac:dyDescent="0.25">
      <c r="A521" s="10">
        <v>49</v>
      </c>
      <c r="B521" s="11" t="s">
        <v>592</v>
      </c>
    </row>
    <row r="522" spans="1:2" x14ac:dyDescent="0.25">
      <c r="A522" s="10">
        <v>49</v>
      </c>
      <c r="B522" s="11" t="s">
        <v>593</v>
      </c>
    </row>
    <row r="523" spans="1:2" x14ac:dyDescent="0.25">
      <c r="A523" s="10">
        <v>49</v>
      </c>
      <c r="B523" s="11" t="s">
        <v>594</v>
      </c>
    </row>
    <row r="524" spans="1:2" x14ac:dyDescent="0.25">
      <c r="A524" s="10">
        <v>49</v>
      </c>
      <c r="B524" s="11" t="s">
        <v>595</v>
      </c>
    </row>
    <row r="525" spans="1:2" x14ac:dyDescent="0.25">
      <c r="A525" s="10">
        <v>49</v>
      </c>
      <c r="B525" s="11" t="s">
        <v>596</v>
      </c>
    </row>
    <row r="526" spans="1:2" x14ac:dyDescent="0.25">
      <c r="A526" s="10">
        <v>49</v>
      </c>
      <c r="B526" s="11" t="s">
        <v>597</v>
      </c>
    </row>
    <row r="527" spans="1:2" x14ac:dyDescent="0.25">
      <c r="A527" s="10">
        <v>49</v>
      </c>
      <c r="B527" s="11" t="s">
        <v>598</v>
      </c>
    </row>
    <row r="528" spans="1:2" x14ac:dyDescent="0.25">
      <c r="A528" s="10">
        <v>49</v>
      </c>
      <c r="B528" s="11" t="s">
        <v>599</v>
      </c>
    </row>
    <row r="529" spans="1:2" x14ac:dyDescent="0.25">
      <c r="A529" s="10">
        <v>49</v>
      </c>
      <c r="B529" s="11" t="s">
        <v>600</v>
      </c>
    </row>
    <row r="530" spans="1:2" x14ac:dyDescent="0.25">
      <c r="A530" s="10">
        <v>49</v>
      </c>
      <c r="B530" s="11" t="s">
        <v>601</v>
      </c>
    </row>
    <row r="531" spans="1:2" x14ac:dyDescent="0.25">
      <c r="A531" s="10">
        <v>49</v>
      </c>
      <c r="B531" s="11" t="s">
        <v>602</v>
      </c>
    </row>
    <row r="532" spans="1:2" x14ac:dyDescent="0.25">
      <c r="A532" s="10">
        <v>49</v>
      </c>
      <c r="B532" s="11" t="s">
        <v>603</v>
      </c>
    </row>
    <row r="533" spans="1:2" x14ac:dyDescent="0.25">
      <c r="A533" s="10">
        <v>49</v>
      </c>
      <c r="B533" s="11" t="s">
        <v>604</v>
      </c>
    </row>
    <row r="534" spans="1:2" x14ac:dyDescent="0.25">
      <c r="A534" s="10">
        <v>49</v>
      </c>
      <c r="B534" s="11" t="s">
        <v>605</v>
      </c>
    </row>
    <row r="535" spans="1:2" x14ac:dyDescent="0.25">
      <c r="A535" s="10">
        <v>49</v>
      </c>
      <c r="B535" s="11" t="s">
        <v>606</v>
      </c>
    </row>
    <row r="536" spans="1:2" x14ac:dyDescent="0.25">
      <c r="A536" s="10">
        <v>49</v>
      </c>
      <c r="B536" s="11" t="s">
        <v>607</v>
      </c>
    </row>
    <row r="537" spans="1:2" x14ac:dyDescent="0.25">
      <c r="A537" s="10">
        <v>49</v>
      </c>
      <c r="B537" s="11" t="s">
        <v>608</v>
      </c>
    </row>
    <row r="538" spans="1:2" x14ac:dyDescent="0.25">
      <c r="A538" s="10">
        <v>49</v>
      </c>
      <c r="B538" s="11" t="s">
        <v>609</v>
      </c>
    </row>
    <row r="539" spans="1:2" x14ac:dyDescent="0.25">
      <c r="A539" s="10">
        <v>49</v>
      </c>
      <c r="B539" s="11" t="s">
        <v>610</v>
      </c>
    </row>
    <row r="540" spans="1:2" x14ac:dyDescent="0.25">
      <c r="A540" s="10">
        <v>49</v>
      </c>
      <c r="B540" s="11" t="s">
        <v>611</v>
      </c>
    </row>
    <row r="541" spans="1:2" x14ac:dyDescent="0.25">
      <c r="A541" s="10">
        <v>49</v>
      </c>
      <c r="B541" s="11" t="s">
        <v>612</v>
      </c>
    </row>
    <row r="542" spans="1:2" x14ac:dyDescent="0.25">
      <c r="A542" s="10">
        <v>49</v>
      </c>
      <c r="B542" s="11" t="s">
        <v>613</v>
      </c>
    </row>
    <row r="543" spans="1:2" x14ac:dyDescent="0.25">
      <c r="A543" s="10">
        <v>49</v>
      </c>
      <c r="B543" s="11" t="s">
        <v>614</v>
      </c>
    </row>
    <row r="544" spans="1:2" x14ac:dyDescent="0.25">
      <c r="A544" s="10">
        <v>49</v>
      </c>
      <c r="B544" s="11" t="s">
        <v>615</v>
      </c>
    </row>
    <row r="545" spans="1:2" x14ac:dyDescent="0.25">
      <c r="A545" s="10">
        <v>49</v>
      </c>
      <c r="B545" s="11" t="s">
        <v>616</v>
      </c>
    </row>
    <row r="546" spans="1:2" x14ac:dyDescent="0.25">
      <c r="A546" s="10">
        <v>49</v>
      </c>
      <c r="B546" s="11" t="s">
        <v>617</v>
      </c>
    </row>
    <row r="547" spans="1:2" x14ac:dyDescent="0.25">
      <c r="A547" s="10">
        <v>49</v>
      </c>
      <c r="B547" s="11" t="s">
        <v>618</v>
      </c>
    </row>
    <row r="548" spans="1:2" x14ac:dyDescent="0.25">
      <c r="A548" s="10">
        <v>49</v>
      </c>
      <c r="B548" s="11" t="s">
        <v>619</v>
      </c>
    </row>
    <row r="549" spans="1:2" x14ac:dyDescent="0.25">
      <c r="A549" s="10">
        <v>49</v>
      </c>
      <c r="B549" s="11" t="s">
        <v>620</v>
      </c>
    </row>
    <row r="550" spans="1:2" x14ac:dyDescent="0.25">
      <c r="A550" s="10">
        <v>49</v>
      </c>
      <c r="B550" s="11" t="s">
        <v>621</v>
      </c>
    </row>
    <row r="551" spans="1:2" x14ac:dyDescent="0.25">
      <c r="A551" s="10">
        <v>49</v>
      </c>
      <c r="B551" s="11" t="s">
        <v>622</v>
      </c>
    </row>
    <row r="552" spans="1:2" x14ac:dyDescent="0.25">
      <c r="A552" s="10">
        <v>49</v>
      </c>
      <c r="B552" s="11" t="s">
        <v>623</v>
      </c>
    </row>
    <row r="553" spans="1:2" x14ac:dyDescent="0.25">
      <c r="A553" s="10">
        <v>49</v>
      </c>
      <c r="B553" s="11" t="s">
        <v>624</v>
      </c>
    </row>
    <row r="554" spans="1:2" x14ac:dyDescent="0.25">
      <c r="A554" s="10">
        <v>49</v>
      </c>
      <c r="B554" s="11" t="s">
        <v>625</v>
      </c>
    </row>
    <row r="555" spans="1:2" x14ac:dyDescent="0.25">
      <c r="A555" s="10">
        <v>49</v>
      </c>
      <c r="B555" s="11" t="s">
        <v>626</v>
      </c>
    </row>
    <row r="556" spans="1:2" x14ac:dyDescent="0.25">
      <c r="A556" s="10">
        <v>49</v>
      </c>
      <c r="B556" s="11" t="s">
        <v>627</v>
      </c>
    </row>
    <row r="557" spans="1:2" x14ac:dyDescent="0.25">
      <c r="A557" s="10">
        <v>49</v>
      </c>
      <c r="B557" s="11" t="s">
        <v>628</v>
      </c>
    </row>
    <row r="558" spans="1:2" x14ac:dyDescent="0.25">
      <c r="A558" s="10">
        <v>49</v>
      </c>
      <c r="B558" s="11" t="s">
        <v>629</v>
      </c>
    </row>
    <row r="559" spans="1:2" x14ac:dyDescent="0.25">
      <c r="A559" s="10">
        <v>49</v>
      </c>
      <c r="B559" s="11" t="s">
        <v>630</v>
      </c>
    </row>
    <row r="560" spans="1:2" x14ac:dyDescent="0.25">
      <c r="A560" s="10">
        <v>49</v>
      </c>
      <c r="B560" s="11" t="s">
        <v>631</v>
      </c>
    </row>
    <row r="561" spans="1:2" x14ac:dyDescent="0.25">
      <c r="A561" s="10">
        <v>49</v>
      </c>
      <c r="B561" s="11" t="s">
        <v>632</v>
      </c>
    </row>
    <row r="562" spans="1:2" x14ac:dyDescent="0.25">
      <c r="A562" s="10">
        <v>49</v>
      </c>
      <c r="B562" s="11" t="s">
        <v>633</v>
      </c>
    </row>
    <row r="563" spans="1:2" x14ac:dyDescent="0.25">
      <c r="A563" s="10">
        <v>49</v>
      </c>
      <c r="B563" s="11" t="s">
        <v>634</v>
      </c>
    </row>
    <row r="564" spans="1:2" x14ac:dyDescent="0.25">
      <c r="A564" s="10">
        <v>49</v>
      </c>
      <c r="B564" s="11" t="s">
        <v>635</v>
      </c>
    </row>
    <row r="565" spans="1:2" x14ac:dyDescent="0.25">
      <c r="A565" s="10">
        <v>49</v>
      </c>
      <c r="B565" s="11" t="s">
        <v>636</v>
      </c>
    </row>
    <row r="566" spans="1:2" x14ac:dyDescent="0.25">
      <c r="A566" s="10">
        <v>49</v>
      </c>
      <c r="B566" s="11" t="s">
        <v>637</v>
      </c>
    </row>
    <row r="567" spans="1:2" x14ac:dyDescent="0.25">
      <c r="A567" s="10">
        <v>49</v>
      </c>
      <c r="B567" s="11" t="s">
        <v>638</v>
      </c>
    </row>
    <row r="568" spans="1:2" x14ac:dyDescent="0.25">
      <c r="A568" s="10">
        <v>49</v>
      </c>
      <c r="B568" s="11" t="s">
        <v>639</v>
      </c>
    </row>
    <row r="569" spans="1:2" x14ac:dyDescent="0.25">
      <c r="A569" s="10">
        <v>49</v>
      </c>
      <c r="B569" s="11" t="s">
        <v>640</v>
      </c>
    </row>
    <row r="570" spans="1:2" x14ac:dyDescent="0.25">
      <c r="A570" s="10">
        <v>49</v>
      </c>
      <c r="B570" s="11" t="s">
        <v>641</v>
      </c>
    </row>
    <row r="571" spans="1:2" x14ac:dyDescent="0.25">
      <c r="A571" s="10">
        <v>49</v>
      </c>
      <c r="B571" s="11" t="s">
        <v>642</v>
      </c>
    </row>
    <row r="572" spans="1:2" x14ac:dyDescent="0.25">
      <c r="A572" s="10">
        <v>49</v>
      </c>
      <c r="B572" s="11" t="s">
        <v>643</v>
      </c>
    </row>
    <row r="573" spans="1:2" x14ac:dyDescent="0.25">
      <c r="A573" s="10">
        <v>49</v>
      </c>
      <c r="B573" s="11" t="s">
        <v>644</v>
      </c>
    </row>
    <row r="574" spans="1:2" x14ac:dyDescent="0.25">
      <c r="A574" s="10">
        <v>49</v>
      </c>
      <c r="B574" s="11" t="s">
        <v>645</v>
      </c>
    </row>
    <row r="575" spans="1:2" x14ac:dyDescent="0.25">
      <c r="A575" s="10">
        <v>49</v>
      </c>
      <c r="B575" s="11" t="s">
        <v>646</v>
      </c>
    </row>
    <row r="576" spans="1:2" x14ac:dyDescent="0.25">
      <c r="A576" s="10">
        <v>49</v>
      </c>
      <c r="B576" s="11" t="s">
        <v>647</v>
      </c>
    </row>
    <row r="577" spans="1:2" x14ac:dyDescent="0.25">
      <c r="A577" s="10">
        <v>49</v>
      </c>
      <c r="B577" s="11" t="s">
        <v>648</v>
      </c>
    </row>
    <row r="578" spans="1:2" x14ac:dyDescent="0.25">
      <c r="A578" s="10">
        <v>49</v>
      </c>
      <c r="B578" s="11" t="s">
        <v>649</v>
      </c>
    </row>
    <row r="579" spans="1:2" x14ac:dyDescent="0.25">
      <c r="A579" s="10">
        <v>49</v>
      </c>
      <c r="B579" s="11" t="s">
        <v>650</v>
      </c>
    </row>
    <row r="580" spans="1:2" x14ac:dyDescent="0.25">
      <c r="A580" s="10">
        <v>49</v>
      </c>
      <c r="B580" s="11" t="s">
        <v>651</v>
      </c>
    </row>
    <row r="581" spans="1:2" x14ac:dyDescent="0.25">
      <c r="A581" s="10">
        <v>49</v>
      </c>
      <c r="B581" s="11" t="s">
        <v>652</v>
      </c>
    </row>
    <row r="582" spans="1:2" x14ac:dyDescent="0.25">
      <c r="A582" s="10">
        <v>49</v>
      </c>
      <c r="B582" s="11" t="s">
        <v>653</v>
      </c>
    </row>
    <row r="583" spans="1:2" x14ac:dyDescent="0.25">
      <c r="A583" s="10">
        <v>49</v>
      </c>
      <c r="B583" s="11" t="s">
        <v>654</v>
      </c>
    </row>
    <row r="584" spans="1:2" x14ac:dyDescent="0.25">
      <c r="A584" s="10">
        <v>49</v>
      </c>
      <c r="B584" s="11" t="s">
        <v>655</v>
      </c>
    </row>
    <row r="585" spans="1:2" x14ac:dyDescent="0.25">
      <c r="A585" s="10">
        <v>49</v>
      </c>
      <c r="B585" s="11" t="s">
        <v>656</v>
      </c>
    </row>
    <row r="586" spans="1:2" x14ac:dyDescent="0.25">
      <c r="A586" s="10">
        <v>49</v>
      </c>
      <c r="B586" s="11" t="s">
        <v>657</v>
      </c>
    </row>
    <row r="587" spans="1:2" x14ac:dyDescent="0.25">
      <c r="A587" s="10">
        <v>49</v>
      </c>
      <c r="B587" s="11" t="s">
        <v>658</v>
      </c>
    </row>
    <row r="588" spans="1:2" x14ac:dyDescent="0.25">
      <c r="A588" s="10">
        <v>49</v>
      </c>
      <c r="B588" s="11" t="s">
        <v>659</v>
      </c>
    </row>
    <row r="589" spans="1:2" x14ac:dyDescent="0.25">
      <c r="A589" s="10">
        <v>49</v>
      </c>
      <c r="B589" s="11" t="s">
        <v>660</v>
      </c>
    </row>
    <row r="590" spans="1:2" x14ac:dyDescent="0.25">
      <c r="A590" s="10">
        <v>49</v>
      </c>
      <c r="B590" s="11" t="s">
        <v>661</v>
      </c>
    </row>
    <row r="591" spans="1:2" x14ac:dyDescent="0.25">
      <c r="A591" s="10">
        <v>49</v>
      </c>
      <c r="B591" s="11" t="s">
        <v>662</v>
      </c>
    </row>
    <row r="592" spans="1:2" x14ac:dyDescent="0.25">
      <c r="A592" s="10">
        <v>49</v>
      </c>
      <c r="B592" s="11" t="s">
        <v>663</v>
      </c>
    </row>
    <row r="593" spans="1:2" x14ac:dyDescent="0.25">
      <c r="A593" s="10">
        <v>49</v>
      </c>
      <c r="B593" s="11" t="s">
        <v>664</v>
      </c>
    </row>
    <row r="594" spans="1:2" x14ac:dyDescent="0.25">
      <c r="A594" s="10">
        <v>49</v>
      </c>
      <c r="B594" s="11" t="s">
        <v>665</v>
      </c>
    </row>
    <row r="595" spans="1:2" x14ac:dyDescent="0.25">
      <c r="A595" s="10">
        <v>49</v>
      </c>
      <c r="B595" s="11" t="s">
        <v>666</v>
      </c>
    </row>
    <row r="596" spans="1:2" x14ac:dyDescent="0.25">
      <c r="A596" s="10">
        <v>49</v>
      </c>
      <c r="B596" s="11" t="s">
        <v>667</v>
      </c>
    </row>
    <row r="597" spans="1:2" x14ac:dyDescent="0.25">
      <c r="A597" s="10">
        <v>49</v>
      </c>
      <c r="B597" s="11" t="s">
        <v>668</v>
      </c>
    </row>
    <row r="598" spans="1:2" x14ac:dyDescent="0.25">
      <c r="A598" s="10">
        <v>49</v>
      </c>
      <c r="B598" s="11" t="s">
        <v>669</v>
      </c>
    </row>
    <row r="599" spans="1:2" x14ac:dyDescent="0.25">
      <c r="A599" s="10">
        <v>49</v>
      </c>
      <c r="B599" s="11" t="s">
        <v>670</v>
      </c>
    </row>
    <row r="600" spans="1:2" x14ac:dyDescent="0.25">
      <c r="A600" s="10">
        <v>49</v>
      </c>
      <c r="B600" s="11" t="s">
        <v>671</v>
      </c>
    </row>
    <row r="601" spans="1:2" x14ac:dyDescent="0.25">
      <c r="A601" s="10">
        <v>49</v>
      </c>
      <c r="B601" s="11" t="s">
        <v>672</v>
      </c>
    </row>
    <row r="602" spans="1:2" x14ac:dyDescent="0.25">
      <c r="A602" s="10">
        <v>49</v>
      </c>
      <c r="B602" s="11" t="s">
        <v>673</v>
      </c>
    </row>
    <row r="603" spans="1:2" x14ac:dyDescent="0.25">
      <c r="A603" s="10">
        <v>49</v>
      </c>
      <c r="B603" s="11" t="s">
        <v>674</v>
      </c>
    </row>
    <row r="604" spans="1:2" x14ac:dyDescent="0.25">
      <c r="A604" s="10">
        <v>49</v>
      </c>
      <c r="B604" s="11" t="s">
        <v>675</v>
      </c>
    </row>
    <row r="605" spans="1:2" x14ac:dyDescent="0.25">
      <c r="A605" s="10">
        <v>49</v>
      </c>
      <c r="B605" s="11" t="s">
        <v>676</v>
      </c>
    </row>
    <row r="606" spans="1:2" x14ac:dyDescent="0.25">
      <c r="A606" s="10">
        <v>49</v>
      </c>
      <c r="B606" s="11" t="s">
        <v>677</v>
      </c>
    </row>
    <row r="607" spans="1:2" x14ac:dyDescent="0.25">
      <c r="A607" s="10">
        <v>49</v>
      </c>
      <c r="B607" s="11" t="s">
        <v>678</v>
      </c>
    </row>
    <row r="608" spans="1:2" x14ac:dyDescent="0.25">
      <c r="A608" s="10">
        <v>49</v>
      </c>
      <c r="B608" s="11" t="s">
        <v>679</v>
      </c>
    </row>
    <row r="609" spans="1:2" x14ac:dyDescent="0.25">
      <c r="A609" s="10">
        <v>49</v>
      </c>
      <c r="B609" s="11" t="s">
        <v>680</v>
      </c>
    </row>
    <row r="610" spans="1:2" x14ac:dyDescent="0.25">
      <c r="A610" s="10">
        <v>49</v>
      </c>
      <c r="B610" s="11" t="s">
        <v>681</v>
      </c>
    </row>
    <row r="611" spans="1:2" x14ac:dyDescent="0.25">
      <c r="A611" s="10">
        <v>49</v>
      </c>
      <c r="B611" s="11" t="s">
        <v>682</v>
      </c>
    </row>
    <row r="612" spans="1:2" x14ac:dyDescent="0.25">
      <c r="A612" s="10">
        <v>49</v>
      </c>
      <c r="B612" s="11" t="s">
        <v>683</v>
      </c>
    </row>
    <row r="613" spans="1:2" x14ac:dyDescent="0.25">
      <c r="A613" s="10">
        <v>49</v>
      </c>
      <c r="B613" s="11" t="s">
        <v>684</v>
      </c>
    </row>
    <row r="614" spans="1:2" x14ac:dyDescent="0.25">
      <c r="A614" s="10">
        <v>49</v>
      </c>
      <c r="B614" s="11" t="s">
        <v>685</v>
      </c>
    </row>
    <row r="615" spans="1:2" x14ac:dyDescent="0.25">
      <c r="A615" s="10">
        <v>49</v>
      </c>
      <c r="B615" s="11" t="s">
        <v>686</v>
      </c>
    </row>
    <row r="616" spans="1:2" x14ac:dyDescent="0.25">
      <c r="A616" s="10">
        <v>49</v>
      </c>
      <c r="B616" s="11" t="s">
        <v>687</v>
      </c>
    </row>
    <row r="617" spans="1:2" x14ac:dyDescent="0.25">
      <c r="A617" s="10">
        <v>49</v>
      </c>
      <c r="B617" s="11" t="s">
        <v>688</v>
      </c>
    </row>
    <row r="618" spans="1:2" x14ac:dyDescent="0.25">
      <c r="A618" s="10">
        <v>49</v>
      </c>
      <c r="B618" s="11" t="s">
        <v>689</v>
      </c>
    </row>
    <row r="619" spans="1:2" x14ac:dyDescent="0.25">
      <c r="A619" s="10">
        <v>49</v>
      </c>
      <c r="B619" s="11" t="s">
        <v>690</v>
      </c>
    </row>
    <row r="620" spans="1:2" x14ac:dyDescent="0.25">
      <c r="A620" s="10">
        <v>49</v>
      </c>
      <c r="B620" s="11" t="s">
        <v>691</v>
      </c>
    </row>
    <row r="621" spans="1:2" x14ac:dyDescent="0.25">
      <c r="A621" s="10">
        <v>49</v>
      </c>
      <c r="B621" s="11" t="s">
        <v>692</v>
      </c>
    </row>
    <row r="622" spans="1:2" x14ac:dyDescent="0.25">
      <c r="A622" s="10">
        <v>49</v>
      </c>
      <c r="B622" s="11" t="s">
        <v>693</v>
      </c>
    </row>
    <row r="623" spans="1:2" x14ac:dyDescent="0.25">
      <c r="A623" s="10">
        <v>49</v>
      </c>
      <c r="B623" s="11" t="s">
        <v>694</v>
      </c>
    </row>
    <row r="624" spans="1:2" x14ac:dyDescent="0.25">
      <c r="A624" s="10">
        <v>49</v>
      </c>
      <c r="B624" s="11" t="s">
        <v>695</v>
      </c>
    </row>
    <row r="625" spans="1:2" x14ac:dyDescent="0.25">
      <c r="A625" s="10">
        <v>49</v>
      </c>
      <c r="B625" s="11" t="s">
        <v>696</v>
      </c>
    </row>
    <row r="626" spans="1:2" x14ac:dyDescent="0.25">
      <c r="A626" s="10">
        <v>49</v>
      </c>
      <c r="B626" s="11" t="s">
        <v>697</v>
      </c>
    </row>
    <row r="627" spans="1:2" x14ac:dyDescent="0.25">
      <c r="A627" s="10">
        <v>49</v>
      </c>
      <c r="B627" s="11" t="s">
        <v>698</v>
      </c>
    </row>
    <row r="628" spans="1:2" x14ac:dyDescent="0.25">
      <c r="A628" s="10">
        <v>49</v>
      </c>
      <c r="B628" s="11" t="s">
        <v>699</v>
      </c>
    </row>
    <row r="629" spans="1:2" x14ac:dyDescent="0.25">
      <c r="A629" s="10">
        <v>49</v>
      </c>
      <c r="B629" s="11" t="s">
        <v>700</v>
      </c>
    </row>
    <row r="630" spans="1:2" x14ac:dyDescent="0.25">
      <c r="A630" s="10">
        <v>49</v>
      </c>
      <c r="B630" s="11" t="s">
        <v>701</v>
      </c>
    </row>
    <row r="631" spans="1:2" x14ac:dyDescent="0.25">
      <c r="A631" s="10">
        <v>49</v>
      </c>
      <c r="B631" s="11" t="s">
        <v>702</v>
      </c>
    </row>
    <row r="632" spans="1:2" x14ac:dyDescent="0.25">
      <c r="A632" s="10">
        <v>49</v>
      </c>
      <c r="B632" s="11" t="s">
        <v>703</v>
      </c>
    </row>
    <row r="633" spans="1:2" x14ac:dyDescent="0.25">
      <c r="A633" s="10">
        <v>49</v>
      </c>
      <c r="B633" s="11" t="s">
        <v>704</v>
      </c>
    </row>
    <row r="634" spans="1:2" x14ac:dyDescent="0.25">
      <c r="A634" s="10">
        <v>49</v>
      </c>
      <c r="B634" s="11" t="s">
        <v>705</v>
      </c>
    </row>
    <row r="635" spans="1:2" x14ac:dyDescent="0.25">
      <c r="A635" s="10">
        <v>49</v>
      </c>
      <c r="B635" s="11" t="s">
        <v>706</v>
      </c>
    </row>
    <row r="636" spans="1:2" x14ac:dyDescent="0.25">
      <c r="A636" s="10">
        <v>49</v>
      </c>
      <c r="B636" s="11" t="s">
        <v>707</v>
      </c>
    </row>
    <row r="637" spans="1:2" x14ac:dyDescent="0.25">
      <c r="A637" s="10">
        <v>49</v>
      </c>
      <c r="B637" s="11" t="s">
        <v>708</v>
      </c>
    </row>
    <row r="638" spans="1:2" x14ac:dyDescent="0.25">
      <c r="A638" s="10">
        <v>49</v>
      </c>
      <c r="B638" s="11" t="s">
        <v>709</v>
      </c>
    </row>
    <row r="639" spans="1:2" x14ac:dyDescent="0.25">
      <c r="A639" s="10">
        <v>49</v>
      </c>
      <c r="B639" s="11" t="s">
        <v>710</v>
      </c>
    </row>
    <row r="640" spans="1:2" x14ac:dyDescent="0.25">
      <c r="A640" s="10">
        <v>49</v>
      </c>
      <c r="B640" s="11" t="s">
        <v>711</v>
      </c>
    </row>
    <row r="641" spans="1:2" x14ac:dyDescent="0.25">
      <c r="A641" s="10">
        <v>49</v>
      </c>
      <c r="B641" s="11" t="s">
        <v>712</v>
      </c>
    </row>
    <row r="642" spans="1:2" x14ac:dyDescent="0.25">
      <c r="A642" s="10">
        <v>49</v>
      </c>
      <c r="B642" s="11" t="s">
        <v>713</v>
      </c>
    </row>
    <row r="643" spans="1:2" x14ac:dyDescent="0.25">
      <c r="A643" s="10">
        <v>49</v>
      </c>
      <c r="B643" s="11" t="s">
        <v>714</v>
      </c>
    </row>
    <row r="644" spans="1:2" x14ac:dyDescent="0.25">
      <c r="A644" s="10">
        <v>49</v>
      </c>
      <c r="B644" s="11" t="s">
        <v>715</v>
      </c>
    </row>
    <row r="645" spans="1:2" x14ac:dyDescent="0.25">
      <c r="A645" s="10">
        <v>49</v>
      </c>
      <c r="B645" s="11" t="s">
        <v>716</v>
      </c>
    </row>
    <row r="646" spans="1:2" x14ac:dyDescent="0.25">
      <c r="A646" s="10">
        <v>49</v>
      </c>
      <c r="B646" s="11" t="s">
        <v>717</v>
      </c>
    </row>
    <row r="647" spans="1:2" x14ac:dyDescent="0.25">
      <c r="A647" s="10">
        <v>49</v>
      </c>
      <c r="B647" s="11" t="s">
        <v>718</v>
      </c>
    </row>
    <row r="648" spans="1:2" x14ac:dyDescent="0.25">
      <c r="A648" s="10">
        <v>49</v>
      </c>
      <c r="B648" s="11" t="s">
        <v>719</v>
      </c>
    </row>
    <row r="649" spans="1:2" x14ac:dyDescent="0.25">
      <c r="A649" s="10">
        <v>49</v>
      </c>
      <c r="B649" s="11" t="s">
        <v>720</v>
      </c>
    </row>
    <row r="650" spans="1:2" x14ac:dyDescent="0.25">
      <c r="A650" s="10">
        <v>49</v>
      </c>
      <c r="B650" s="11" t="s">
        <v>721</v>
      </c>
    </row>
    <row r="651" spans="1:2" x14ac:dyDescent="0.25">
      <c r="A651" s="10">
        <v>49</v>
      </c>
      <c r="B651" s="11" t="s">
        <v>722</v>
      </c>
    </row>
    <row r="652" spans="1:2" x14ac:dyDescent="0.25">
      <c r="A652" s="10">
        <v>49</v>
      </c>
      <c r="B652" s="11" t="s">
        <v>723</v>
      </c>
    </row>
    <row r="653" spans="1:2" x14ac:dyDescent="0.25">
      <c r="A653" s="10">
        <v>49</v>
      </c>
      <c r="B653" s="11" t="s">
        <v>724</v>
      </c>
    </row>
    <row r="654" spans="1:2" x14ac:dyDescent="0.25">
      <c r="A654" s="10">
        <v>49</v>
      </c>
      <c r="B654" s="11" t="s">
        <v>725</v>
      </c>
    </row>
    <row r="655" spans="1:2" x14ac:dyDescent="0.25">
      <c r="A655" s="10">
        <v>49</v>
      </c>
      <c r="B655" s="11" t="s">
        <v>726</v>
      </c>
    </row>
    <row r="656" spans="1:2" x14ac:dyDescent="0.25">
      <c r="A656" s="10">
        <v>49</v>
      </c>
      <c r="B656" s="11" t="s">
        <v>727</v>
      </c>
    </row>
    <row r="657" spans="1:2" x14ac:dyDescent="0.25">
      <c r="A657" s="10">
        <v>49</v>
      </c>
      <c r="B657" s="11" t="s">
        <v>728</v>
      </c>
    </row>
    <row r="658" spans="1:2" x14ac:dyDescent="0.25">
      <c r="A658" s="10">
        <v>49</v>
      </c>
      <c r="B658" s="11" t="s">
        <v>729</v>
      </c>
    </row>
    <row r="659" spans="1:2" x14ac:dyDescent="0.25">
      <c r="A659" s="10">
        <v>49</v>
      </c>
      <c r="B659" s="11" t="s">
        <v>730</v>
      </c>
    </row>
    <row r="660" spans="1:2" x14ac:dyDescent="0.25">
      <c r="A660" s="10">
        <v>49</v>
      </c>
      <c r="B660" s="11" t="s">
        <v>731</v>
      </c>
    </row>
    <row r="661" spans="1:2" x14ac:dyDescent="0.25">
      <c r="A661" s="10">
        <v>49</v>
      </c>
      <c r="B661" s="11" t="s">
        <v>732</v>
      </c>
    </row>
    <row r="662" spans="1:2" x14ac:dyDescent="0.25">
      <c r="A662" s="10">
        <v>49</v>
      </c>
      <c r="B662" s="11" t="s">
        <v>733</v>
      </c>
    </row>
    <row r="663" spans="1:2" x14ac:dyDescent="0.25">
      <c r="A663" s="10">
        <v>49</v>
      </c>
      <c r="B663" s="11" t="s">
        <v>734</v>
      </c>
    </row>
    <row r="664" spans="1:2" x14ac:dyDescent="0.25">
      <c r="A664" s="10">
        <v>49</v>
      </c>
      <c r="B664" s="11" t="s">
        <v>735</v>
      </c>
    </row>
    <row r="665" spans="1:2" x14ac:dyDescent="0.25">
      <c r="A665" s="10">
        <v>49</v>
      </c>
      <c r="B665" s="11" t="s">
        <v>736</v>
      </c>
    </row>
    <row r="666" spans="1:2" x14ac:dyDescent="0.25">
      <c r="A666" s="10">
        <v>49</v>
      </c>
      <c r="B666" s="11" t="s">
        <v>737</v>
      </c>
    </row>
    <row r="667" spans="1:2" x14ac:dyDescent="0.25">
      <c r="A667" s="10">
        <v>49</v>
      </c>
      <c r="B667" s="11" t="s">
        <v>738</v>
      </c>
    </row>
    <row r="668" spans="1:2" x14ac:dyDescent="0.25">
      <c r="A668" s="10">
        <v>48</v>
      </c>
      <c r="B668" s="11" t="s">
        <v>739</v>
      </c>
    </row>
    <row r="669" spans="1:2" x14ac:dyDescent="0.25">
      <c r="A669" s="10">
        <v>48</v>
      </c>
      <c r="B669" s="11" t="s">
        <v>740</v>
      </c>
    </row>
    <row r="670" spans="1:2" x14ac:dyDescent="0.25">
      <c r="A670" s="10">
        <v>48</v>
      </c>
      <c r="B670" s="11" t="s">
        <v>741</v>
      </c>
    </row>
    <row r="671" spans="1:2" x14ac:dyDescent="0.25">
      <c r="A671" s="10">
        <v>48</v>
      </c>
      <c r="B671" s="11" t="s">
        <v>742</v>
      </c>
    </row>
    <row r="672" spans="1:2" x14ac:dyDescent="0.25">
      <c r="A672" s="10">
        <v>48</v>
      </c>
      <c r="B672" s="11" t="s">
        <v>743</v>
      </c>
    </row>
    <row r="673" spans="1:2" x14ac:dyDescent="0.25">
      <c r="A673" s="10">
        <v>48</v>
      </c>
      <c r="B673" s="11" t="s">
        <v>744</v>
      </c>
    </row>
    <row r="674" spans="1:2" x14ac:dyDescent="0.25">
      <c r="A674" s="10">
        <v>48</v>
      </c>
      <c r="B674" s="11" t="s">
        <v>745</v>
      </c>
    </row>
    <row r="675" spans="1:2" x14ac:dyDescent="0.25">
      <c r="A675" s="10">
        <v>48</v>
      </c>
      <c r="B675" s="11" t="s">
        <v>746</v>
      </c>
    </row>
    <row r="676" spans="1:2" x14ac:dyDescent="0.25">
      <c r="A676" s="10">
        <v>48</v>
      </c>
      <c r="B676" s="11" t="s">
        <v>747</v>
      </c>
    </row>
    <row r="677" spans="1:2" x14ac:dyDescent="0.25">
      <c r="A677" s="10">
        <v>48</v>
      </c>
      <c r="B677" s="11" t="s">
        <v>748</v>
      </c>
    </row>
    <row r="678" spans="1:2" x14ac:dyDescent="0.25">
      <c r="A678" s="10">
        <v>48</v>
      </c>
      <c r="B678" s="11" t="s">
        <v>749</v>
      </c>
    </row>
    <row r="679" spans="1:2" x14ac:dyDescent="0.25">
      <c r="A679" s="10">
        <v>48</v>
      </c>
      <c r="B679" s="11" t="s">
        <v>750</v>
      </c>
    </row>
    <row r="680" spans="1:2" x14ac:dyDescent="0.25">
      <c r="A680" s="10">
        <v>48</v>
      </c>
      <c r="B680" s="11" t="s">
        <v>751</v>
      </c>
    </row>
    <row r="681" spans="1:2" x14ac:dyDescent="0.25">
      <c r="A681" s="10">
        <v>48</v>
      </c>
      <c r="B681" s="11" t="s">
        <v>752</v>
      </c>
    </row>
    <row r="682" spans="1:2" x14ac:dyDescent="0.25">
      <c r="A682" s="10">
        <v>48</v>
      </c>
      <c r="B682" s="11" t="s">
        <v>753</v>
      </c>
    </row>
    <row r="683" spans="1:2" x14ac:dyDescent="0.25">
      <c r="A683" s="10">
        <v>48</v>
      </c>
      <c r="B683" s="11" t="s">
        <v>754</v>
      </c>
    </row>
    <row r="684" spans="1:2" x14ac:dyDescent="0.25">
      <c r="A684" s="10">
        <v>48</v>
      </c>
      <c r="B684" s="11" t="s">
        <v>755</v>
      </c>
    </row>
    <row r="685" spans="1:2" x14ac:dyDescent="0.25">
      <c r="A685" s="10">
        <v>48</v>
      </c>
      <c r="B685" s="11" t="s">
        <v>49</v>
      </c>
    </row>
    <row r="686" spans="1:2" x14ac:dyDescent="0.25">
      <c r="A686" s="10">
        <v>48</v>
      </c>
      <c r="B686" s="11" t="s">
        <v>51</v>
      </c>
    </row>
    <row r="687" spans="1:2" x14ac:dyDescent="0.25">
      <c r="A687" s="10">
        <v>48</v>
      </c>
      <c r="B687" s="11" t="s">
        <v>56</v>
      </c>
    </row>
    <row r="688" spans="1:2" x14ac:dyDescent="0.25">
      <c r="A688" s="10">
        <v>48</v>
      </c>
      <c r="B688" s="11" t="s">
        <v>58</v>
      </c>
    </row>
    <row r="689" spans="1:2" x14ac:dyDescent="0.25">
      <c r="A689" s="10">
        <v>48</v>
      </c>
      <c r="B689" s="11" t="s">
        <v>59</v>
      </c>
    </row>
    <row r="690" spans="1:2" x14ac:dyDescent="0.25">
      <c r="A690" s="10">
        <v>48</v>
      </c>
      <c r="B690" s="11" t="s">
        <v>61</v>
      </c>
    </row>
    <row r="691" spans="1:2" x14ac:dyDescent="0.25">
      <c r="A691" s="10">
        <v>48</v>
      </c>
      <c r="B691" s="11" t="s">
        <v>63</v>
      </c>
    </row>
    <row r="692" spans="1:2" x14ac:dyDescent="0.25">
      <c r="A692" s="10">
        <v>48</v>
      </c>
      <c r="B692" s="11" t="s">
        <v>756</v>
      </c>
    </row>
    <row r="693" spans="1:2" x14ac:dyDescent="0.25">
      <c r="A693" s="10">
        <v>48</v>
      </c>
      <c r="B693" s="11" t="s">
        <v>757</v>
      </c>
    </row>
    <row r="694" spans="1:2" x14ac:dyDescent="0.25">
      <c r="A694" s="10">
        <v>48</v>
      </c>
      <c r="B694" s="11" t="s">
        <v>758</v>
      </c>
    </row>
    <row r="695" spans="1:2" x14ac:dyDescent="0.25">
      <c r="A695" s="10">
        <v>48</v>
      </c>
      <c r="B695" s="11" t="s">
        <v>759</v>
      </c>
    </row>
    <row r="696" spans="1:2" x14ac:dyDescent="0.25">
      <c r="A696" s="10">
        <v>48</v>
      </c>
      <c r="B696" s="11" t="s">
        <v>760</v>
      </c>
    </row>
    <row r="697" spans="1:2" x14ac:dyDescent="0.25">
      <c r="A697" s="10">
        <v>48</v>
      </c>
      <c r="B697" s="11" t="s">
        <v>761</v>
      </c>
    </row>
    <row r="698" spans="1:2" x14ac:dyDescent="0.25">
      <c r="A698" s="10">
        <v>48</v>
      </c>
      <c r="B698" s="11" t="s">
        <v>762</v>
      </c>
    </row>
    <row r="699" spans="1:2" x14ac:dyDescent="0.25">
      <c r="A699" s="10">
        <v>48</v>
      </c>
      <c r="B699" s="11" t="s">
        <v>763</v>
      </c>
    </row>
    <row r="700" spans="1:2" x14ac:dyDescent="0.25">
      <c r="A700" s="10">
        <v>48</v>
      </c>
      <c r="B700" s="11" t="s">
        <v>764</v>
      </c>
    </row>
    <row r="701" spans="1:2" x14ac:dyDescent="0.25">
      <c r="A701" s="10">
        <v>48</v>
      </c>
      <c r="B701" s="11" t="s">
        <v>765</v>
      </c>
    </row>
    <row r="702" spans="1:2" x14ac:dyDescent="0.25">
      <c r="A702" s="10">
        <v>48</v>
      </c>
      <c r="B702" s="11" t="s">
        <v>766</v>
      </c>
    </row>
    <row r="703" spans="1:2" x14ac:dyDescent="0.25">
      <c r="A703" s="10">
        <v>48</v>
      </c>
      <c r="B703" s="11" t="s">
        <v>767</v>
      </c>
    </row>
    <row r="704" spans="1:2" x14ac:dyDescent="0.25">
      <c r="A704" s="10">
        <v>48</v>
      </c>
      <c r="B704" s="11" t="s">
        <v>768</v>
      </c>
    </row>
    <row r="705" spans="1:2" x14ac:dyDescent="0.25">
      <c r="A705" s="10">
        <v>48</v>
      </c>
      <c r="B705" s="11" t="s">
        <v>769</v>
      </c>
    </row>
    <row r="706" spans="1:2" x14ac:dyDescent="0.25">
      <c r="A706" s="10">
        <v>48</v>
      </c>
      <c r="B706" s="11" t="s">
        <v>770</v>
      </c>
    </row>
    <row r="707" spans="1:2" x14ac:dyDescent="0.25">
      <c r="A707" s="10">
        <v>48</v>
      </c>
      <c r="B707" s="11" t="s">
        <v>771</v>
      </c>
    </row>
    <row r="708" spans="1:2" x14ac:dyDescent="0.25">
      <c r="A708" s="10">
        <v>48</v>
      </c>
      <c r="B708" s="11" t="s">
        <v>772</v>
      </c>
    </row>
    <row r="709" spans="1:2" x14ac:dyDescent="0.25">
      <c r="A709" s="10">
        <v>48</v>
      </c>
      <c r="B709" s="11" t="s">
        <v>773</v>
      </c>
    </row>
    <row r="710" spans="1:2" x14ac:dyDescent="0.25">
      <c r="A710" s="10">
        <v>48</v>
      </c>
      <c r="B710" s="11" t="s">
        <v>774</v>
      </c>
    </row>
    <row r="711" spans="1:2" x14ac:dyDescent="0.25">
      <c r="A711" s="10">
        <v>48</v>
      </c>
      <c r="B711" s="11" t="s">
        <v>775</v>
      </c>
    </row>
    <row r="712" spans="1:2" x14ac:dyDescent="0.25">
      <c r="A712" s="10">
        <v>48</v>
      </c>
      <c r="B712" s="11" t="s">
        <v>776</v>
      </c>
    </row>
    <row r="713" spans="1:2" x14ac:dyDescent="0.25">
      <c r="A713" s="10">
        <v>48</v>
      </c>
      <c r="B713" s="11" t="s">
        <v>777</v>
      </c>
    </row>
    <row r="714" spans="1:2" x14ac:dyDescent="0.25">
      <c r="A714" s="10">
        <v>48</v>
      </c>
      <c r="B714" s="11" t="s">
        <v>778</v>
      </c>
    </row>
    <row r="715" spans="1:2" x14ac:dyDescent="0.25">
      <c r="A715" s="10">
        <v>48</v>
      </c>
      <c r="B715" s="11" t="s">
        <v>779</v>
      </c>
    </row>
    <row r="716" spans="1:2" x14ac:dyDescent="0.25">
      <c r="A716" s="10">
        <v>48</v>
      </c>
      <c r="B716" s="11" t="s">
        <v>780</v>
      </c>
    </row>
    <row r="717" spans="1:2" x14ac:dyDescent="0.25">
      <c r="A717" s="10">
        <v>48</v>
      </c>
      <c r="B717" s="11" t="s">
        <v>781</v>
      </c>
    </row>
    <row r="718" spans="1:2" x14ac:dyDescent="0.25">
      <c r="A718" s="10">
        <v>48</v>
      </c>
      <c r="B718" s="11" t="s">
        <v>782</v>
      </c>
    </row>
    <row r="719" spans="1:2" x14ac:dyDescent="0.25">
      <c r="A719" s="10">
        <v>48</v>
      </c>
      <c r="B719" s="11" t="s">
        <v>783</v>
      </c>
    </row>
    <row r="720" spans="1:2" x14ac:dyDescent="0.25">
      <c r="A720" s="10">
        <v>48</v>
      </c>
      <c r="B720" s="11" t="s">
        <v>784</v>
      </c>
    </row>
    <row r="721" spans="1:2" x14ac:dyDescent="0.25">
      <c r="A721" s="10">
        <v>48</v>
      </c>
      <c r="B721" s="11" t="s">
        <v>785</v>
      </c>
    </row>
    <row r="722" spans="1:2" x14ac:dyDescent="0.25">
      <c r="A722" s="10">
        <v>48</v>
      </c>
      <c r="B722" s="11" t="s">
        <v>786</v>
      </c>
    </row>
    <row r="723" spans="1:2" x14ac:dyDescent="0.25">
      <c r="A723" s="10">
        <v>48</v>
      </c>
      <c r="B723" s="11" t="s">
        <v>787</v>
      </c>
    </row>
    <row r="724" spans="1:2" x14ac:dyDescent="0.25">
      <c r="A724" s="10">
        <v>48</v>
      </c>
      <c r="B724" s="11" t="s">
        <v>788</v>
      </c>
    </row>
    <row r="725" spans="1:2" x14ac:dyDescent="0.25">
      <c r="A725" s="10">
        <v>48</v>
      </c>
      <c r="B725" s="11" t="s">
        <v>789</v>
      </c>
    </row>
    <row r="726" spans="1:2" x14ac:dyDescent="0.25">
      <c r="A726" s="10">
        <v>48</v>
      </c>
      <c r="B726" s="11" t="s">
        <v>790</v>
      </c>
    </row>
    <row r="727" spans="1:2" x14ac:dyDescent="0.25">
      <c r="A727" s="10">
        <v>48</v>
      </c>
      <c r="B727" s="11" t="s">
        <v>791</v>
      </c>
    </row>
    <row r="728" spans="1:2" x14ac:dyDescent="0.25">
      <c r="A728" s="10">
        <v>48</v>
      </c>
      <c r="B728" s="11" t="s">
        <v>792</v>
      </c>
    </row>
    <row r="729" spans="1:2" x14ac:dyDescent="0.25">
      <c r="A729" s="10">
        <v>48</v>
      </c>
      <c r="B729" s="11" t="s">
        <v>793</v>
      </c>
    </row>
    <row r="730" spans="1:2" x14ac:dyDescent="0.25">
      <c r="A730" s="10">
        <v>48</v>
      </c>
      <c r="B730" s="11" t="s">
        <v>794</v>
      </c>
    </row>
    <row r="731" spans="1:2" x14ac:dyDescent="0.25">
      <c r="A731" s="10">
        <v>48</v>
      </c>
      <c r="B731" s="11" t="s">
        <v>795</v>
      </c>
    </row>
    <row r="732" spans="1:2" x14ac:dyDescent="0.25">
      <c r="A732" s="10">
        <v>48</v>
      </c>
      <c r="B732" s="11" t="s">
        <v>796</v>
      </c>
    </row>
    <row r="733" spans="1:2" x14ac:dyDescent="0.25">
      <c r="A733" s="10">
        <v>48</v>
      </c>
      <c r="B733" s="11" t="s">
        <v>797</v>
      </c>
    </row>
    <row r="734" spans="1:2" x14ac:dyDescent="0.25">
      <c r="A734" s="10">
        <v>48</v>
      </c>
      <c r="B734" s="11" t="s">
        <v>798</v>
      </c>
    </row>
    <row r="735" spans="1:2" x14ac:dyDescent="0.25">
      <c r="A735" s="10">
        <v>48</v>
      </c>
      <c r="B735" s="11" t="s">
        <v>799</v>
      </c>
    </row>
    <row r="736" spans="1:2" x14ac:dyDescent="0.25">
      <c r="A736" s="10">
        <v>48</v>
      </c>
      <c r="B736" s="11" t="s">
        <v>800</v>
      </c>
    </row>
    <row r="737" spans="1:2" x14ac:dyDescent="0.25">
      <c r="A737" s="10">
        <v>48</v>
      </c>
      <c r="B737" s="11" t="s">
        <v>801</v>
      </c>
    </row>
    <row r="738" spans="1:2" x14ac:dyDescent="0.25">
      <c r="A738" s="10">
        <v>48</v>
      </c>
      <c r="B738" s="11" t="s">
        <v>802</v>
      </c>
    </row>
    <row r="739" spans="1:2" x14ac:dyDescent="0.25">
      <c r="A739" s="10">
        <v>48</v>
      </c>
      <c r="B739" s="11" t="s">
        <v>803</v>
      </c>
    </row>
    <row r="740" spans="1:2" x14ac:dyDescent="0.25">
      <c r="A740" s="10">
        <v>48</v>
      </c>
      <c r="B740" s="11" t="s">
        <v>804</v>
      </c>
    </row>
    <row r="741" spans="1:2" x14ac:dyDescent="0.25">
      <c r="A741" s="10">
        <v>48</v>
      </c>
      <c r="B741" s="11" t="s">
        <v>805</v>
      </c>
    </row>
    <row r="742" spans="1:2" x14ac:dyDescent="0.25">
      <c r="A742" s="10">
        <v>48</v>
      </c>
      <c r="B742" s="11" t="s">
        <v>806</v>
      </c>
    </row>
    <row r="743" spans="1:2" x14ac:dyDescent="0.25">
      <c r="A743" s="10">
        <v>48</v>
      </c>
      <c r="B743" s="11" t="s">
        <v>807</v>
      </c>
    </row>
    <row r="744" spans="1:2" x14ac:dyDescent="0.25">
      <c r="A744" s="10">
        <v>48</v>
      </c>
      <c r="B744" s="11" t="s">
        <v>808</v>
      </c>
    </row>
    <row r="745" spans="1:2" x14ac:dyDescent="0.25">
      <c r="A745" s="10">
        <v>48</v>
      </c>
      <c r="B745" s="11" t="s">
        <v>809</v>
      </c>
    </row>
    <row r="746" spans="1:2" x14ac:dyDescent="0.25">
      <c r="A746" s="10">
        <v>48</v>
      </c>
      <c r="B746" s="11" t="s">
        <v>810</v>
      </c>
    </row>
    <row r="747" spans="1:2" x14ac:dyDescent="0.25">
      <c r="A747" s="10">
        <v>48</v>
      </c>
      <c r="B747" s="11" t="s">
        <v>811</v>
      </c>
    </row>
    <row r="748" spans="1:2" x14ac:dyDescent="0.25">
      <c r="A748" s="10">
        <v>48</v>
      </c>
      <c r="B748" s="11" t="s">
        <v>812</v>
      </c>
    </row>
    <row r="749" spans="1:2" x14ac:dyDescent="0.25">
      <c r="A749" s="10">
        <v>48</v>
      </c>
      <c r="B749" s="11" t="s">
        <v>813</v>
      </c>
    </row>
    <row r="750" spans="1:2" x14ac:dyDescent="0.25">
      <c r="A750" s="10">
        <v>48</v>
      </c>
      <c r="B750" s="11" t="s">
        <v>814</v>
      </c>
    </row>
    <row r="751" spans="1:2" x14ac:dyDescent="0.25">
      <c r="A751" s="10">
        <v>48</v>
      </c>
      <c r="B751" s="11" t="s">
        <v>815</v>
      </c>
    </row>
    <row r="752" spans="1:2" x14ac:dyDescent="0.25">
      <c r="A752" s="10">
        <v>48</v>
      </c>
      <c r="B752" s="11" t="s">
        <v>816</v>
      </c>
    </row>
    <row r="753" spans="1:2" x14ac:dyDescent="0.25">
      <c r="A753" s="10">
        <v>48</v>
      </c>
      <c r="B753" s="11" t="s">
        <v>817</v>
      </c>
    </row>
    <row r="754" spans="1:2" x14ac:dyDescent="0.25">
      <c r="A754" s="10">
        <v>48</v>
      </c>
      <c r="B754" s="11" t="s">
        <v>818</v>
      </c>
    </row>
    <row r="755" spans="1:2" x14ac:dyDescent="0.25">
      <c r="A755" s="10">
        <v>48</v>
      </c>
      <c r="B755" s="11" t="s">
        <v>819</v>
      </c>
    </row>
    <row r="756" spans="1:2" x14ac:dyDescent="0.25">
      <c r="A756" s="10">
        <v>48</v>
      </c>
      <c r="B756" s="11" t="s">
        <v>820</v>
      </c>
    </row>
    <row r="757" spans="1:2" x14ac:dyDescent="0.25">
      <c r="A757" s="10">
        <v>48</v>
      </c>
      <c r="B757" s="11" t="s">
        <v>821</v>
      </c>
    </row>
    <row r="758" spans="1:2" x14ac:dyDescent="0.25">
      <c r="A758" s="10">
        <v>48</v>
      </c>
      <c r="B758" s="11" t="s">
        <v>822</v>
      </c>
    </row>
    <row r="759" spans="1:2" x14ac:dyDescent="0.25">
      <c r="A759" s="10">
        <v>48</v>
      </c>
      <c r="B759" s="11" t="s">
        <v>68</v>
      </c>
    </row>
    <row r="760" spans="1:2" x14ac:dyDescent="0.25">
      <c r="A760" s="10">
        <v>48</v>
      </c>
      <c r="B760" s="11" t="s">
        <v>69</v>
      </c>
    </row>
    <row r="761" spans="1:2" x14ac:dyDescent="0.25">
      <c r="A761" s="10">
        <v>48</v>
      </c>
      <c r="B761" s="11" t="s">
        <v>823</v>
      </c>
    </row>
    <row r="762" spans="1:2" x14ac:dyDescent="0.25">
      <c r="A762" s="10">
        <v>48</v>
      </c>
      <c r="B762" s="11" t="s">
        <v>824</v>
      </c>
    </row>
    <row r="763" spans="1:2" x14ac:dyDescent="0.25">
      <c r="A763" s="10">
        <v>48</v>
      </c>
      <c r="B763" s="11" t="s">
        <v>825</v>
      </c>
    </row>
    <row r="764" spans="1:2" x14ac:dyDescent="0.25">
      <c r="A764" s="10">
        <v>48</v>
      </c>
      <c r="B764" s="11" t="s">
        <v>826</v>
      </c>
    </row>
    <row r="765" spans="1:2" x14ac:dyDescent="0.25">
      <c r="A765" s="10">
        <v>48</v>
      </c>
      <c r="B765" s="11" t="s">
        <v>827</v>
      </c>
    </row>
    <row r="766" spans="1:2" x14ac:dyDescent="0.25">
      <c r="A766" s="10">
        <v>48</v>
      </c>
      <c r="B766" s="11" t="s">
        <v>828</v>
      </c>
    </row>
    <row r="767" spans="1:2" x14ac:dyDescent="0.25">
      <c r="A767" s="10">
        <v>48</v>
      </c>
      <c r="B767" s="11" t="s">
        <v>829</v>
      </c>
    </row>
    <row r="768" spans="1:2" x14ac:dyDescent="0.25">
      <c r="A768" s="10">
        <v>48</v>
      </c>
      <c r="B768" s="11" t="s">
        <v>830</v>
      </c>
    </row>
    <row r="769" spans="1:2" x14ac:dyDescent="0.25">
      <c r="A769" s="10">
        <v>48</v>
      </c>
      <c r="B769" s="11" t="s">
        <v>831</v>
      </c>
    </row>
    <row r="770" spans="1:2" x14ac:dyDescent="0.25">
      <c r="A770" s="10">
        <v>48</v>
      </c>
      <c r="B770" s="11" t="s">
        <v>832</v>
      </c>
    </row>
    <row r="771" spans="1:2" x14ac:dyDescent="0.25">
      <c r="A771" s="10">
        <v>48</v>
      </c>
      <c r="B771" s="11" t="s">
        <v>833</v>
      </c>
    </row>
    <row r="772" spans="1:2" x14ac:dyDescent="0.25">
      <c r="A772" s="10">
        <v>48</v>
      </c>
      <c r="B772" s="11" t="s">
        <v>834</v>
      </c>
    </row>
    <row r="773" spans="1:2" x14ac:dyDescent="0.25">
      <c r="A773" s="10">
        <v>48</v>
      </c>
      <c r="B773" s="11" t="s">
        <v>835</v>
      </c>
    </row>
    <row r="774" spans="1:2" x14ac:dyDescent="0.25">
      <c r="A774" s="10">
        <v>48</v>
      </c>
      <c r="B774" s="11" t="s">
        <v>836</v>
      </c>
    </row>
    <row r="775" spans="1:2" x14ac:dyDescent="0.25">
      <c r="A775" s="10">
        <v>48</v>
      </c>
      <c r="B775" s="11" t="s">
        <v>837</v>
      </c>
    </row>
    <row r="776" spans="1:2" x14ac:dyDescent="0.25">
      <c r="A776" s="10">
        <v>48</v>
      </c>
      <c r="B776" s="11" t="s">
        <v>71</v>
      </c>
    </row>
    <row r="777" spans="1:2" x14ac:dyDescent="0.25">
      <c r="A777" s="10">
        <v>48</v>
      </c>
      <c r="B777" s="11" t="s">
        <v>838</v>
      </c>
    </row>
    <row r="778" spans="1:2" x14ac:dyDescent="0.25">
      <c r="A778" s="10">
        <v>48</v>
      </c>
      <c r="B778" s="11" t="s">
        <v>839</v>
      </c>
    </row>
    <row r="779" spans="1:2" x14ac:dyDescent="0.25">
      <c r="A779" s="10">
        <v>48</v>
      </c>
      <c r="B779" s="11" t="s">
        <v>840</v>
      </c>
    </row>
    <row r="780" spans="1:2" x14ac:dyDescent="0.25">
      <c r="A780" s="10">
        <v>48</v>
      </c>
      <c r="B780" s="11" t="s">
        <v>841</v>
      </c>
    </row>
    <row r="781" spans="1:2" x14ac:dyDescent="0.25">
      <c r="A781" s="10">
        <v>48</v>
      </c>
      <c r="B781" s="11" t="s">
        <v>842</v>
      </c>
    </row>
    <row r="782" spans="1:2" x14ac:dyDescent="0.25">
      <c r="A782" s="10">
        <v>48</v>
      </c>
      <c r="B782" s="11" t="s">
        <v>843</v>
      </c>
    </row>
    <row r="783" spans="1:2" x14ac:dyDescent="0.25">
      <c r="A783" s="10">
        <v>48</v>
      </c>
      <c r="B783" s="11" t="s">
        <v>844</v>
      </c>
    </row>
    <row r="784" spans="1:2" x14ac:dyDescent="0.25">
      <c r="A784" s="10">
        <v>48</v>
      </c>
      <c r="B784" s="11" t="s">
        <v>845</v>
      </c>
    </row>
    <row r="785" spans="1:2" x14ac:dyDescent="0.25">
      <c r="A785" s="10">
        <v>48</v>
      </c>
      <c r="B785" s="11" t="s">
        <v>846</v>
      </c>
    </row>
    <row r="786" spans="1:2" x14ac:dyDescent="0.25">
      <c r="A786" s="10">
        <v>48</v>
      </c>
      <c r="B786" s="11" t="s">
        <v>847</v>
      </c>
    </row>
    <row r="787" spans="1:2" x14ac:dyDescent="0.25">
      <c r="A787" s="10">
        <v>48</v>
      </c>
      <c r="B787" s="11" t="s">
        <v>848</v>
      </c>
    </row>
    <row r="788" spans="1:2" x14ac:dyDescent="0.25">
      <c r="A788" s="10">
        <v>48</v>
      </c>
      <c r="B788" s="11" t="s">
        <v>849</v>
      </c>
    </row>
    <row r="789" spans="1:2" x14ac:dyDescent="0.25">
      <c r="A789" s="10">
        <v>48</v>
      </c>
      <c r="B789" s="11" t="s">
        <v>850</v>
      </c>
    </row>
    <row r="790" spans="1:2" x14ac:dyDescent="0.25">
      <c r="A790" s="10">
        <v>48</v>
      </c>
      <c r="B790" s="11" t="s">
        <v>851</v>
      </c>
    </row>
    <row r="791" spans="1:2" x14ac:dyDescent="0.25">
      <c r="A791" s="10">
        <v>48</v>
      </c>
      <c r="B791" s="11" t="s">
        <v>852</v>
      </c>
    </row>
    <row r="792" spans="1:2" x14ac:dyDescent="0.25">
      <c r="A792" s="10">
        <v>48</v>
      </c>
      <c r="B792" s="11" t="s">
        <v>853</v>
      </c>
    </row>
    <row r="793" spans="1:2" x14ac:dyDescent="0.25">
      <c r="A793" s="10">
        <v>48</v>
      </c>
      <c r="B793" s="11" t="s">
        <v>854</v>
      </c>
    </row>
    <row r="794" spans="1:2" x14ac:dyDescent="0.25">
      <c r="A794" s="10">
        <v>48</v>
      </c>
      <c r="B794" s="11" t="s">
        <v>855</v>
      </c>
    </row>
    <row r="795" spans="1:2" x14ac:dyDescent="0.25">
      <c r="A795" s="10">
        <v>48</v>
      </c>
      <c r="B795" s="11" t="s">
        <v>856</v>
      </c>
    </row>
    <row r="796" spans="1:2" x14ac:dyDescent="0.25">
      <c r="A796" s="10">
        <v>48</v>
      </c>
      <c r="B796" s="11" t="s">
        <v>857</v>
      </c>
    </row>
    <row r="797" spans="1:2" x14ac:dyDescent="0.25">
      <c r="A797" s="10">
        <v>48</v>
      </c>
      <c r="B797" s="11" t="s">
        <v>858</v>
      </c>
    </row>
    <row r="798" spans="1:2" x14ac:dyDescent="0.25">
      <c r="A798" s="10">
        <v>48</v>
      </c>
      <c r="B798" s="11" t="s">
        <v>859</v>
      </c>
    </row>
    <row r="799" spans="1:2" x14ac:dyDescent="0.25">
      <c r="A799" s="10">
        <v>48</v>
      </c>
      <c r="B799" s="11" t="s">
        <v>860</v>
      </c>
    </row>
    <row r="800" spans="1:2" x14ac:dyDescent="0.25">
      <c r="A800" s="10">
        <v>48</v>
      </c>
      <c r="B800" s="11" t="s">
        <v>861</v>
      </c>
    </row>
    <row r="801" spans="1:2" x14ac:dyDescent="0.25">
      <c r="A801" s="10">
        <v>48</v>
      </c>
      <c r="B801" s="11" t="s">
        <v>862</v>
      </c>
    </row>
    <row r="802" spans="1:2" x14ac:dyDescent="0.25">
      <c r="A802" s="10">
        <v>48</v>
      </c>
      <c r="B802" s="11" t="s">
        <v>863</v>
      </c>
    </row>
    <row r="803" spans="1:2" x14ac:dyDescent="0.25">
      <c r="A803" s="10">
        <v>48</v>
      </c>
      <c r="B803" s="11" t="s">
        <v>864</v>
      </c>
    </row>
    <row r="804" spans="1:2" x14ac:dyDescent="0.25">
      <c r="A804" s="10">
        <v>48</v>
      </c>
      <c r="B804" s="11" t="s">
        <v>865</v>
      </c>
    </row>
    <row r="805" spans="1:2" x14ac:dyDescent="0.25">
      <c r="A805" s="10">
        <v>48</v>
      </c>
      <c r="B805" s="11" t="s">
        <v>866</v>
      </c>
    </row>
    <row r="806" spans="1:2" x14ac:dyDescent="0.25">
      <c r="A806" s="10">
        <v>48</v>
      </c>
      <c r="B806" s="11" t="s">
        <v>867</v>
      </c>
    </row>
    <row r="807" spans="1:2" x14ac:dyDescent="0.25">
      <c r="A807" s="10">
        <v>48</v>
      </c>
      <c r="B807" s="11" t="s">
        <v>868</v>
      </c>
    </row>
    <row r="808" spans="1:2" x14ac:dyDescent="0.25">
      <c r="A808" s="10">
        <v>48</v>
      </c>
      <c r="B808" s="11" t="s">
        <v>869</v>
      </c>
    </row>
    <row r="809" spans="1:2" x14ac:dyDescent="0.25">
      <c r="A809" s="10">
        <v>48</v>
      </c>
      <c r="B809" s="11" t="s">
        <v>870</v>
      </c>
    </row>
    <row r="810" spans="1:2" x14ac:dyDescent="0.25">
      <c r="A810" s="10">
        <v>48</v>
      </c>
      <c r="B810" s="11" t="s">
        <v>871</v>
      </c>
    </row>
    <row r="811" spans="1:2" x14ac:dyDescent="0.25">
      <c r="A811" s="10">
        <v>48</v>
      </c>
      <c r="B811" s="11" t="s">
        <v>872</v>
      </c>
    </row>
    <row r="812" spans="1:2" x14ac:dyDescent="0.25">
      <c r="A812" s="10">
        <v>48</v>
      </c>
      <c r="B812" s="11" t="s">
        <v>873</v>
      </c>
    </row>
    <row r="813" spans="1:2" x14ac:dyDescent="0.25">
      <c r="A813" s="10">
        <v>48</v>
      </c>
      <c r="B813" s="11" t="s">
        <v>874</v>
      </c>
    </row>
    <row r="814" spans="1:2" x14ac:dyDescent="0.25">
      <c r="A814" s="10">
        <v>48</v>
      </c>
      <c r="B814" s="11" t="s">
        <v>875</v>
      </c>
    </row>
    <row r="815" spans="1:2" x14ac:dyDescent="0.25">
      <c r="A815" s="10">
        <v>48</v>
      </c>
      <c r="B815" s="11" t="s">
        <v>876</v>
      </c>
    </row>
    <row r="816" spans="1:2" x14ac:dyDescent="0.25">
      <c r="A816" s="10">
        <v>48</v>
      </c>
      <c r="B816" s="11" t="s">
        <v>877</v>
      </c>
    </row>
    <row r="817" spans="1:2" x14ac:dyDescent="0.25">
      <c r="A817" s="10">
        <v>48</v>
      </c>
      <c r="B817" s="11" t="s">
        <v>878</v>
      </c>
    </row>
    <row r="818" spans="1:2" x14ac:dyDescent="0.25">
      <c r="A818" s="10">
        <v>48</v>
      </c>
      <c r="B818" s="11" t="s">
        <v>879</v>
      </c>
    </row>
    <row r="819" spans="1:2" x14ac:dyDescent="0.25">
      <c r="A819" s="10">
        <v>48</v>
      </c>
      <c r="B819" s="11" t="s">
        <v>880</v>
      </c>
    </row>
    <row r="820" spans="1:2" x14ac:dyDescent="0.25">
      <c r="A820" s="10">
        <v>48</v>
      </c>
      <c r="B820" s="11" t="s">
        <v>881</v>
      </c>
    </row>
    <row r="821" spans="1:2" x14ac:dyDescent="0.25">
      <c r="A821" s="10">
        <v>48</v>
      </c>
      <c r="B821" s="11" t="s">
        <v>882</v>
      </c>
    </row>
    <row r="822" spans="1:2" x14ac:dyDescent="0.25">
      <c r="A822" s="10">
        <v>48</v>
      </c>
      <c r="B822" s="11" t="s">
        <v>883</v>
      </c>
    </row>
    <row r="823" spans="1:2" x14ac:dyDescent="0.25">
      <c r="A823" s="10">
        <v>48</v>
      </c>
      <c r="B823" s="11" t="s">
        <v>884</v>
      </c>
    </row>
    <row r="824" spans="1:2" x14ac:dyDescent="0.25">
      <c r="A824" s="10">
        <v>48</v>
      </c>
      <c r="B824" s="11" t="s">
        <v>885</v>
      </c>
    </row>
    <row r="825" spans="1:2" x14ac:dyDescent="0.25">
      <c r="A825" s="10">
        <v>48</v>
      </c>
      <c r="B825" s="11" t="s">
        <v>886</v>
      </c>
    </row>
    <row r="826" spans="1:2" x14ac:dyDescent="0.25">
      <c r="A826" s="10">
        <v>48</v>
      </c>
      <c r="B826" s="11" t="s">
        <v>887</v>
      </c>
    </row>
    <row r="827" spans="1:2" x14ac:dyDescent="0.25">
      <c r="A827" s="10">
        <v>48</v>
      </c>
      <c r="B827" s="11" t="s">
        <v>888</v>
      </c>
    </row>
    <row r="828" spans="1:2" x14ac:dyDescent="0.25">
      <c r="A828" s="10">
        <v>48</v>
      </c>
      <c r="B828" s="11" t="s">
        <v>889</v>
      </c>
    </row>
    <row r="829" spans="1:2" x14ac:dyDescent="0.25">
      <c r="A829" s="10">
        <v>48</v>
      </c>
      <c r="B829" s="11" t="s">
        <v>890</v>
      </c>
    </row>
    <row r="830" spans="1:2" x14ac:dyDescent="0.25">
      <c r="A830" s="10">
        <v>48</v>
      </c>
      <c r="B830" s="11" t="s">
        <v>891</v>
      </c>
    </row>
    <row r="831" spans="1:2" x14ac:dyDescent="0.25">
      <c r="A831" s="10">
        <v>48</v>
      </c>
      <c r="B831" s="11" t="s">
        <v>892</v>
      </c>
    </row>
    <row r="832" spans="1:2" x14ac:dyDescent="0.25">
      <c r="A832" s="10">
        <v>48</v>
      </c>
      <c r="B832" s="11" t="s">
        <v>893</v>
      </c>
    </row>
    <row r="833" spans="1:2" x14ac:dyDescent="0.25">
      <c r="A833" s="10">
        <v>48</v>
      </c>
      <c r="B833" s="11" t="s">
        <v>894</v>
      </c>
    </row>
    <row r="834" spans="1:2" x14ac:dyDescent="0.25">
      <c r="A834" s="10">
        <v>48</v>
      </c>
      <c r="B834" s="11" t="s">
        <v>895</v>
      </c>
    </row>
    <row r="835" spans="1:2" x14ac:dyDescent="0.25">
      <c r="A835" s="10">
        <v>48</v>
      </c>
      <c r="B835" s="11" t="s">
        <v>896</v>
      </c>
    </row>
    <row r="836" spans="1:2" x14ac:dyDescent="0.25">
      <c r="A836" s="10">
        <v>48</v>
      </c>
      <c r="B836" s="11" t="s">
        <v>897</v>
      </c>
    </row>
    <row r="837" spans="1:2" x14ac:dyDescent="0.25">
      <c r="A837" s="10">
        <v>48</v>
      </c>
      <c r="B837" s="11" t="s">
        <v>898</v>
      </c>
    </row>
    <row r="838" spans="1:2" x14ac:dyDescent="0.25">
      <c r="A838" s="10">
        <v>48</v>
      </c>
      <c r="B838" s="11" t="s">
        <v>899</v>
      </c>
    </row>
    <row r="839" spans="1:2" x14ac:dyDescent="0.25">
      <c r="A839" s="10">
        <v>48</v>
      </c>
      <c r="B839" s="11" t="s">
        <v>900</v>
      </c>
    </row>
    <row r="840" spans="1:2" x14ac:dyDescent="0.25">
      <c r="A840" s="10">
        <v>48</v>
      </c>
      <c r="B840" s="11" t="s">
        <v>901</v>
      </c>
    </row>
    <row r="841" spans="1:2" x14ac:dyDescent="0.25">
      <c r="A841" s="10">
        <v>48</v>
      </c>
      <c r="B841" s="11" t="s">
        <v>902</v>
      </c>
    </row>
    <row r="842" spans="1:2" x14ac:dyDescent="0.25">
      <c r="A842" s="10">
        <v>48</v>
      </c>
      <c r="B842" s="11" t="s">
        <v>903</v>
      </c>
    </row>
    <row r="843" spans="1:2" x14ac:dyDescent="0.25">
      <c r="A843" s="10">
        <v>48</v>
      </c>
      <c r="B843" s="11" t="s">
        <v>904</v>
      </c>
    </row>
    <row r="844" spans="1:2" x14ac:dyDescent="0.25">
      <c r="A844" s="10">
        <v>48</v>
      </c>
      <c r="B844" s="11" t="s">
        <v>905</v>
      </c>
    </row>
    <row r="845" spans="1:2" x14ac:dyDescent="0.25">
      <c r="A845" s="10">
        <v>48</v>
      </c>
      <c r="B845" s="11" t="s">
        <v>906</v>
      </c>
    </row>
    <row r="846" spans="1:2" x14ac:dyDescent="0.25">
      <c r="A846" s="10">
        <v>48</v>
      </c>
      <c r="B846" s="11" t="s">
        <v>907</v>
      </c>
    </row>
    <row r="847" spans="1:2" x14ac:dyDescent="0.25">
      <c r="A847" s="10">
        <v>48</v>
      </c>
      <c r="B847" s="11" t="s">
        <v>908</v>
      </c>
    </row>
    <row r="848" spans="1:2" x14ac:dyDescent="0.25">
      <c r="A848" s="10">
        <v>48</v>
      </c>
      <c r="B848" s="11" t="s">
        <v>909</v>
      </c>
    </row>
    <row r="849" spans="1:2" x14ac:dyDescent="0.25">
      <c r="A849" s="10">
        <v>48</v>
      </c>
      <c r="B849" s="11" t="s">
        <v>910</v>
      </c>
    </row>
    <row r="850" spans="1:2" x14ac:dyDescent="0.25">
      <c r="A850" s="10">
        <v>48</v>
      </c>
      <c r="B850" s="11" t="s">
        <v>911</v>
      </c>
    </row>
    <row r="851" spans="1:2" x14ac:dyDescent="0.25">
      <c r="A851" s="10">
        <v>48</v>
      </c>
      <c r="B851" s="11" t="s">
        <v>912</v>
      </c>
    </row>
    <row r="852" spans="1:2" x14ac:dyDescent="0.25">
      <c r="A852" s="10">
        <v>48</v>
      </c>
      <c r="B852" s="11" t="s">
        <v>913</v>
      </c>
    </row>
    <row r="853" spans="1:2" x14ac:dyDescent="0.25">
      <c r="A853" s="10">
        <v>48</v>
      </c>
      <c r="B853" s="11" t="s">
        <v>914</v>
      </c>
    </row>
    <row r="854" spans="1:2" x14ac:dyDescent="0.25">
      <c r="A854" s="10">
        <v>48</v>
      </c>
      <c r="B854" s="11" t="s">
        <v>915</v>
      </c>
    </row>
    <row r="855" spans="1:2" x14ac:dyDescent="0.25">
      <c r="A855" s="10">
        <v>48</v>
      </c>
      <c r="B855" s="11" t="s">
        <v>916</v>
      </c>
    </row>
    <row r="856" spans="1:2" x14ac:dyDescent="0.25">
      <c r="A856" s="10">
        <v>48</v>
      </c>
      <c r="B856" s="11" t="s">
        <v>917</v>
      </c>
    </row>
    <row r="857" spans="1:2" x14ac:dyDescent="0.25">
      <c r="A857" s="10">
        <v>48</v>
      </c>
      <c r="B857" s="11" t="s">
        <v>918</v>
      </c>
    </row>
    <row r="858" spans="1:2" x14ac:dyDescent="0.25">
      <c r="A858" s="10">
        <v>48</v>
      </c>
      <c r="B858" s="11" t="s">
        <v>919</v>
      </c>
    </row>
    <row r="859" spans="1:2" x14ac:dyDescent="0.25">
      <c r="A859" s="10">
        <v>48</v>
      </c>
      <c r="B859" s="11" t="s">
        <v>920</v>
      </c>
    </row>
    <row r="860" spans="1:2" x14ac:dyDescent="0.25">
      <c r="A860" s="10">
        <v>48</v>
      </c>
      <c r="B860" s="11" t="s">
        <v>921</v>
      </c>
    </row>
    <row r="861" spans="1:2" x14ac:dyDescent="0.25">
      <c r="A861" s="10">
        <v>48</v>
      </c>
      <c r="B861" s="11" t="s">
        <v>922</v>
      </c>
    </row>
    <row r="862" spans="1:2" x14ac:dyDescent="0.25">
      <c r="A862" s="10">
        <v>48</v>
      </c>
      <c r="B862" s="11" t="s">
        <v>923</v>
      </c>
    </row>
    <row r="863" spans="1:2" x14ac:dyDescent="0.25">
      <c r="A863" s="10">
        <v>48</v>
      </c>
      <c r="B863" s="11" t="s">
        <v>924</v>
      </c>
    </row>
    <row r="864" spans="1:2" x14ac:dyDescent="0.25">
      <c r="A864" s="10">
        <v>48</v>
      </c>
      <c r="B864" s="11" t="s">
        <v>925</v>
      </c>
    </row>
    <row r="865" spans="1:2" x14ac:dyDescent="0.25">
      <c r="A865" s="10">
        <v>48</v>
      </c>
      <c r="B865" s="11" t="s">
        <v>926</v>
      </c>
    </row>
    <row r="866" spans="1:2" x14ac:dyDescent="0.25">
      <c r="A866" s="10">
        <v>48</v>
      </c>
      <c r="B866" s="11" t="s">
        <v>927</v>
      </c>
    </row>
    <row r="867" spans="1:2" x14ac:dyDescent="0.25">
      <c r="A867" s="10">
        <v>48</v>
      </c>
      <c r="B867" s="11" t="s">
        <v>928</v>
      </c>
    </row>
    <row r="868" spans="1:2" x14ac:dyDescent="0.25">
      <c r="A868" s="10">
        <v>48</v>
      </c>
      <c r="B868" s="11" t="s">
        <v>929</v>
      </c>
    </row>
    <row r="869" spans="1:2" x14ac:dyDescent="0.25">
      <c r="A869" s="10">
        <v>48</v>
      </c>
      <c r="B869" s="11" t="s">
        <v>930</v>
      </c>
    </row>
    <row r="870" spans="1:2" x14ac:dyDescent="0.25">
      <c r="A870" s="10">
        <v>48</v>
      </c>
      <c r="B870" s="11" t="s">
        <v>931</v>
      </c>
    </row>
    <row r="871" spans="1:2" x14ac:dyDescent="0.25">
      <c r="A871" s="10">
        <v>48</v>
      </c>
      <c r="B871" s="11" t="s">
        <v>932</v>
      </c>
    </row>
    <row r="872" spans="1:2" x14ac:dyDescent="0.25">
      <c r="A872" s="10">
        <v>48</v>
      </c>
      <c r="B872" s="11" t="s">
        <v>933</v>
      </c>
    </row>
    <row r="873" spans="1:2" x14ac:dyDescent="0.25">
      <c r="A873" s="10">
        <v>48</v>
      </c>
      <c r="B873" s="11" t="s">
        <v>934</v>
      </c>
    </row>
    <row r="874" spans="1:2" x14ac:dyDescent="0.25">
      <c r="A874" s="10">
        <v>48</v>
      </c>
      <c r="B874" s="11" t="s">
        <v>935</v>
      </c>
    </row>
    <row r="875" spans="1:2" x14ac:dyDescent="0.25">
      <c r="A875" s="10">
        <v>48</v>
      </c>
      <c r="B875" s="11" t="s">
        <v>936</v>
      </c>
    </row>
    <row r="876" spans="1:2" x14ac:dyDescent="0.25">
      <c r="A876" s="10">
        <v>48</v>
      </c>
      <c r="B876" s="11" t="s">
        <v>937</v>
      </c>
    </row>
    <row r="877" spans="1:2" x14ac:dyDescent="0.25">
      <c r="A877" s="10">
        <v>48</v>
      </c>
      <c r="B877" s="11" t="s">
        <v>938</v>
      </c>
    </row>
    <row r="878" spans="1:2" x14ac:dyDescent="0.25">
      <c r="A878" s="10">
        <v>48</v>
      </c>
      <c r="B878" s="11" t="s">
        <v>939</v>
      </c>
    </row>
    <row r="879" spans="1:2" x14ac:dyDescent="0.25">
      <c r="A879" s="10">
        <v>48</v>
      </c>
      <c r="B879" s="11" t="s">
        <v>940</v>
      </c>
    </row>
    <row r="880" spans="1:2" x14ac:dyDescent="0.25">
      <c r="A880" s="10">
        <v>48</v>
      </c>
      <c r="B880" s="11" t="s">
        <v>941</v>
      </c>
    </row>
    <row r="881" spans="1:2" x14ac:dyDescent="0.25">
      <c r="A881" s="10">
        <v>48</v>
      </c>
      <c r="B881" s="11" t="s">
        <v>942</v>
      </c>
    </row>
    <row r="882" spans="1:2" x14ac:dyDescent="0.25">
      <c r="A882" s="10">
        <v>48</v>
      </c>
      <c r="B882" s="11" t="s">
        <v>943</v>
      </c>
    </row>
    <row r="883" spans="1:2" x14ac:dyDescent="0.25">
      <c r="A883" s="10">
        <v>48</v>
      </c>
      <c r="B883" s="11" t="s">
        <v>944</v>
      </c>
    </row>
    <row r="884" spans="1:2" x14ac:dyDescent="0.25">
      <c r="A884" s="10">
        <v>48</v>
      </c>
      <c r="B884" s="11" t="s">
        <v>945</v>
      </c>
    </row>
    <row r="885" spans="1:2" x14ac:dyDescent="0.25">
      <c r="A885" s="10">
        <v>48</v>
      </c>
      <c r="B885" s="11" t="s">
        <v>946</v>
      </c>
    </row>
    <row r="886" spans="1:2" x14ac:dyDescent="0.25">
      <c r="A886" s="10">
        <v>48</v>
      </c>
      <c r="B886" s="11" t="s">
        <v>947</v>
      </c>
    </row>
    <row r="887" spans="1:2" x14ac:dyDescent="0.25">
      <c r="A887" s="10">
        <v>48</v>
      </c>
      <c r="B887" s="11" t="s">
        <v>948</v>
      </c>
    </row>
    <row r="888" spans="1:2" x14ac:dyDescent="0.25">
      <c r="A888" s="10">
        <v>48</v>
      </c>
      <c r="B888" s="11" t="s">
        <v>949</v>
      </c>
    </row>
    <row r="889" spans="1:2" x14ac:dyDescent="0.25">
      <c r="A889" s="10">
        <v>48</v>
      </c>
      <c r="B889" s="11" t="s">
        <v>950</v>
      </c>
    </row>
    <row r="890" spans="1:2" x14ac:dyDescent="0.25">
      <c r="A890" s="10">
        <v>48</v>
      </c>
      <c r="B890" s="11" t="s">
        <v>951</v>
      </c>
    </row>
    <row r="891" spans="1:2" x14ac:dyDescent="0.25">
      <c r="A891" s="10">
        <v>48</v>
      </c>
      <c r="B891" s="11" t="s">
        <v>952</v>
      </c>
    </row>
    <row r="892" spans="1:2" x14ac:dyDescent="0.25">
      <c r="A892" s="10">
        <v>48</v>
      </c>
      <c r="B892" s="11" t="s">
        <v>953</v>
      </c>
    </row>
    <row r="893" spans="1:2" x14ac:dyDescent="0.25">
      <c r="A893" s="10">
        <v>48</v>
      </c>
      <c r="B893" s="11" t="s">
        <v>954</v>
      </c>
    </row>
    <row r="894" spans="1:2" x14ac:dyDescent="0.25">
      <c r="A894" s="10">
        <v>48</v>
      </c>
      <c r="B894" s="11" t="s">
        <v>955</v>
      </c>
    </row>
    <row r="895" spans="1:2" x14ac:dyDescent="0.25">
      <c r="A895" s="10">
        <v>48</v>
      </c>
      <c r="B895" s="11" t="s">
        <v>956</v>
      </c>
    </row>
    <row r="896" spans="1:2" x14ac:dyDescent="0.25">
      <c r="A896" s="10">
        <v>48</v>
      </c>
      <c r="B896" s="11" t="s">
        <v>957</v>
      </c>
    </row>
    <row r="897" spans="1:2" x14ac:dyDescent="0.25">
      <c r="A897" s="10">
        <v>48</v>
      </c>
      <c r="B897" s="11" t="s">
        <v>958</v>
      </c>
    </row>
    <row r="898" spans="1:2" x14ac:dyDescent="0.25">
      <c r="A898" s="10">
        <v>48</v>
      </c>
      <c r="B898" s="11" t="s">
        <v>959</v>
      </c>
    </row>
    <row r="899" spans="1:2" x14ac:dyDescent="0.25">
      <c r="A899" s="10">
        <v>48</v>
      </c>
      <c r="B899" s="11" t="s">
        <v>960</v>
      </c>
    </row>
    <row r="900" spans="1:2" x14ac:dyDescent="0.25">
      <c r="A900" s="10">
        <v>48</v>
      </c>
      <c r="B900" s="11" t="s">
        <v>961</v>
      </c>
    </row>
    <row r="901" spans="1:2" x14ac:dyDescent="0.25">
      <c r="A901" s="10">
        <v>48</v>
      </c>
      <c r="B901" s="11" t="s">
        <v>962</v>
      </c>
    </row>
    <row r="902" spans="1:2" x14ac:dyDescent="0.25">
      <c r="A902" s="10">
        <v>48</v>
      </c>
      <c r="B902" s="11" t="s">
        <v>963</v>
      </c>
    </row>
    <row r="903" spans="1:2" x14ac:dyDescent="0.25">
      <c r="A903" s="10">
        <v>48</v>
      </c>
      <c r="B903" s="11" t="s">
        <v>964</v>
      </c>
    </row>
    <row r="904" spans="1:2" x14ac:dyDescent="0.25">
      <c r="A904" s="10">
        <v>48</v>
      </c>
      <c r="B904" s="11" t="s">
        <v>965</v>
      </c>
    </row>
    <row r="905" spans="1:2" x14ac:dyDescent="0.25">
      <c r="A905" s="10">
        <v>48</v>
      </c>
      <c r="B905" s="11" t="s">
        <v>966</v>
      </c>
    </row>
    <row r="906" spans="1:2" x14ac:dyDescent="0.25">
      <c r="A906" s="10">
        <v>48</v>
      </c>
      <c r="B906" s="11" t="s">
        <v>967</v>
      </c>
    </row>
    <row r="907" spans="1:2" x14ac:dyDescent="0.25">
      <c r="A907" s="10">
        <v>48</v>
      </c>
      <c r="B907" s="11" t="s">
        <v>968</v>
      </c>
    </row>
    <row r="908" spans="1:2" x14ac:dyDescent="0.25">
      <c r="A908" s="10">
        <v>48</v>
      </c>
      <c r="B908" s="11" t="s">
        <v>969</v>
      </c>
    </row>
    <row r="909" spans="1:2" x14ac:dyDescent="0.25">
      <c r="A909" s="10">
        <v>48</v>
      </c>
      <c r="B909" s="11" t="s">
        <v>970</v>
      </c>
    </row>
    <row r="910" spans="1:2" x14ac:dyDescent="0.25">
      <c r="A910" s="10">
        <v>48</v>
      </c>
      <c r="B910" s="11" t="s">
        <v>971</v>
      </c>
    </row>
    <row r="911" spans="1:2" x14ac:dyDescent="0.25">
      <c r="A911" s="10">
        <v>48</v>
      </c>
      <c r="B911" s="11" t="s">
        <v>972</v>
      </c>
    </row>
    <row r="912" spans="1:2" x14ac:dyDescent="0.25">
      <c r="A912" s="10">
        <v>48</v>
      </c>
      <c r="B912" s="11" t="s">
        <v>973</v>
      </c>
    </row>
    <row r="913" spans="1:2" x14ac:dyDescent="0.25">
      <c r="A913" s="10">
        <v>48</v>
      </c>
      <c r="B913" s="11" t="s">
        <v>974</v>
      </c>
    </row>
    <row r="914" spans="1:2" x14ac:dyDescent="0.25">
      <c r="A914" s="10">
        <v>48</v>
      </c>
      <c r="B914" s="11" t="s">
        <v>975</v>
      </c>
    </row>
    <row r="915" spans="1:2" x14ac:dyDescent="0.25">
      <c r="A915" s="10">
        <v>48</v>
      </c>
      <c r="B915" s="11" t="s">
        <v>976</v>
      </c>
    </row>
    <row r="916" spans="1:2" x14ac:dyDescent="0.25">
      <c r="A916" s="10">
        <v>48</v>
      </c>
      <c r="B916" s="11" t="s">
        <v>977</v>
      </c>
    </row>
    <row r="917" spans="1:2" x14ac:dyDescent="0.25">
      <c r="A917" s="10">
        <v>48</v>
      </c>
      <c r="B917" s="11" t="s">
        <v>978</v>
      </c>
    </row>
    <row r="918" spans="1:2" x14ac:dyDescent="0.25">
      <c r="A918" s="10">
        <v>48</v>
      </c>
      <c r="B918" s="11" t="s">
        <v>979</v>
      </c>
    </row>
    <row r="919" spans="1:2" x14ac:dyDescent="0.25">
      <c r="A919" s="10">
        <v>48</v>
      </c>
      <c r="B919" s="11" t="s">
        <v>980</v>
      </c>
    </row>
    <row r="920" spans="1:2" x14ac:dyDescent="0.25">
      <c r="A920" s="10">
        <v>48</v>
      </c>
      <c r="B920" s="11" t="s">
        <v>981</v>
      </c>
    </row>
    <row r="921" spans="1:2" x14ac:dyDescent="0.25">
      <c r="A921" s="10">
        <v>48</v>
      </c>
      <c r="B921" s="11" t="s">
        <v>982</v>
      </c>
    </row>
    <row r="922" spans="1:2" x14ac:dyDescent="0.25">
      <c r="A922" s="10">
        <v>48</v>
      </c>
      <c r="B922" s="11" t="s">
        <v>983</v>
      </c>
    </row>
    <row r="923" spans="1:2" x14ac:dyDescent="0.25">
      <c r="A923" s="10">
        <v>48</v>
      </c>
      <c r="B923" s="11" t="s">
        <v>984</v>
      </c>
    </row>
    <row r="924" spans="1:2" x14ac:dyDescent="0.25">
      <c r="A924" s="10">
        <v>48</v>
      </c>
      <c r="B924" s="11" t="s">
        <v>985</v>
      </c>
    </row>
    <row r="925" spans="1:2" x14ac:dyDescent="0.25">
      <c r="A925" s="10">
        <v>48</v>
      </c>
      <c r="B925" s="11" t="s">
        <v>986</v>
      </c>
    </row>
    <row r="926" spans="1:2" x14ac:dyDescent="0.25">
      <c r="A926" s="10">
        <v>48</v>
      </c>
      <c r="B926" s="11" t="s">
        <v>987</v>
      </c>
    </row>
    <row r="927" spans="1:2" x14ac:dyDescent="0.25">
      <c r="A927" s="10">
        <v>48</v>
      </c>
      <c r="B927" s="11" t="s">
        <v>988</v>
      </c>
    </row>
    <row r="928" spans="1:2" x14ac:dyDescent="0.25">
      <c r="A928" s="10">
        <v>48</v>
      </c>
      <c r="B928" s="11" t="s">
        <v>989</v>
      </c>
    </row>
    <row r="929" spans="1:2" x14ac:dyDescent="0.25">
      <c r="A929" s="10">
        <v>48</v>
      </c>
      <c r="B929" s="11" t="s">
        <v>990</v>
      </c>
    </row>
    <row r="930" spans="1:2" x14ac:dyDescent="0.25">
      <c r="A930" s="10">
        <v>48</v>
      </c>
      <c r="B930" s="11" t="s">
        <v>991</v>
      </c>
    </row>
    <row r="931" spans="1:2" x14ac:dyDescent="0.25">
      <c r="A931" s="10">
        <v>48</v>
      </c>
      <c r="B931" s="11" t="s">
        <v>992</v>
      </c>
    </row>
    <row r="932" spans="1:2" x14ac:dyDescent="0.25">
      <c r="A932" s="10">
        <v>48</v>
      </c>
      <c r="B932" s="11" t="s">
        <v>993</v>
      </c>
    </row>
    <row r="933" spans="1:2" x14ac:dyDescent="0.25">
      <c r="A933" s="10">
        <v>48</v>
      </c>
      <c r="B933" s="11" t="s">
        <v>74</v>
      </c>
    </row>
    <row r="934" spans="1:2" x14ac:dyDescent="0.25">
      <c r="A934" s="10">
        <v>48</v>
      </c>
      <c r="B934" s="11" t="s">
        <v>994</v>
      </c>
    </row>
    <row r="935" spans="1:2" x14ac:dyDescent="0.25">
      <c r="A935" s="10">
        <v>48</v>
      </c>
      <c r="B935" s="11" t="s">
        <v>995</v>
      </c>
    </row>
    <row r="936" spans="1:2" x14ac:dyDescent="0.25">
      <c r="A936" s="10">
        <v>48</v>
      </c>
      <c r="B936" s="11" t="s">
        <v>996</v>
      </c>
    </row>
    <row r="937" spans="1:2" x14ac:dyDescent="0.25">
      <c r="A937" s="10">
        <v>48</v>
      </c>
      <c r="B937" s="11" t="s">
        <v>997</v>
      </c>
    </row>
    <row r="938" spans="1:2" x14ac:dyDescent="0.25">
      <c r="A938" s="10">
        <v>48</v>
      </c>
      <c r="B938" s="11" t="s">
        <v>998</v>
      </c>
    </row>
    <row r="939" spans="1:2" x14ac:dyDescent="0.25">
      <c r="A939" s="10">
        <v>48</v>
      </c>
      <c r="B939" s="11" t="s">
        <v>999</v>
      </c>
    </row>
    <row r="940" spans="1:2" x14ac:dyDescent="0.25">
      <c r="A940" s="10">
        <v>48</v>
      </c>
      <c r="B940" s="11" t="s">
        <v>1000</v>
      </c>
    </row>
    <row r="941" spans="1:2" x14ac:dyDescent="0.25">
      <c r="A941" s="10">
        <v>48</v>
      </c>
      <c r="B941" s="11" t="s">
        <v>1001</v>
      </c>
    </row>
    <row r="942" spans="1:2" x14ac:dyDescent="0.25">
      <c r="A942" s="10">
        <v>48</v>
      </c>
      <c r="B942" s="11" t="s">
        <v>1002</v>
      </c>
    </row>
    <row r="943" spans="1:2" x14ac:dyDescent="0.25">
      <c r="A943" s="10">
        <v>48</v>
      </c>
      <c r="B943" s="11" t="s">
        <v>1003</v>
      </c>
    </row>
    <row r="944" spans="1:2" x14ac:dyDescent="0.25">
      <c r="A944" s="10">
        <v>48</v>
      </c>
      <c r="B944" s="11" t="s">
        <v>1004</v>
      </c>
    </row>
    <row r="945" spans="1:2" x14ac:dyDescent="0.25">
      <c r="A945" s="10">
        <v>48</v>
      </c>
      <c r="B945" s="11" t="s">
        <v>1005</v>
      </c>
    </row>
    <row r="946" spans="1:2" x14ac:dyDescent="0.25">
      <c r="A946" s="10">
        <v>48</v>
      </c>
      <c r="B946" s="11" t="s">
        <v>1006</v>
      </c>
    </row>
    <row r="947" spans="1:2" x14ac:dyDescent="0.25">
      <c r="A947" s="10">
        <v>48</v>
      </c>
      <c r="B947" s="11" t="s">
        <v>1007</v>
      </c>
    </row>
    <row r="948" spans="1:2" x14ac:dyDescent="0.25">
      <c r="A948" s="10">
        <v>48</v>
      </c>
      <c r="B948" s="11" t="s">
        <v>1008</v>
      </c>
    </row>
    <row r="949" spans="1:2" x14ac:dyDescent="0.25">
      <c r="A949" s="10">
        <v>48</v>
      </c>
      <c r="B949" s="11" t="s">
        <v>1009</v>
      </c>
    </row>
    <row r="950" spans="1:2" x14ac:dyDescent="0.25">
      <c r="A950" s="10">
        <v>48</v>
      </c>
      <c r="B950" s="11" t="s">
        <v>1010</v>
      </c>
    </row>
    <row r="951" spans="1:2" x14ac:dyDescent="0.25">
      <c r="A951" s="10">
        <v>48</v>
      </c>
      <c r="B951" s="11" t="s">
        <v>1011</v>
      </c>
    </row>
    <row r="952" spans="1:2" x14ac:dyDescent="0.25">
      <c r="A952" s="10">
        <v>48</v>
      </c>
      <c r="B952" s="11" t="s">
        <v>1012</v>
      </c>
    </row>
    <row r="953" spans="1:2" x14ac:dyDescent="0.25">
      <c r="A953" s="10">
        <v>48</v>
      </c>
      <c r="B953" s="11" t="s">
        <v>1013</v>
      </c>
    </row>
    <row r="954" spans="1:2" x14ac:dyDescent="0.25">
      <c r="A954" s="10">
        <v>48</v>
      </c>
      <c r="B954" s="11" t="s">
        <v>1014</v>
      </c>
    </row>
    <row r="955" spans="1:2" x14ac:dyDescent="0.25">
      <c r="A955" s="10">
        <v>48</v>
      </c>
      <c r="B955" s="11" t="s">
        <v>1015</v>
      </c>
    </row>
    <row r="956" spans="1:2" x14ac:dyDescent="0.25">
      <c r="A956" s="10">
        <v>48</v>
      </c>
      <c r="B956" s="11" t="s">
        <v>1016</v>
      </c>
    </row>
    <row r="957" spans="1:2" x14ac:dyDescent="0.25">
      <c r="A957" s="10">
        <v>48</v>
      </c>
      <c r="B957" s="11" t="s">
        <v>1017</v>
      </c>
    </row>
    <row r="958" spans="1:2" x14ac:dyDescent="0.25">
      <c r="A958" s="10">
        <v>48</v>
      </c>
      <c r="B958" s="11" t="s">
        <v>1018</v>
      </c>
    </row>
    <row r="959" spans="1:2" x14ac:dyDescent="0.25">
      <c r="A959" s="10">
        <v>48</v>
      </c>
      <c r="B959" s="11" t="s">
        <v>1019</v>
      </c>
    </row>
    <row r="960" spans="1:2" x14ac:dyDescent="0.25">
      <c r="A960" s="10">
        <v>48</v>
      </c>
      <c r="B960" s="11" t="s">
        <v>1020</v>
      </c>
    </row>
    <row r="961" spans="1:2" x14ac:dyDescent="0.25">
      <c r="A961" s="10">
        <v>48</v>
      </c>
      <c r="B961" s="11" t="s">
        <v>1021</v>
      </c>
    </row>
    <row r="962" spans="1:2" x14ac:dyDescent="0.25">
      <c r="A962" s="10">
        <v>48</v>
      </c>
      <c r="B962" s="11" t="s">
        <v>1022</v>
      </c>
    </row>
    <row r="963" spans="1:2" x14ac:dyDescent="0.25">
      <c r="A963" s="10">
        <v>48</v>
      </c>
      <c r="B963" s="11" t="s">
        <v>1023</v>
      </c>
    </row>
    <row r="964" spans="1:2" x14ac:dyDescent="0.25">
      <c r="A964" s="10">
        <v>48</v>
      </c>
      <c r="B964" s="11" t="s">
        <v>1024</v>
      </c>
    </row>
    <row r="965" spans="1:2" x14ac:dyDescent="0.25">
      <c r="A965" s="10">
        <v>48</v>
      </c>
      <c r="B965" s="11" t="s">
        <v>1025</v>
      </c>
    </row>
    <row r="966" spans="1:2" x14ac:dyDescent="0.25">
      <c r="A966" s="10">
        <v>48</v>
      </c>
      <c r="B966" s="11" t="s">
        <v>1026</v>
      </c>
    </row>
    <row r="967" spans="1:2" x14ac:dyDescent="0.25">
      <c r="A967" s="10">
        <v>48</v>
      </c>
      <c r="B967" s="11" t="s">
        <v>1027</v>
      </c>
    </row>
    <row r="968" spans="1:2" x14ac:dyDescent="0.25">
      <c r="A968" s="10">
        <v>48</v>
      </c>
      <c r="B968" s="11" t="s">
        <v>1028</v>
      </c>
    </row>
    <row r="969" spans="1:2" x14ac:dyDescent="0.25">
      <c r="A969" s="10">
        <v>48</v>
      </c>
      <c r="B969" s="11" t="s">
        <v>1029</v>
      </c>
    </row>
    <row r="970" spans="1:2" x14ac:dyDescent="0.25">
      <c r="A970" s="10">
        <v>48</v>
      </c>
      <c r="B970" s="11" t="s">
        <v>1030</v>
      </c>
    </row>
    <row r="971" spans="1:2" x14ac:dyDescent="0.25">
      <c r="A971" s="10">
        <v>48</v>
      </c>
      <c r="B971" s="11" t="s">
        <v>1031</v>
      </c>
    </row>
    <row r="972" spans="1:2" x14ac:dyDescent="0.25">
      <c r="A972" s="10">
        <v>48</v>
      </c>
      <c r="B972" s="11" t="s">
        <v>1032</v>
      </c>
    </row>
    <row r="973" spans="1:2" x14ac:dyDescent="0.25">
      <c r="A973" s="10">
        <v>48</v>
      </c>
      <c r="B973" s="11" t="s">
        <v>1033</v>
      </c>
    </row>
    <row r="974" spans="1:2" x14ac:dyDescent="0.25">
      <c r="A974" s="10">
        <v>48</v>
      </c>
      <c r="B974" s="11" t="s">
        <v>1034</v>
      </c>
    </row>
    <row r="975" spans="1:2" x14ac:dyDescent="0.25">
      <c r="A975" s="10">
        <v>48</v>
      </c>
      <c r="B975" s="11" t="s">
        <v>1035</v>
      </c>
    </row>
    <row r="976" spans="1:2" x14ac:dyDescent="0.25">
      <c r="A976" s="10">
        <v>48</v>
      </c>
      <c r="B976" s="11" t="s">
        <v>1036</v>
      </c>
    </row>
    <row r="977" spans="1:2" x14ac:dyDescent="0.25">
      <c r="A977" s="10">
        <v>48</v>
      </c>
      <c r="B977" s="11" t="s">
        <v>1037</v>
      </c>
    </row>
    <row r="978" spans="1:2" x14ac:dyDescent="0.25">
      <c r="A978" s="10">
        <v>48</v>
      </c>
      <c r="B978" s="11" t="s">
        <v>1038</v>
      </c>
    </row>
    <row r="979" spans="1:2" x14ac:dyDescent="0.25">
      <c r="A979" s="10">
        <v>48</v>
      </c>
      <c r="B979" s="11" t="s">
        <v>1039</v>
      </c>
    </row>
    <row r="980" spans="1:2" x14ac:dyDescent="0.25">
      <c r="A980" s="10">
        <v>48</v>
      </c>
      <c r="B980" s="11" t="s">
        <v>1040</v>
      </c>
    </row>
    <row r="981" spans="1:2" x14ac:dyDescent="0.25">
      <c r="A981" s="10">
        <v>48</v>
      </c>
      <c r="B981" s="11" t="s">
        <v>1041</v>
      </c>
    </row>
    <row r="982" spans="1:2" x14ac:dyDescent="0.25">
      <c r="A982" s="10">
        <v>48</v>
      </c>
      <c r="B982" s="11" t="s">
        <v>1042</v>
      </c>
    </row>
    <row r="983" spans="1:2" x14ac:dyDescent="0.25">
      <c r="A983" s="10">
        <v>48</v>
      </c>
      <c r="B983" s="11" t="s">
        <v>1043</v>
      </c>
    </row>
    <row r="984" spans="1:2" x14ac:dyDescent="0.25">
      <c r="A984" s="10">
        <v>48</v>
      </c>
      <c r="B984" s="11" t="s">
        <v>1044</v>
      </c>
    </row>
    <row r="985" spans="1:2" x14ac:dyDescent="0.25">
      <c r="A985" s="10">
        <v>48</v>
      </c>
      <c r="B985" s="11" t="s">
        <v>1045</v>
      </c>
    </row>
    <row r="986" spans="1:2" x14ac:dyDescent="0.25">
      <c r="A986" s="10">
        <v>48</v>
      </c>
      <c r="B986" s="11" t="s">
        <v>1046</v>
      </c>
    </row>
    <row r="987" spans="1:2" x14ac:dyDescent="0.25">
      <c r="A987" s="10">
        <v>48</v>
      </c>
      <c r="B987" s="11" t="s">
        <v>1047</v>
      </c>
    </row>
    <row r="988" spans="1:2" x14ac:dyDescent="0.25">
      <c r="A988" s="10">
        <v>48</v>
      </c>
      <c r="B988" s="11" t="s">
        <v>1048</v>
      </c>
    </row>
    <row r="989" spans="1:2" x14ac:dyDescent="0.25">
      <c r="A989" s="10">
        <v>48</v>
      </c>
      <c r="B989" s="11" t="s">
        <v>1049</v>
      </c>
    </row>
    <row r="990" spans="1:2" x14ac:dyDescent="0.25">
      <c r="A990" s="10">
        <v>48</v>
      </c>
      <c r="B990" s="11" t="s">
        <v>1050</v>
      </c>
    </row>
    <row r="991" spans="1:2" x14ac:dyDescent="0.25">
      <c r="A991" s="10">
        <v>48</v>
      </c>
      <c r="B991" s="11" t="s">
        <v>1051</v>
      </c>
    </row>
    <row r="992" spans="1:2" x14ac:dyDescent="0.25">
      <c r="A992" s="10">
        <v>48</v>
      </c>
      <c r="B992" s="11" t="s">
        <v>1052</v>
      </c>
    </row>
    <row r="993" spans="1:2" x14ac:dyDescent="0.25">
      <c r="A993" s="10">
        <v>48</v>
      </c>
      <c r="B993" s="11" t="s">
        <v>1053</v>
      </c>
    </row>
    <row r="994" spans="1:2" x14ac:dyDescent="0.25">
      <c r="A994" s="10">
        <v>48</v>
      </c>
      <c r="B994" s="11" t="s">
        <v>1054</v>
      </c>
    </row>
    <row r="995" spans="1:2" x14ac:dyDescent="0.25">
      <c r="A995" s="10">
        <v>48</v>
      </c>
      <c r="B995" s="11" t="s">
        <v>1055</v>
      </c>
    </row>
    <row r="996" spans="1:2" x14ac:dyDescent="0.25">
      <c r="A996" s="10">
        <v>48</v>
      </c>
      <c r="B996" s="11" t="s">
        <v>1056</v>
      </c>
    </row>
    <row r="997" spans="1:2" x14ac:dyDescent="0.25">
      <c r="A997" s="10">
        <v>48</v>
      </c>
      <c r="B997" s="11" t="s">
        <v>1057</v>
      </c>
    </row>
    <row r="998" spans="1:2" x14ac:dyDescent="0.25">
      <c r="A998" s="10">
        <v>48</v>
      </c>
      <c r="B998" s="11" t="s">
        <v>1058</v>
      </c>
    </row>
    <row r="999" spans="1:2" x14ac:dyDescent="0.25">
      <c r="A999" s="10">
        <v>48</v>
      </c>
      <c r="B999" s="11" t="s">
        <v>1059</v>
      </c>
    </row>
    <row r="1000" spans="1:2" x14ac:dyDescent="0.25">
      <c r="A1000" s="10">
        <v>48</v>
      </c>
      <c r="B1000" s="11" t="s">
        <v>1060</v>
      </c>
    </row>
    <row r="1001" spans="1:2" x14ac:dyDescent="0.25">
      <c r="A1001" s="10">
        <v>48</v>
      </c>
      <c r="B1001" s="11" t="s">
        <v>1061</v>
      </c>
    </row>
    <row r="1002" spans="1:2" x14ac:dyDescent="0.25">
      <c r="A1002" s="10">
        <v>48</v>
      </c>
      <c r="B1002" s="11" t="s">
        <v>1062</v>
      </c>
    </row>
    <row r="1003" spans="1:2" x14ac:dyDescent="0.25">
      <c r="A1003" s="10">
        <v>48</v>
      </c>
      <c r="B1003" s="11" t="s">
        <v>1063</v>
      </c>
    </row>
    <row r="1004" spans="1:2" x14ac:dyDescent="0.25">
      <c r="A1004" s="10">
        <v>48</v>
      </c>
      <c r="B1004" s="11" t="s">
        <v>1064</v>
      </c>
    </row>
    <row r="1005" spans="1:2" x14ac:dyDescent="0.25">
      <c r="A1005" s="10">
        <v>48</v>
      </c>
      <c r="B1005" s="11" t="s">
        <v>1065</v>
      </c>
    </row>
    <row r="1006" spans="1:2" x14ac:dyDescent="0.25">
      <c r="A1006" s="10">
        <v>48</v>
      </c>
      <c r="B1006" s="11" t="s">
        <v>1066</v>
      </c>
    </row>
    <row r="1007" spans="1:2" x14ac:dyDescent="0.25">
      <c r="A1007" s="10">
        <v>48</v>
      </c>
      <c r="B1007" s="11" t="s">
        <v>1067</v>
      </c>
    </row>
    <row r="1008" spans="1:2" x14ac:dyDescent="0.25">
      <c r="A1008" s="10">
        <v>48</v>
      </c>
      <c r="B1008" s="11" t="s">
        <v>1068</v>
      </c>
    </row>
    <row r="1009" spans="1:2" x14ac:dyDescent="0.25">
      <c r="A1009" s="10">
        <v>48</v>
      </c>
      <c r="B1009" s="11" t="s">
        <v>1069</v>
      </c>
    </row>
    <row r="1010" spans="1:2" x14ac:dyDescent="0.25">
      <c r="A1010" s="10">
        <v>48</v>
      </c>
      <c r="B1010" s="11" t="s">
        <v>1070</v>
      </c>
    </row>
    <row r="1011" spans="1:2" x14ac:dyDescent="0.25">
      <c r="A1011" s="10">
        <v>48</v>
      </c>
      <c r="B1011" s="11" t="s">
        <v>1071</v>
      </c>
    </row>
    <row r="1012" spans="1:2" x14ac:dyDescent="0.25">
      <c r="A1012" s="10">
        <v>48</v>
      </c>
      <c r="B1012" s="11" t="s">
        <v>1072</v>
      </c>
    </row>
    <row r="1013" spans="1:2" x14ac:dyDescent="0.25">
      <c r="A1013" s="10">
        <v>48</v>
      </c>
      <c r="B1013" s="11" t="s">
        <v>1073</v>
      </c>
    </row>
    <row r="1014" spans="1:2" x14ac:dyDescent="0.25">
      <c r="A1014" s="10">
        <v>48</v>
      </c>
      <c r="B1014" s="11" t="s">
        <v>1074</v>
      </c>
    </row>
    <row r="1015" spans="1:2" x14ac:dyDescent="0.25">
      <c r="A1015" s="10">
        <v>48</v>
      </c>
      <c r="B1015" s="11" t="s">
        <v>1075</v>
      </c>
    </row>
    <row r="1016" spans="1:2" x14ac:dyDescent="0.25">
      <c r="A1016" s="10">
        <v>48</v>
      </c>
      <c r="B1016" s="11" t="s">
        <v>1076</v>
      </c>
    </row>
    <row r="1017" spans="1:2" x14ac:dyDescent="0.25">
      <c r="A1017" s="10">
        <v>48</v>
      </c>
      <c r="B1017" s="11" t="s">
        <v>1077</v>
      </c>
    </row>
    <row r="1018" spans="1:2" x14ac:dyDescent="0.25">
      <c r="A1018" s="10">
        <v>48</v>
      </c>
      <c r="B1018" s="11" t="s">
        <v>1078</v>
      </c>
    </row>
    <row r="1019" spans="1:2" x14ac:dyDescent="0.25">
      <c r="A1019" s="10">
        <v>48</v>
      </c>
      <c r="B1019" s="11" t="s">
        <v>1079</v>
      </c>
    </row>
    <row r="1020" spans="1:2" x14ac:dyDescent="0.25">
      <c r="A1020" s="10">
        <v>48</v>
      </c>
      <c r="B1020" s="11" t="s">
        <v>1080</v>
      </c>
    </row>
    <row r="1021" spans="1:2" x14ac:dyDescent="0.25">
      <c r="A1021" s="10">
        <v>48</v>
      </c>
      <c r="B1021" s="11" t="s">
        <v>1081</v>
      </c>
    </row>
    <row r="1022" spans="1:2" x14ac:dyDescent="0.25">
      <c r="A1022" s="10">
        <v>48</v>
      </c>
      <c r="B1022" s="11" t="s">
        <v>1082</v>
      </c>
    </row>
    <row r="1023" spans="1:2" x14ac:dyDescent="0.25">
      <c r="A1023" s="10">
        <v>48</v>
      </c>
      <c r="B1023" s="11" t="s">
        <v>1083</v>
      </c>
    </row>
    <row r="1024" spans="1:2" x14ac:dyDescent="0.25">
      <c r="A1024" s="10">
        <v>48</v>
      </c>
      <c r="B1024" s="11" t="s">
        <v>1084</v>
      </c>
    </row>
    <row r="1025" spans="1:2" x14ac:dyDescent="0.25">
      <c r="A1025" s="10">
        <v>48</v>
      </c>
      <c r="B1025" s="11" t="s">
        <v>82</v>
      </c>
    </row>
    <row r="1026" spans="1:2" x14ac:dyDescent="0.25">
      <c r="A1026" s="10">
        <v>48</v>
      </c>
      <c r="B1026" s="11" t="s">
        <v>88</v>
      </c>
    </row>
    <row r="1027" spans="1:2" x14ac:dyDescent="0.25">
      <c r="A1027" s="10">
        <v>48</v>
      </c>
      <c r="B1027" s="11" t="s">
        <v>1085</v>
      </c>
    </row>
    <row r="1028" spans="1:2" x14ac:dyDescent="0.25">
      <c r="A1028" s="10">
        <v>48</v>
      </c>
      <c r="B1028" s="11" t="s">
        <v>1086</v>
      </c>
    </row>
    <row r="1029" spans="1:2" x14ac:dyDescent="0.25">
      <c r="A1029" s="10">
        <v>48</v>
      </c>
      <c r="B1029" s="11" t="s">
        <v>1087</v>
      </c>
    </row>
    <row r="1030" spans="1:2" x14ac:dyDescent="0.25">
      <c r="A1030" s="10">
        <v>48</v>
      </c>
      <c r="B1030" s="11" t="s">
        <v>1088</v>
      </c>
    </row>
    <row r="1031" spans="1:2" x14ac:dyDescent="0.25">
      <c r="A1031" s="10">
        <v>48</v>
      </c>
      <c r="B1031" s="11" t="s">
        <v>1089</v>
      </c>
    </row>
    <row r="1032" spans="1:2" x14ac:dyDescent="0.25">
      <c r="A1032" s="10">
        <v>48</v>
      </c>
      <c r="B1032" s="11" t="s">
        <v>1090</v>
      </c>
    </row>
    <row r="1033" spans="1:2" x14ac:dyDescent="0.25">
      <c r="A1033" s="10">
        <v>48</v>
      </c>
      <c r="B1033" s="11" t="s">
        <v>1091</v>
      </c>
    </row>
    <row r="1034" spans="1:2" x14ac:dyDescent="0.25">
      <c r="A1034" s="10">
        <v>48</v>
      </c>
      <c r="B1034" s="11" t="s">
        <v>1092</v>
      </c>
    </row>
    <row r="1035" spans="1:2" x14ac:dyDescent="0.25">
      <c r="A1035" s="10">
        <v>48</v>
      </c>
      <c r="B1035" s="11" t="s">
        <v>1093</v>
      </c>
    </row>
    <row r="1036" spans="1:2" x14ac:dyDescent="0.25">
      <c r="A1036" s="10">
        <v>48</v>
      </c>
      <c r="B1036" s="11" t="s">
        <v>1094</v>
      </c>
    </row>
    <row r="1037" spans="1:2" x14ac:dyDescent="0.25">
      <c r="A1037" s="10">
        <v>48</v>
      </c>
      <c r="B1037" s="11" t="s">
        <v>1095</v>
      </c>
    </row>
    <row r="1038" spans="1:2" x14ac:dyDescent="0.25">
      <c r="A1038" s="10">
        <v>48</v>
      </c>
      <c r="B1038" s="11" t="s">
        <v>1096</v>
      </c>
    </row>
    <row r="1039" spans="1:2" x14ac:dyDescent="0.25">
      <c r="A1039" s="10">
        <v>48</v>
      </c>
      <c r="B1039" s="11" t="s">
        <v>1097</v>
      </c>
    </row>
    <row r="1040" spans="1:2" x14ac:dyDescent="0.25">
      <c r="A1040" s="10">
        <v>48</v>
      </c>
      <c r="B1040" s="11" t="s">
        <v>1098</v>
      </c>
    </row>
    <row r="1041" spans="1:2" x14ac:dyDescent="0.25">
      <c r="A1041" s="10">
        <v>48</v>
      </c>
      <c r="B1041" s="11" t="s">
        <v>1099</v>
      </c>
    </row>
    <row r="1042" spans="1:2" x14ac:dyDescent="0.25">
      <c r="A1042" s="10">
        <v>48</v>
      </c>
      <c r="B1042" s="11" t="s">
        <v>1100</v>
      </c>
    </row>
    <row r="1043" spans="1:2" x14ac:dyDescent="0.25">
      <c r="A1043" s="10">
        <v>48</v>
      </c>
      <c r="B1043" s="11" t="s">
        <v>1101</v>
      </c>
    </row>
    <row r="1044" spans="1:2" x14ac:dyDescent="0.25">
      <c r="A1044" s="10">
        <v>48</v>
      </c>
      <c r="B1044" s="11" t="s">
        <v>1102</v>
      </c>
    </row>
    <row r="1045" spans="1:2" x14ac:dyDescent="0.25">
      <c r="A1045" s="10">
        <v>48</v>
      </c>
      <c r="B1045" s="11" t="s">
        <v>1103</v>
      </c>
    </row>
    <row r="1046" spans="1:2" x14ac:dyDescent="0.25">
      <c r="A1046" s="10">
        <v>48</v>
      </c>
      <c r="B1046" s="11" t="s">
        <v>1104</v>
      </c>
    </row>
    <row r="1047" spans="1:2" x14ac:dyDescent="0.25">
      <c r="A1047" s="10">
        <v>48</v>
      </c>
      <c r="B1047" s="11" t="s">
        <v>1105</v>
      </c>
    </row>
    <row r="1048" spans="1:2" x14ac:dyDescent="0.25">
      <c r="A1048" s="10">
        <v>48</v>
      </c>
      <c r="B1048" s="11" t="s">
        <v>1106</v>
      </c>
    </row>
    <row r="1049" spans="1:2" x14ac:dyDescent="0.25">
      <c r="A1049" s="10">
        <v>48</v>
      </c>
      <c r="B1049" s="11" t="s">
        <v>1107</v>
      </c>
    </row>
    <row r="1050" spans="1:2" x14ac:dyDescent="0.25">
      <c r="A1050" s="10">
        <v>48</v>
      </c>
      <c r="B1050" s="11" t="s">
        <v>1108</v>
      </c>
    </row>
    <row r="1051" spans="1:2" x14ac:dyDescent="0.25">
      <c r="A1051" s="10">
        <v>48</v>
      </c>
      <c r="B1051" s="11" t="s">
        <v>1109</v>
      </c>
    </row>
    <row r="1052" spans="1:2" x14ac:dyDescent="0.25">
      <c r="A1052" s="10">
        <v>48</v>
      </c>
      <c r="B1052" s="11" t="s">
        <v>1110</v>
      </c>
    </row>
    <row r="1053" spans="1:2" x14ac:dyDescent="0.25">
      <c r="A1053" s="10">
        <v>48</v>
      </c>
      <c r="B1053" s="11" t="s">
        <v>1111</v>
      </c>
    </row>
    <row r="1054" spans="1:2" x14ac:dyDescent="0.25">
      <c r="A1054" s="10">
        <v>48</v>
      </c>
      <c r="B1054" s="11" t="s">
        <v>1112</v>
      </c>
    </row>
    <row r="1055" spans="1:2" x14ac:dyDescent="0.25">
      <c r="A1055" s="10">
        <v>48</v>
      </c>
      <c r="B1055" s="11" t="s">
        <v>1113</v>
      </c>
    </row>
    <row r="1056" spans="1:2" x14ac:dyDescent="0.25">
      <c r="A1056" s="10">
        <v>48</v>
      </c>
      <c r="B1056" s="11" t="s">
        <v>1114</v>
      </c>
    </row>
    <row r="1057" spans="1:2" x14ac:dyDescent="0.25">
      <c r="A1057" s="10">
        <v>48</v>
      </c>
      <c r="B1057" s="11" t="s">
        <v>1115</v>
      </c>
    </row>
    <row r="1058" spans="1:2" x14ac:dyDescent="0.25">
      <c r="A1058" s="10">
        <v>48</v>
      </c>
      <c r="B1058" s="11" t="s">
        <v>1116</v>
      </c>
    </row>
    <row r="1059" spans="1:2" x14ac:dyDescent="0.25">
      <c r="A1059" s="10">
        <v>48</v>
      </c>
      <c r="B1059" s="11" t="s">
        <v>1117</v>
      </c>
    </row>
    <row r="1060" spans="1:2" x14ac:dyDescent="0.25">
      <c r="A1060" s="10">
        <v>48</v>
      </c>
      <c r="B1060" s="11" t="s">
        <v>1118</v>
      </c>
    </row>
    <row r="1061" spans="1:2" x14ac:dyDescent="0.25">
      <c r="A1061" s="10">
        <v>48</v>
      </c>
      <c r="B1061" s="11" t="s">
        <v>1119</v>
      </c>
    </row>
    <row r="1062" spans="1:2" x14ac:dyDescent="0.25">
      <c r="A1062" s="10">
        <v>48</v>
      </c>
      <c r="B1062" s="11" t="s">
        <v>1120</v>
      </c>
    </row>
    <row r="1063" spans="1:2" x14ac:dyDescent="0.25">
      <c r="A1063" s="10">
        <v>48</v>
      </c>
      <c r="B1063" s="11" t="s">
        <v>1121</v>
      </c>
    </row>
    <row r="1064" spans="1:2" x14ac:dyDescent="0.25">
      <c r="A1064" s="10">
        <v>48</v>
      </c>
      <c r="B1064" s="11" t="s">
        <v>1122</v>
      </c>
    </row>
    <row r="1065" spans="1:2" x14ac:dyDescent="0.25">
      <c r="A1065" s="10">
        <v>48</v>
      </c>
      <c r="B1065" s="11" t="s">
        <v>1123</v>
      </c>
    </row>
    <row r="1066" spans="1:2" x14ac:dyDescent="0.25">
      <c r="A1066" s="10">
        <v>48</v>
      </c>
      <c r="B1066" s="11" t="s">
        <v>1124</v>
      </c>
    </row>
    <row r="1067" spans="1:2" x14ac:dyDescent="0.25">
      <c r="A1067" s="10">
        <v>48</v>
      </c>
      <c r="B1067" s="11" t="s">
        <v>1125</v>
      </c>
    </row>
    <row r="1068" spans="1:2" x14ac:dyDescent="0.25">
      <c r="A1068" s="10">
        <v>48</v>
      </c>
      <c r="B1068" s="11" t="s">
        <v>1126</v>
      </c>
    </row>
    <row r="1069" spans="1:2" x14ac:dyDescent="0.25">
      <c r="A1069" s="10">
        <v>48</v>
      </c>
      <c r="B1069" s="11" t="s">
        <v>1127</v>
      </c>
    </row>
    <row r="1070" spans="1:2" x14ac:dyDescent="0.25">
      <c r="A1070" s="10">
        <v>48</v>
      </c>
      <c r="B1070" s="11" t="s">
        <v>1128</v>
      </c>
    </row>
    <row r="1071" spans="1:2" x14ac:dyDescent="0.25">
      <c r="A1071" s="10">
        <v>48</v>
      </c>
      <c r="B1071" s="11" t="s">
        <v>1129</v>
      </c>
    </row>
    <row r="1072" spans="1:2" x14ac:dyDescent="0.25">
      <c r="A1072" s="10">
        <v>48</v>
      </c>
      <c r="B1072" s="11" t="s">
        <v>1130</v>
      </c>
    </row>
    <row r="1073" spans="1:2" x14ac:dyDescent="0.25">
      <c r="A1073" s="10">
        <v>48</v>
      </c>
      <c r="B1073" s="11" t="s">
        <v>1131</v>
      </c>
    </row>
    <row r="1074" spans="1:2" x14ac:dyDescent="0.25">
      <c r="A1074" s="10">
        <v>48</v>
      </c>
      <c r="B1074" s="11" t="s">
        <v>1132</v>
      </c>
    </row>
    <row r="1075" spans="1:2" x14ac:dyDescent="0.25">
      <c r="A1075" s="10">
        <v>48</v>
      </c>
      <c r="B1075" s="11" t="s">
        <v>1133</v>
      </c>
    </row>
    <row r="1076" spans="1:2" x14ac:dyDescent="0.25">
      <c r="A1076" s="10">
        <v>48</v>
      </c>
      <c r="B1076" s="11" t="s">
        <v>1134</v>
      </c>
    </row>
    <row r="1077" spans="1:2" x14ac:dyDescent="0.25">
      <c r="A1077" s="10">
        <v>48</v>
      </c>
      <c r="B1077" s="11" t="s">
        <v>1135</v>
      </c>
    </row>
    <row r="1078" spans="1:2" x14ac:dyDescent="0.25">
      <c r="A1078" s="10">
        <v>48</v>
      </c>
      <c r="B1078" s="11" t="s">
        <v>1136</v>
      </c>
    </row>
    <row r="1079" spans="1:2" x14ac:dyDescent="0.25">
      <c r="A1079" s="10">
        <v>48</v>
      </c>
      <c r="B1079" s="11" t="s">
        <v>1137</v>
      </c>
    </row>
    <row r="1080" spans="1:2" x14ac:dyDescent="0.25">
      <c r="A1080" s="10">
        <v>48</v>
      </c>
      <c r="B1080" s="11" t="s">
        <v>1138</v>
      </c>
    </row>
    <row r="1081" spans="1:2" x14ac:dyDescent="0.25">
      <c r="A1081" s="10">
        <v>48</v>
      </c>
      <c r="B1081" s="11" t="s">
        <v>1139</v>
      </c>
    </row>
    <row r="1082" spans="1:2" x14ac:dyDescent="0.25">
      <c r="A1082" s="10">
        <v>48</v>
      </c>
      <c r="B1082" s="11" t="s">
        <v>1140</v>
      </c>
    </row>
    <row r="1083" spans="1:2" x14ac:dyDescent="0.25">
      <c r="A1083" s="10">
        <v>48</v>
      </c>
      <c r="B1083" s="11" t="s">
        <v>1141</v>
      </c>
    </row>
    <row r="1084" spans="1:2" x14ac:dyDescent="0.25">
      <c r="A1084" s="10">
        <v>48</v>
      </c>
      <c r="B1084" s="11" t="s">
        <v>1142</v>
      </c>
    </row>
    <row r="1085" spans="1:2" x14ac:dyDescent="0.25">
      <c r="A1085" s="10">
        <v>48</v>
      </c>
      <c r="B1085" s="11" t="s">
        <v>1143</v>
      </c>
    </row>
    <row r="1086" spans="1:2" x14ac:dyDescent="0.25">
      <c r="A1086" s="10">
        <v>48</v>
      </c>
      <c r="B1086" s="11" t="s">
        <v>1144</v>
      </c>
    </row>
    <row r="1087" spans="1:2" x14ac:dyDescent="0.25">
      <c r="A1087" s="10">
        <v>48</v>
      </c>
      <c r="B1087" s="11" t="s">
        <v>1145</v>
      </c>
    </row>
    <row r="1088" spans="1:2" x14ac:dyDescent="0.25">
      <c r="A1088" s="10">
        <v>48</v>
      </c>
      <c r="B1088" s="11" t="s">
        <v>1146</v>
      </c>
    </row>
    <row r="1089" spans="1:2" x14ac:dyDescent="0.25">
      <c r="A1089" s="10">
        <v>48</v>
      </c>
      <c r="B1089" s="11" t="s">
        <v>1147</v>
      </c>
    </row>
    <row r="1090" spans="1:2" x14ac:dyDescent="0.25">
      <c r="A1090" s="10">
        <v>48</v>
      </c>
      <c r="B1090" s="11" t="s">
        <v>1148</v>
      </c>
    </row>
    <row r="1091" spans="1:2" x14ac:dyDescent="0.25">
      <c r="A1091" s="10">
        <v>48</v>
      </c>
      <c r="B1091" s="11" t="s">
        <v>1149</v>
      </c>
    </row>
    <row r="1092" spans="1:2" x14ac:dyDescent="0.25">
      <c r="A1092" s="10">
        <v>48</v>
      </c>
      <c r="B1092" s="11" t="s">
        <v>1150</v>
      </c>
    </row>
    <row r="1093" spans="1:2" x14ac:dyDescent="0.25">
      <c r="A1093" s="10">
        <v>48</v>
      </c>
      <c r="B1093" s="11" t="s">
        <v>1151</v>
      </c>
    </row>
    <row r="1094" spans="1:2" x14ac:dyDescent="0.25">
      <c r="A1094" s="10">
        <v>48</v>
      </c>
      <c r="B1094" s="11" t="s">
        <v>1152</v>
      </c>
    </row>
    <row r="1095" spans="1:2" x14ac:dyDescent="0.25">
      <c r="A1095" s="10">
        <v>48</v>
      </c>
      <c r="B1095" s="11" t="s">
        <v>1153</v>
      </c>
    </row>
    <row r="1096" spans="1:2" x14ac:dyDescent="0.25">
      <c r="A1096" s="10">
        <v>48</v>
      </c>
      <c r="B1096" s="11" t="s">
        <v>1154</v>
      </c>
    </row>
    <row r="1097" spans="1:2" x14ac:dyDescent="0.25">
      <c r="A1097" s="10">
        <v>48</v>
      </c>
      <c r="B1097" s="11" t="s">
        <v>1155</v>
      </c>
    </row>
    <row r="1098" spans="1:2" x14ac:dyDescent="0.25">
      <c r="A1098" s="10">
        <v>48</v>
      </c>
      <c r="B1098" s="11" t="s">
        <v>1156</v>
      </c>
    </row>
    <row r="1099" spans="1:2" x14ac:dyDescent="0.25">
      <c r="A1099" s="10">
        <v>48</v>
      </c>
      <c r="B1099" s="11" t="s">
        <v>1157</v>
      </c>
    </row>
    <row r="1100" spans="1:2" x14ac:dyDescent="0.25">
      <c r="A1100" s="10">
        <v>48</v>
      </c>
      <c r="B1100" s="11" t="s">
        <v>1158</v>
      </c>
    </row>
    <row r="1101" spans="1:2" x14ac:dyDescent="0.25">
      <c r="A1101" s="10">
        <v>48</v>
      </c>
      <c r="B1101" s="11" t="s">
        <v>1159</v>
      </c>
    </row>
    <row r="1102" spans="1:2" x14ac:dyDescent="0.25">
      <c r="A1102" s="10">
        <v>48</v>
      </c>
      <c r="B1102" s="11" t="s">
        <v>1160</v>
      </c>
    </row>
    <row r="1103" spans="1:2" x14ac:dyDescent="0.25">
      <c r="A1103" s="10">
        <v>48</v>
      </c>
      <c r="B1103" s="11" t="s">
        <v>1161</v>
      </c>
    </row>
    <row r="1104" spans="1:2" x14ac:dyDescent="0.25">
      <c r="A1104" s="10">
        <v>48</v>
      </c>
      <c r="B1104" s="11" t="s">
        <v>1162</v>
      </c>
    </row>
    <row r="1105" spans="1:2" x14ac:dyDescent="0.25">
      <c r="A1105" s="10">
        <v>48</v>
      </c>
      <c r="B1105" s="11" t="s">
        <v>1163</v>
      </c>
    </row>
    <row r="1106" spans="1:2" x14ac:dyDescent="0.25">
      <c r="A1106" s="10">
        <v>48</v>
      </c>
      <c r="B1106" s="11" t="s">
        <v>1164</v>
      </c>
    </row>
    <row r="1107" spans="1:2" x14ac:dyDescent="0.25">
      <c r="A1107" s="10">
        <v>48</v>
      </c>
      <c r="B1107" s="11" t="s">
        <v>1165</v>
      </c>
    </row>
    <row r="1108" spans="1:2" x14ac:dyDescent="0.25">
      <c r="A1108" s="10">
        <v>48</v>
      </c>
      <c r="B1108" s="11" t="s">
        <v>1166</v>
      </c>
    </row>
    <row r="1109" spans="1:2" x14ac:dyDescent="0.25">
      <c r="A1109" s="10">
        <v>48</v>
      </c>
      <c r="B1109" s="11" t="s">
        <v>1167</v>
      </c>
    </row>
    <row r="1110" spans="1:2" x14ac:dyDescent="0.25">
      <c r="A1110" s="10">
        <v>48</v>
      </c>
      <c r="B1110" s="11" t="s">
        <v>1168</v>
      </c>
    </row>
    <row r="1111" spans="1:2" x14ac:dyDescent="0.25">
      <c r="A1111" s="10">
        <v>48</v>
      </c>
      <c r="B1111" s="11" t="s">
        <v>1169</v>
      </c>
    </row>
    <row r="1112" spans="1:2" x14ac:dyDescent="0.25">
      <c r="A1112" s="10">
        <v>48</v>
      </c>
      <c r="B1112" s="11" t="s">
        <v>1170</v>
      </c>
    </row>
    <row r="1113" spans="1:2" x14ac:dyDescent="0.25">
      <c r="A1113" s="10">
        <v>48</v>
      </c>
      <c r="B1113" s="11" t="s">
        <v>1171</v>
      </c>
    </row>
    <row r="1114" spans="1:2" x14ac:dyDescent="0.25">
      <c r="A1114" s="10">
        <v>48</v>
      </c>
      <c r="B1114" s="11" t="s">
        <v>1172</v>
      </c>
    </row>
    <row r="1115" spans="1:2" x14ac:dyDescent="0.25">
      <c r="A1115" s="10">
        <v>48</v>
      </c>
      <c r="B1115" s="11" t="s">
        <v>1173</v>
      </c>
    </row>
    <row r="1116" spans="1:2" x14ac:dyDescent="0.25">
      <c r="A1116" s="10">
        <v>48</v>
      </c>
      <c r="B1116" s="11" t="s">
        <v>1174</v>
      </c>
    </row>
    <row r="1117" spans="1:2" x14ac:dyDescent="0.25">
      <c r="A1117" s="10">
        <v>48</v>
      </c>
      <c r="B1117" s="11" t="s">
        <v>1175</v>
      </c>
    </row>
    <row r="1118" spans="1:2" x14ac:dyDescent="0.25">
      <c r="A1118" s="10">
        <v>48</v>
      </c>
      <c r="B1118" s="11" t="s">
        <v>1176</v>
      </c>
    </row>
    <row r="1119" spans="1:2" x14ac:dyDescent="0.25">
      <c r="A1119" s="10">
        <v>48</v>
      </c>
      <c r="B1119" s="11" t="s">
        <v>1177</v>
      </c>
    </row>
    <row r="1120" spans="1:2" x14ac:dyDescent="0.25">
      <c r="A1120" s="10">
        <v>48</v>
      </c>
      <c r="B1120" s="11" t="s">
        <v>1178</v>
      </c>
    </row>
    <row r="1121" spans="1:2" x14ac:dyDescent="0.25">
      <c r="A1121" s="10">
        <v>48</v>
      </c>
      <c r="B1121" s="11" t="s">
        <v>1179</v>
      </c>
    </row>
    <row r="1122" spans="1:2" x14ac:dyDescent="0.25">
      <c r="A1122" s="10">
        <v>48</v>
      </c>
      <c r="B1122" s="11" t="s">
        <v>1180</v>
      </c>
    </row>
    <row r="1123" spans="1:2" x14ac:dyDescent="0.25">
      <c r="A1123" s="10">
        <v>48</v>
      </c>
      <c r="B1123" s="11" t="s">
        <v>1181</v>
      </c>
    </row>
    <row r="1124" spans="1:2" x14ac:dyDescent="0.25">
      <c r="A1124" s="10">
        <v>48</v>
      </c>
      <c r="B1124" s="11" t="s">
        <v>1182</v>
      </c>
    </row>
    <row r="1125" spans="1:2" x14ac:dyDescent="0.25">
      <c r="A1125" s="10">
        <v>48</v>
      </c>
      <c r="B1125" s="11" t="s">
        <v>1183</v>
      </c>
    </row>
    <row r="1126" spans="1:2" x14ac:dyDescent="0.25">
      <c r="A1126" s="10">
        <v>48</v>
      </c>
      <c r="B1126" s="11" t="s">
        <v>1184</v>
      </c>
    </row>
    <row r="1127" spans="1:2" x14ac:dyDescent="0.25">
      <c r="A1127" s="10">
        <v>48</v>
      </c>
      <c r="B1127" s="11" t="s">
        <v>1185</v>
      </c>
    </row>
    <row r="1128" spans="1:2" x14ac:dyDescent="0.25">
      <c r="A1128" s="10">
        <v>48</v>
      </c>
      <c r="B1128" s="11" t="s">
        <v>1186</v>
      </c>
    </row>
    <row r="1129" spans="1:2" x14ac:dyDescent="0.25">
      <c r="A1129" s="10">
        <v>48</v>
      </c>
      <c r="B1129" s="11" t="s">
        <v>1187</v>
      </c>
    </row>
    <row r="1130" spans="1:2" x14ac:dyDescent="0.25">
      <c r="A1130" s="10">
        <v>48</v>
      </c>
      <c r="B1130" s="11" t="s">
        <v>1188</v>
      </c>
    </row>
    <row r="1131" spans="1:2" x14ac:dyDescent="0.25">
      <c r="A1131" s="10">
        <v>48</v>
      </c>
      <c r="B1131" s="11" t="s">
        <v>1189</v>
      </c>
    </row>
    <row r="1132" spans="1:2" x14ac:dyDescent="0.25">
      <c r="A1132" s="10">
        <v>48</v>
      </c>
      <c r="B1132" s="11" t="s">
        <v>1190</v>
      </c>
    </row>
    <row r="1133" spans="1:2" x14ac:dyDescent="0.25">
      <c r="A1133" s="10">
        <v>48</v>
      </c>
      <c r="B1133" s="11" t="s">
        <v>1191</v>
      </c>
    </row>
    <row r="1134" spans="1:2" x14ac:dyDescent="0.25">
      <c r="A1134" s="10">
        <v>48</v>
      </c>
      <c r="B1134" s="11" t="s">
        <v>1192</v>
      </c>
    </row>
    <row r="1135" spans="1:2" x14ac:dyDescent="0.25">
      <c r="A1135" s="10">
        <v>48</v>
      </c>
      <c r="B1135" s="11" t="s">
        <v>1193</v>
      </c>
    </row>
    <row r="1136" spans="1:2" x14ac:dyDescent="0.25">
      <c r="A1136" s="10">
        <v>48</v>
      </c>
      <c r="B1136" s="11" t="s">
        <v>1194</v>
      </c>
    </row>
    <row r="1137" spans="1:2" x14ac:dyDescent="0.25">
      <c r="A1137" s="10">
        <v>48</v>
      </c>
      <c r="B1137" s="11" t="s">
        <v>1195</v>
      </c>
    </row>
    <row r="1138" spans="1:2" x14ac:dyDescent="0.25">
      <c r="A1138" s="10">
        <v>48</v>
      </c>
      <c r="B1138" s="11" t="s">
        <v>1196</v>
      </c>
    </row>
    <row r="1139" spans="1:2" x14ac:dyDescent="0.25">
      <c r="A1139" s="10">
        <v>48</v>
      </c>
      <c r="B1139" s="11" t="s">
        <v>1197</v>
      </c>
    </row>
    <row r="1140" spans="1:2" x14ac:dyDescent="0.25">
      <c r="A1140" s="10">
        <v>48</v>
      </c>
      <c r="B1140" s="11" t="s">
        <v>1198</v>
      </c>
    </row>
    <row r="1141" spans="1:2" x14ac:dyDescent="0.25">
      <c r="A1141" s="10">
        <v>48</v>
      </c>
      <c r="B1141" s="11" t="s">
        <v>1199</v>
      </c>
    </row>
    <row r="1142" spans="1:2" x14ac:dyDescent="0.25">
      <c r="A1142" s="10">
        <v>48</v>
      </c>
      <c r="B1142" s="11" t="s">
        <v>1200</v>
      </c>
    </row>
    <row r="1143" spans="1:2" x14ac:dyDescent="0.25">
      <c r="A1143" s="10">
        <v>48</v>
      </c>
      <c r="B1143" s="11" t="s">
        <v>1201</v>
      </c>
    </row>
    <row r="1144" spans="1:2" x14ac:dyDescent="0.25">
      <c r="A1144" s="10">
        <v>48</v>
      </c>
      <c r="B1144" s="11" t="s">
        <v>1202</v>
      </c>
    </row>
    <row r="1145" spans="1:2" x14ac:dyDescent="0.25">
      <c r="A1145" s="10">
        <v>48</v>
      </c>
      <c r="B1145" s="11" t="s">
        <v>1203</v>
      </c>
    </row>
    <row r="1146" spans="1:2" x14ac:dyDescent="0.25">
      <c r="A1146" s="10">
        <v>48</v>
      </c>
      <c r="B1146" s="11" t="s">
        <v>1204</v>
      </c>
    </row>
    <row r="1147" spans="1:2" x14ac:dyDescent="0.25">
      <c r="A1147" s="10">
        <v>48</v>
      </c>
      <c r="B1147" s="11" t="s">
        <v>1205</v>
      </c>
    </row>
    <row r="1148" spans="1:2" x14ac:dyDescent="0.25">
      <c r="A1148" s="10">
        <v>48</v>
      </c>
      <c r="B1148" s="11" t="s">
        <v>1206</v>
      </c>
    </row>
    <row r="1149" spans="1:2" x14ac:dyDescent="0.25">
      <c r="A1149" s="10">
        <v>48</v>
      </c>
      <c r="B1149" s="11" t="s">
        <v>1207</v>
      </c>
    </row>
    <row r="1150" spans="1:2" x14ac:dyDescent="0.25">
      <c r="A1150" s="10">
        <v>48</v>
      </c>
      <c r="B1150" s="11" t="s">
        <v>1208</v>
      </c>
    </row>
    <row r="1151" spans="1:2" x14ac:dyDescent="0.25">
      <c r="A1151" s="10">
        <v>48</v>
      </c>
      <c r="B1151" s="11" t="s">
        <v>1209</v>
      </c>
    </row>
    <row r="1152" spans="1:2" x14ac:dyDescent="0.25">
      <c r="A1152" s="10">
        <v>48</v>
      </c>
      <c r="B1152" s="11" t="s">
        <v>1210</v>
      </c>
    </row>
    <row r="1153" spans="1:2" x14ac:dyDescent="0.25">
      <c r="A1153" s="10">
        <v>48</v>
      </c>
      <c r="B1153" s="11" t="s">
        <v>1211</v>
      </c>
    </row>
    <row r="1154" spans="1:2" x14ac:dyDescent="0.25">
      <c r="A1154" s="10">
        <v>48</v>
      </c>
      <c r="B1154" s="11" t="s">
        <v>1212</v>
      </c>
    </row>
    <row r="1155" spans="1:2" x14ac:dyDescent="0.25">
      <c r="A1155" s="10">
        <v>48</v>
      </c>
      <c r="B1155" s="11" t="s">
        <v>1213</v>
      </c>
    </row>
    <row r="1156" spans="1:2" x14ac:dyDescent="0.25">
      <c r="A1156" s="10">
        <v>48</v>
      </c>
      <c r="B1156" s="11" t="s">
        <v>1214</v>
      </c>
    </row>
    <row r="1157" spans="1:2" x14ac:dyDescent="0.25">
      <c r="A1157" s="10">
        <v>48</v>
      </c>
      <c r="B1157" s="11" t="s">
        <v>1215</v>
      </c>
    </row>
    <row r="1158" spans="1:2" x14ac:dyDescent="0.25">
      <c r="A1158" s="10">
        <v>48</v>
      </c>
      <c r="B1158" s="11" t="s">
        <v>1216</v>
      </c>
    </row>
    <row r="1159" spans="1:2" x14ac:dyDescent="0.25">
      <c r="A1159" s="10">
        <v>48</v>
      </c>
      <c r="B1159" s="11" t="s">
        <v>1217</v>
      </c>
    </row>
    <row r="1160" spans="1:2" x14ac:dyDescent="0.25">
      <c r="A1160" s="10">
        <v>48</v>
      </c>
      <c r="B1160" s="11" t="s">
        <v>1218</v>
      </c>
    </row>
    <row r="1161" spans="1:2" x14ac:dyDescent="0.25">
      <c r="A1161" s="10">
        <v>48</v>
      </c>
      <c r="B1161" s="11" t="s">
        <v>1219</v>
      </c>
    </row>
    <row r="1162" spans="1:2" x14ac:dyDescent="0.25">
      <c r="A1162" s="10">
        <v>48</v>
      </c>
      <c r="B1162" s="11" t="s">
        <v>1220</v>
      </c>
    </row>
    <row r="1163" spans="1:2" x14ac:dyDescent="0.25">
      <c r="A1163" s="10">
        <v>48</v>
      </c>
      <c r="B1163" s="11" t="s">
        <v>1221</v>
      </c>
    </row>
    <row r="1164" spans="1:2" x14ac:dyDescent="0.25">
      <c r="A1164" s="10">
        <v>48</v>
      </c>
      <c r="B1164" s="11" t="s">
        <v>1222</v>
      </c>
    </row>
    <row r="1165" spans="1:2" x14ac:dyDescent="0.25">
      <c r="A1165" s="10">
        <v>48</v>
      </c>
      <c r="B1165" s="11" t="s">
        <v>1223</v>
      </c>
    </row>
    <row r="1166" spans="1:2" x14ac:dyDescent="0.25">
      <c r="A1166" s="10">
        <v>48</v>
      </c>
      <c r="B1166" s="11" t="s">
        <v>1224</v>
      </c>
    </row>
    <row r="1167" spans="1:2" x14ac:dyDescent="0.25">
      <c r="A1167" s="10">
        <v>48</v>
      </c>
      <c r="B1167" s="11" t="s">
        <v>1225</v>
      </c>
    </row>
    <row r="1168" spans="1:2" x14ac:dyDescent="0.25">
      <c r="A1168" s="10">
        <v>48</v>
      </c>
      <c r="B1168" s="11" t="s">
        <v>1226</v>
      </c>
    </row>
    <row r="1169" spans="1:2" x14ac:dyDescent="0.25">
      <c r="A1169" s="10">
        <v>48</v>
      </c>
      <c r="B1169" s="11" t="s">
        <v>1227</v>
      </c>
    </row>
    <row r="1170" spans="1:2" x14ac:dyDescent="0.25">
      <c r="A1170" s="10">
        <v>48</v>
      </c>
      <c r="B1170" s="11" t="s">
        <v>1228</v>
      </c>
    </row>
    <row r="1171" spans="1:2" x14ac:dyDescent="0.25">
      <c r="A1171" s="10">
        <v>48</v>
      </c>
      <c r="B1171" s="11" t="s">
        <v>1229</v>
      </c>
    </row>
    <row r="1172" spans="1:2" x14ac:dyDescent="0.25">
      <c r="A1172" s="10">
        <v>48</v>
      </c>
      <c r="B1172" s="11" t="s">
        <v>1230</v>
      </c>
    </row>
    <row r="1173" spans="1:2" x14ac:dyDescent="0.25">
      <c r="A1173" s="10">
        <v>48</v>
      </c>
      <c r="B1173" s="11" t="s">
        <v>1231</v>
      </c>
    </row>
    <row r="1174" spans="1:2" x14ac:dyDescent="0.25">
      <c r="A1174" s="10">
        <v>48</v>
      </c>
      <c r="B1174" s="11" t="s">
        <v>1232</v>
      </c>
    </row>
    <row r="1175" spans="1:2" x14ac:dyDescent="0.25">
      <c r="A1175" s="10">
        <v>48</v>
      </c>
      <c r="B1175" s="11" t="s">
        <v>1233</v>
      </c>
    </row>
    <row r="1176" spans="1:2" x14ac:dyDescent="0.25">
      <c r="A1176" s="10">
        <v>48</v>
      </c>
      <c r="B1176" s="11" t="s">
        <v>1234</v>
      </c>
    </row>
    <row r="1177" spans="1:2" x14ac:dyDescent="0.25">
      <c r="A1177" s="10">
        <v>48</v>
      </c>
      <c r="B1177" s="11" t="s">
        <v>1235</v>
      </c>
    </row>
    <row r="1178" spans="1:2" x14ac:dyDescent="0.25">
      <c r="A1178" s="10">
        <v>48</v>
      </c>
      <c r="B1178" s="11" t="s">
        <v>1236</v>
      </c>
    </row>
    <row r="1179" spans="1:2" x14ac:dyDescent="0.25">
      <c r="A1179" s="10">
        <v>48</v>
      </c>
      <c r="B1179" s="11" t="s">
        <v>1237</v>
      </c>
    </row>
    <row r="1180" spans="1:2" x14ac:dyDescent="0.25">
      <c r="A1180" s="10">
        <v>48</v>
      </c>
      <c r="B1180" s="11" t="s">
        <v>1238</v>
      </c>
    </row>
    <row r="1181" spans="1:2" x14ac:dyDescent="0.25">
      <c r="A1181" s="10">
        <v>48</v>
      </c>
      <c r="B1181" s="11" t="s">
        <v>1239</v>
      </c>
    </row>
    <row r="1182" spans="1:2" x14ac:dyDescent="0.25">
      <c r="A1182" s="10">
        <v>48</v>
      </c>
      <c r="B1182" s="11" t="s">
        <v>1240</v>
      </c>
    </row>
    <row r="1183" spans="1:2" x14ac:dyDescent="0.25">
      <c r="A1183" s="10">
        <v>48</v>
      </c>
      <c r="B1183" s="11" t="s">
        <v>1241</v>
      </c>
    </row>
    <row r="1184" spans="1:2" x14ac:dyDescent="0.25">
      <c r="A1184" s="10">
        <v>48</v>
      </c>
      <c r="B1184" s="11" t="s">
        <v>1242</v>
      </c>
    </row>
    <row r="1185" spans="1:2" x14ac:dyDescent="0.25">
      <c r="A1185" s="10">
        <v>48</v>
      </c>
      <c r="B1185" s="11" t="s">
        <v>1243</v>
      </c>
    </row>
    <row r="1186" spans="1:2" x14ac:dyDescent="0.25">
      <c r="A1186" s="10">
        <v>48</v>
      </c>
      <c r="B1186" s="11" t="s">
        <v>1244</v>
      </c>
    </row>
    <row r="1187" spans="1:2" x14ac:dyDescent="0.25">
      <c r="A1187" s="10">
        <v>48</v>
      </c>
      <c r="B1187" s="11" t="s">
        <v>1245</v>
      </c>
    </row>
    <row r="1188" spans="1:2" x14ac:dyDescent="0.25">
      <c r="A1188" s="10">
        <v>48</v>
      </c>
      <c r="B1188" s="11" t="s">
        <v>1246</v>
      </c>
    </row>
    <row r="1189" spans="1:2" x14ac:dyDescent="0.25">
      <c r="A1189" s="10">
        <v>48</v>
      </c>
      <c r="B1189" s="11" t="s">
        <v>1247</v>
      </c>
    </row>
    <row r="1190" spans="1:2" x14ac:dyDescent="0.25">
      <c r="A1190" s="10">
        <v>48</v>
      </c>
      <c r="B1190" s="11" t="s">
        <v>1248</v>
      </c>
    </row>
    <row r="1191" spans="1:2" x14ac:dyDescent="0.25">
      <c r="A1191" s="10">
        <v>48</v>
      </c>
      <c r="B1191" s="11" t="s">
        <v>1249</v>
      </c>
    </row>
    <row r="1192" spans="1:2" x14ac:dyDescent="0.25">
      <c r="A1192" s="10">
        <v>48</v>
      </c>
      <c r="B1192" s="11" t="s">
        <v>1250</v>
      </c>
    </row>
    <row r="1193" spans="1:2" x14ac:dyDescent="0.25">
      <c r="A1193" s="10">
        <v>48</v>
      </c>
      <c r="B1193" s="11" t="s">
        <v>1251</v>
      </c>
    </row>
    <row r="1194" spans="1:2" x14ac:dyDescent="0.25">
      <c r="A1194" s="10">
        <v>48</v>
      </c>
      <c r="B1194" s="11" t="s">
        <v>1252</v>
      </c>
    </row>
    <row r="1195" spans="1:2" x14ac:dyDescent="0.25">
      <c r="A1195" s="10">
        <v>48</v>
      </c>
      <c r="B1195" s="11" t="s">
        <v>1253</v>
      </c>
    </row>
    <row r="1196" spans="1:2" x14ac:dyDescent="0.25">
      <c r="A1196" s="10">
        <v>48</v>
      </c>
      <c r="B1196" s="11" t="s">
        <v>1254</v>
      </c>
    </row>
    <row r="1197" spans="1:2" x14ac:dyDescent="0.25">
      <c r="A1197" s="10">
        <v>48</v>
      </c>
      <c r="B1197" s="11" t="s">
        <v>1255</v>
      </c>
    </row>
    <row r="1198" spans="1:2" x14ac:dyDescent="0.25">
      <c r="A1198" s="10">
        <v>48</v>
      </c>
      <c r="B1198" s="11" t="s">
        <v>1256</v>
      </c>
    </row>
    <row r="1199" spans="1:2" x14ac:dyDescent="0.25">
      <c r="A1199" s="10">
        <v>48</v>
      </c>
      <c r="B1199" s="11" t="s">
        <v>1257</v>
      </c>
    </row>
    <row r="1200" spans="1:2" x14ac:dyDescent="0.25">
      <c r="A1200" s="10">
        <v>48</v>
      </c>
      <c r="B1200" s="11" t="s">
        <v>1258</v>
      </c>
    </row>
    <row r="1201" spans="1:2" x14ac:dyDescent="0.25">
      <c r="A1201" s="10">
        <v>48</v>
      </c>
      <c r="B1201" s="11" t="s">
        <v>1259</v>
      </c>
    </row>
    <row r="1202" spans="1:2" x14ac:dyDescent="0.25">
      <c r="A1202" s="10">
        <v>48</v>
      </c>
      <c r="B1202" s="11" t="s">
        <v>1260</v>
      </c>
    </row>
    <row r="1203" spans="1:2" x14ac:dyDescent="0.25">
      <c r="A1203" s="10">
        <v>48</v>
      </c>
      <c r="B1203" s="11" t="s">
        <v>1261</v>
      </c>
    </row>
    <row r="1204" spans="1:2" x14ac:dyDescent="0.25">
      <c r="A1204" s="10">
        <v>48</v>
      </c>
      <c r="B1204" s="11" t="s">
        <v>1262</v>
      </c>
    </row>
    <row r="1205" spans="1:2" x14ac:dyDescent="0.25">
      <c r="A1205" s="10">
        <v>48</v>
      </c>
      <c r="B1205" s="11" t="s">
        <v>1263</v>
      </c>
    </row>
    <row r="1206" spans="1:2" x14ac:dyDescent="0.25">
      <c r="A1206" s="10">
        <v>48</v>
      </c>
      <c r="B1206" s="11" t="s">
        <v>1264</v>
      </c>
    </row>
    <row r="1207" spans="1:2" x14ac:dyDescent="0.25">
      <c r="A1207" s="10">
        <v>48</v>
      </c>
      <c r="B1207" s="11" t="s">
        <v>1265</v>
      </c>
    </row>
    <row r="1208" spans="1:2" x14ac:dyDescent="0.25">
      <c r="A1208" s="10">
        <v>48</v>
      </c>
      <c r="B1208" s="11" t="s">
        <v>1266</v>
      </c>
    </row>
    <row r="1209" spans="1:2" x14ac:dyDescent="0.25">
      <c r="A1209" s="10">
        <v>48</v>
      </c>
      <c r="B1209" s="11" t="s">
        <v>1267</v>
      </c>
    </row>
    <row r="1210" spans="1:2" x14ac:dyDescent="0.25">
      <c r="A1210" s="10">
        <v>48</v>
      </c>
      <c r="B1210" s="11" t="s">
        <v>1268</v>
      </c>
    </row>
    <row r="1211" spans="1:2" x14ac:dyDescent="0.25">
      <c r="A1211" s="10">
        <v>48</v>
      </c>
      <c r="B1211" s="11" t="s">
        <v>1269</v>
      </c>
    </row>
    <row r="1212" spans="1:2" x14ac:dyDescent="0.25">
      <c r="A1212" s="10">
        <v>48</v>
      </c>
      <c r="B1212" s="11" t="s">
        <v>1270</v>
      </c>
    </row>
    <row r="1213" spans="1:2" x14ac:dyDescent="0.25">
      <c r="A1213" s="10">
        <v>48</v>
      </c>
      <c r="B1213" s="11" t="s">
        <v>1271</v>
      </c>
    </row>
    <row r="1214" spans="1:2" x14ac:dyDescent="0.25">
      <c r="A1214" s="10">
        <v>48</v>
      </c>
      <c r="B1214" s="11" t="s">
        <v>1272</v>
      </c>
    </row>
    <row r="1215" spans="1:2" x14ac:dyDescent="0.25">
      <c r="A1215" s="10">
        <v>48</v>
      </c>
      <c r="B1215" s="11" t="s">
        <v>1273</v>
      </c>
    </row>
    <row r="1216" spans="1:2" x14ac:dyDescent="0.25">
      <c r="A1216" s="10">
        <v>48</v>
      </c>
      <c r="B1216" s="11" t="s">
        <v>1274</v>
      </c>
    </row>
    <row r="1217" spans="1:2" x14ac:dyDescent="0.25">
      <c r="A1217" s="10">
        <v>48</v>
      </c>
      <c r="B1217" s="11" t="s">
        <v>1275</v>
      </c>
    </row>
    <row r="1218" spans="1:2" x14ac:dyDescent="0.25">
      <c r="A1218" s="10">
        <v>48</v>
      </c>
      <c r="B1218" s="11" t="s">
        <v>1276</v>
      </c>
    </row>
    <row r="1219" spans="1:2" x14ac:dyDescent="0.25">
      <c r="A1219" s="10">
        <v>48</v>
      </c>
      <c r="B1219" s="11" t="s">
        <v>1277</v>
      </c>
    </row>
    <row r="1220" spans="1:2" x14ac:dyDescent="0.25">
      <c r="A1220" s="10">
        <v>48</v>
      </c>
      <c r="B1220" s="11" t="s">
        <v>1278</v>
      </c>
    </row>
    <row r="1221" spans="1:2" x14ac:dyDescent="0.25">
      <c r="A1221" s="10">
        <v>48</v>
      </c>
      <c r="B1221" s="11" t="s">
        <v>1279</v>
      </c>
    </row>
    <row r="1222" spans="1:2" x14ac:dyDescent="0.25">
      <c r="A1222" s="10">
        <v>48</v>
      </c>
      <c r="B1222" s="11" t="s">
        <v>1280</v>
      </c>
    </row>
    <row r="1223" spans="1:2" x14ac:dyDescent="0.25">
      <c r="A1223" s="10">
        <v>48</v>
      </c>
      <c r="B1223" s="11" t="s">
        <v>1281</v>
      </c>
    </row>
    <row r="1224" spans="1:2" x14ac:dyDescent="0.25">
      <c r="A1224" s="10">
        <v>48</v>
      </c>
      <c r="B1224" s="11" t="s">
        <v>1282</v>
      </c>
    </row>
    <row r="1225" spans="1:2" x14ac:dyDescent="0.25">
      <c r="A1225" s="10">
        <v>48</v>
      </c>
      <c r="B1225" s="11" t="s">
        <v>1283</v>
      </c>
    </row>
    <row r="1226" spans="1:2" x14ac:dyDescent="0.25">
      <c r="A1226" s="10">
        <v>48</v>
      </c>
      <c r="B1226" s="11" t="s">
        <v>1284</v>
      </c>
    </row>
    <row r="1227" spans="1:2" x14ac:dyDescent="0.25">
      <c r="A1227" s="10">
        <v>48</v>
      </c>
      <c r="B1227" s="11" t="s">
        <v>1285</v>
      </c>
    </row>
    <row r="1228" spans="1:2" x14ac:dyDescent="0.25">
      <c r="A1228" s="10">
        <v>48</v>
      </c>
      <c r="B1228" s="11" t="s">
        <v>1286</v>
      </c>
    </row>
    <row r="1229" spans="1:2" x14ac:dyDescent="0.25">
      <c r="A1229" s="10">
        <v>48</v>
      </c>
      <c r="B1229" s="11" t="s">
        <v>1287</v>
      </c>
    </row>
    <row r="1230" spans="1:2" x14ac:dyDescent="0.25">
      <c r="A1230" s="10">
        <v>48</v>
      </c>
      <c r="B1230" s="11" t="s">
        <v>1288</v>
      </c>
    </row>
    <row r="1231" spans="1:2" x14ac:dyDescent="0.25">
      <c r="A1231" s="10">
        <v>48</v>
      </c>
      <c r="B1231" s="11" t="s">
        <v>1289</v>
      </c>
    </row>
    <row r="1232" spans="1:2" x14ac:dyDescent="0.25">
      <c r="A1232" s="10">
        <v>48</v>
      </c>
      <c r="B1232" s="11" t="s">
        <v>1290</v>
      </c>
    </row>
    <row r="1233" spans="1:2" x14ac:dyDescent="0.25">
      <c r="A1233" s="10">
        <v>48</v>
      </c>
      <c r="B1233" s="11" t="s">
        <v>1291</v>
      </c>
    </row>
    <row r="1234" spans="1:2" x14ac:dyDescent="0.25">
      <c r="A1234" s="10">
        <v>48</v>
      </c>
      <c r="B1234" s="11" t="s">
        <v>1292</v>
      </c>
    </row>
    <row r="1235" spans="1:2" x14ac:dyDescent="0.25">
      <c r="A1235" s="10">
        <v>48</v>
      </c>
      <c r="B1235" s="11" t="s">
        <v>1293</v>
      </c>
    </row>
    <row r="1236" spans="1:2" x14ac:dyDescent="0.25">
      <c r="A1236" s="10">
        <v>48</v>
      </c>
      <c r="B1236" s="11" t="s">
        <v>1294</v>
      </c>
    </row>
    <row r="1237" spans="1:2" x14ac:dyDescent="0.25">
      <c r="A1237" s="10">
        <v>48</v>
      </c>
      <c r="B1237" s="11" t="s">
        <v>1295</v>
      </c>
    </row>
    <row r="1238" spans="1:2" x14ac:dyDescent="0.25">
      <c r="A1238" s="10">
        <v>48</v>
      </c>
      <c r="B1238" s="11" t="s">
        <v>1296</v>
      </c>
    </row>
    <row r="1239" spans="1:2" x14ac:dyDescent="0.25">
      <c r="A1239" s="10">
        <v>48</v>
      </c>
      <c r="B1239" s="11" t="s">
        <v>1297</v>
      </c>
    </row>
    <row r="1240" spans="1:2" x14ac:dyDescent="0.25">
      <c r="A1240" s="10">
        <v>48</v>
      </c>
      <c r="B1240" s="11" t="s">
        <v>1298</v>
      </c>
    </row>
    <row r="1241" spans="1:2" x14ac:dyDescent="0.25">
      <c r="A1241" s="10">
        <v>48</v>
      </c>
      <c r="B1241" s="11" t="s">
        <v>1299</v>
      </c>
    </row>
    <row r="1242" spans="1:2" x14ac:dyDescent="0.25">
      <c r="A1242" s="10">
        <v>48</v>
      </c>
      <c r="B1242" s="11" t="s">
        <v>1300</v>
      </c>
    </row>
    <row r="1243" spans="1:2" x14ac:dyDescent="0.25">
      <c r="A1243" s="10">
        <v>48</v>
      </c>
      <c r="B1243" s="11" t="s">
        <v>1301</v>
      </c>
    </row>
    <row r="1244" spans="1:2" x14ac:dyDescent="0.25">
      <c r="A1244" s="10">
        <v>48</v>
      </c>
      <c r="B1244" s="11" t="s">
        <v>1302</v>
      </c>
    </row>
    <row r="1245" spans="1:2" x14ac:dyDescent="0.25">
      <c r="A1245" s="10">
        <v>48</v>
      </c>
      <c r="B1245" s="11" t="s">
        <v>1303</v>
      </c>
    </row>
    <row r="1246" spans="1:2" x14ac:dyDescent="0.25">
      <c r="A1246" s="10">
        <v>48</v>
      </c>
      <c r="B1246" s="11" t="s">
        <v>1304</v>
      </c>
    </row>
    <row r="1247" spans="1:2" x14ac:dyDescent="0.25">
      <c r="A1247" s="10">
        <v>48</v>
      </c>
      <c r="B1247" s="11" t="s">
        <v>1305</v>
      </c>
    </row>
    <row r="1248" spans="1:2" x14ac:dyDescent="0.25">
      <c r="A1248" s="10">
        <v>48</v>
      </c>
      <c r="B1248" s="11" t="s">
        <v>1306</v>
      </c>
    </row>
    <row r="1249" spans="1:2" x14ac:dyDescent="0.25">
      <c r="A1249" s="10">
        <v>48</v>
      </c>
      <c r="B1249" s="11" t="s">
        <v>1307</v>
      </c>
    </row>
    <row r="1250" spans="1:2" x14ac:dyDescent="0.25">
      <c r="A1250" s="10">
        <v>48</v>
      </c>
      <c r="B1250" s="11" t="s">
        <v>1308</v>
      </c>
    </row>
    <row r="1251" spans="1:2" x14ac:dyDescent="0.25">
      <c r="A1251" s="10">
        <v>48</v>
      </c>
      <c r="B1251" s="11" t="s">
        <v>1309</v>
      </c>
    </row>
    <row r="1252" spans="1:2" x14ac:dyDescent="0.25">
      <c r="A1252" s="10">
        <v>48</v>
      </c>
      <c r="B1252" s="11" t="s">
        <v>1310</v>
      </c>
    </row>
    <row r="1253" spans="1:2" x14ac:dyDescent="0.25">
      <c r="A1253" s="10">
        <v>48</v>
      </c>
      <c r="B1253" s="11" t="s">
        <v>1311</v>
      </c>
    </row>
    <row r="1254" spans="1:2" x14ac:dyDescent="0.25">
      <c r="A1254" s="10">
        <v>48</v>
      </c>
      <c r="B1254" s="11" t="s">
        <v>1312</v>
      </c>
    </row>
    <row r="1255" spans="1:2" x14ac:dyDescent="0.25">
      <c r="A1255" s="10">
        <v>48</v>
      </c>
      <c r="B1255" s="11" t="s">
        <v>1313</v>
      </c>
    </row>
    <row r="1256" spans="1:2" x14ac:dyDescent="0.25">
      <c r="A1256" s="10">
        <v>48</v>
      </c>
      <c r="B1256" s="11" t="s">
        <v>1314</v>
      </c>
    </row>
    <row r="1257" spans="1:2" x14ac:dyDescent="0.25">
      <c r="A1257" s="10">
        <v>48</v>
      </c>
      <c r="B1257" s="11" t="s">
        <v>1315</v>
      </c>
    </row>
    <row r="1258" spans="1:2" x14ac:dyDescent="0.25">
      <c r="A1258" s="10">
        <v>48</v>
      </c>
      <c r="B1258" s="11" t="s">
        <v>1316</v>
      </c>
    </row>
    <row r="1259" spans="1:2" x14ac:dyDescent="0.25">
      <c r="A1259" s="10">
        <v>48</v>
      </c>
      <c r="B1259" s="11" t="s">
        <v>1317</v>
      </c>
    </row>
    <row r="1260" spans="1:2" x14ac:dyDescent="0.25">
      <c r="A1260" s="10">
        <v>48</v>
      </c>
      <c r="B1260" s="11" t="s">
        <v>1318</v>
      </c>
    </row>
    <row r="1261" spans="1:2" x14ac:dyDescent="0.25">
      <c r="A1261" s="10">
        <v>48</v>
      </c>
      <c r="B1261" s="11" t="s">
        <v>1319</v>
      </c>
    </row>
    <row r="1262" spans="1:2" x14ac:dyDescent="0.25">
      <c r="A1262" s="10">
        <v>48</v>
      </c>
      <c r="B1262" s="11" t="s">
        <v>1320</v>
      </c>
    </row>
    <row r="1263" spans="1:2" x14ac:dyDescent="0.25">
      <c r="A1263" s="10">
        <v>48</v>
      </c>
      <c r="B1263" s="11" t="s">
        <v>1321</v>
      </c>
    </row>
    <row r="1264" spans="1:2" x14ac:dyDescent="0.25">
      <c r="A1264" s="10">
        <v>48</v>
      </c>
      <c r="B1264" s="11" t="s">
        <v>1322</v>
      </c>
    </row>
    <row r="1265" spans="1:2" x14ac:dyDescent="0.25">
      <c r="A1265" s="10">
        <v>48</v>
      </c>
      <c r="B1265" s="11" t="s">
        <v>1323</v>
      </c>
    </row>
    <row r="1266" spans="1:2" x14ac:dyDescent="0.25">
      <c r="A1266" s="10">
        <v>48</v>
      </c>
      <c r="B1266" s="11" t="s">
        <v>1324</v>
      </c>
    </row>
    <row r="1267" spans="1:2" x14ac:dyDescent="0.25">
      <c r="A1267" s="10">
        <v>48</v>
      </c>
      <c r="B1267" s="11" t="s">
        <v>1325</v>
      </c>
    </row>
    <row r="1268" spans="1:2" x14ac:dyDescent="0.25">
      <c r="A1268" s="10">
        <v>48</v>
      </c>
      <c r="B1268" s="11" t="s">
        <v>1326</v>
      </c>
    </row>
    <row r="1269" spans="1:2" x14ac:dyDescent="0.25">
      <c r="A1269" s="10">
        <v>48</v>
      </c>
      <c r="B1269" s="11" t="s">
        <v>1327</v>
      </c>
    </row>
    <row r="1270" spans="1:2" x14ac:dyDescent="0.25">
      <c r="A1270" s="10">
        <v>48</v>
      </c>
      <c r="B1270" s="11" t="s">
        <v>1328</v>
      </c>
    </row>
    <row r="1271" spans="1:2" x14ac:dyDescent="0.25">
      <c r="A1271" s="10">
        <v>48</v>
      </c>
      <c r="B1271" s="11" t="s">
        <v>1329</v>
      </c>
    </row>
    <row r="1272" spans="1:2" x14ac:dyDescent="0.25">
      <c r="A1272" s="10">
        <v>48</v>
      </c>
      <c r="B1272" s="11" t="s">
        <v>1330</v>
      </c>
    </row>
    <row r="1273" spans="1:2" x14ac:dyDescent="0.25">
      <c r="A1273" s="10">
        <v>48</v>
      </c>
      <c r="B1273" s="11" t="s">
        <v>1331</v>
      </c>
    </row>
    <row r="1274" spans="1:2" x14ac:dyDescent="0.25">
      <c r="A1274" s="10">
        <v>48</v>
      </c>
      <c r="B1274" s="11" t="s">
        <v>1332</v>
      </c>
    </row>
    <row r="1275" spans="1:2" x14ac:dyDescent="0.25">
      <c r="A1275" s="10">
        <v>48</v>
      </c>
      <c r="B1275" s="11" t="s">
        <v>1333</v>
      </c>
    </row>
    <row r="1276" spans="1:2" x14ac:dyDescent="0.25">
      <c r="A1276" s="10">
        <v>48</v>
      </c>
      <c r="B1276" s="11" t="s">
        <v>1334</v>
      </c>
    </row>
    <row r="1277" spans="1:2" x14ac:dyDescent="0.25">
      <c r="A1277" s="10">
        <v>48</v>
      </c>
      <c r="B1277" s="11" t="s">
        <v>1335</v>
      </c>
    </row>
    <row r="1278" spans="1:2" x14ac:dyDescent="0.25">
      <c r="A1278" s="10">
        <v>48</v>
      </c>
      <c r="B1278" s="11" t="s">
        <v>1336</v>
      </c>
    </row>
    <row r="1279" spans="1:2" x14ac:dyDescent="0.25">
      <c r="A1279" s="10">
        <v>48</v>
      </c>
      <c r="B1279" s="11" t="s">
        <v>1337</v>
      </c>
    </row>
    <row r="1280" spans="1:2" x14ac:dyDescent="0.25">
      <c r="A1280" s="10">
        <v>48</v>
      </c>
      <c r="B1280" s="11" t="s">
        <v>1338</v>
      </c>
    </row>
    <row r="1281" spans="1:2" x14ac:dyDescent="0.25">
      <c r="A1281" s="10">
        <v>48</v>
      </c>
      <c r="B1281" s="11" t="s">
        <v>1339</v>
      </c>
    </row>
    <row r="1282" spans="1:2" x14ac:dyDescent="0.25">
      <c r="A1282" s="10">
        <v>48</v>
      </c>
      <c r="B1282" s="11" t="s">
        <v>1340</v>
      </c>
    </row>
    <row r="1283" spans="1:2" x14ac:dyDescent="0.25">
      <c r="A1283" s="10">
        <v>48</v>
      </c>
      <c r="B1283" s="11" t="s">
        <v>1341</v>
      </c>
    </row>
    <row r="1284" spans="1:2" x14ac:dyDescent="0.25">
      <c r="A1284" s="10">
        <v>48</v>
      </c>
      <c r="B1284" s="11" t="s">
        <v>1342</v>
      </c>
    </row>
    <row r="1285" spans="1:2" x14ac:dyDescent="0.25">
      <c r="A1285" s="10">
        <v>48</v>
      </c>
      <c r="B1285" s="11" t="s">
        <v>1343</v>
      </c>
    </row>
    <row r="1286" spans="1:2" x14ac:dyDescent="0.25">
      <c r="A1286" s="10">
        <v>48</v>
      </c>
      <c r="B1286" s="11" t="s">
        <v>1344</v>
      </c>
    </row>
    <row r="1287" spans="1:2" x14ac:dyDescent="0.25">
      <c r="A1287" s="10">
        <v>48</v>
      </c>
      <c r="B1287" s="11" t="s">
        <v>1345</v>
      </c>
    </row>
    <row r="1288" spans="1:2" x14ac:dyDescent="0.25">
      <c r="A1288" s="10">
        <v>48</v>
      </c>
      <c r="B1288" s="11" t="s">
        <v>1346</v>
      </c>
    </row>
    <row r="1289" spans="1:2" x14ac:dyDescent="0.25">
      <c r="A1289" s="10">
        <v>48</v>
      </c>
      <c r="B1289" s="11" t="s">
        <v>1347</v>
      </c>
    </row>
    <row r="1290" spans="1:2" x14ac:dyDescent="0.25">
      <c r="A1290" s="10">
        <v>48</v>
      </c>
      <c r="B1290" s="11" t="s">
        <v>1348</v>
      </c>
    </row>
    <row r="1291" spans="1:2" x14ac:dyDescent="0.25">
      <c r="A1291" s="10">
        <v>48</v>
      </c>
      <c r="B1291" s="11" t="s">
        <v>1349</v>
      </c>
    </row>
    <row r="1292" spans="1:2" x14ac:dyDescent="0.25">
      <c r="A1292" s="10">
        <v>48</v>
      </c>
      <c r="B1292" s="11" t="s">
        <v>1350</v>
      </c>
    </row>
    <row r="1293" spans="1:2" x14ac:dyDescent="0.25">
      <c r="A1293" s="10">
        <v>48</v>
      </c>
      <c r="B1293" s="11" t="s">
        <v>1351</v>
      </c>
    </row>
    <row r="1294" spans="1:2" x14ac:dyDescent="0.25">
      <c r="A1294" s="10">
        <v>48</v>
      </c>
      <c r="B1294" s="11" t="s">
        <v>1352</v>
      </c>
    </row>
    <row r="1295" spans="1:2" x14ac:dyDescent="0.25">
      <c r="A1295" s="10">
        <v>48</v>
      </c>
      <c r="B1295" s="11" t="s">
        <v>1353</v>
      </c>
    </row>
    <row r="1296" spans="1:2" x14ac:dyDescent="0.25">
      <c r="A1296" s="10">
        <v>48</v>
      </c>
      <c r="B1296" s="11" t="s">
        <v>1354</v>
      </c>
    </row>
    <row r="1297" spans="1:2" x14ac:dyDescent="0.25">
      <c r="A1297" s="10">
        <v>48</v>
      </c>
      <c r="B1297" s="11" t="s">
        <v>1355</v>
      </c>
    </row>
    <row r="1298" spans="1:2" x14ac:dyDescent="0.25">
      <c r="A1298" s="10">
        <v>48</v>
      </c>
      <c r="B1298" s="11" t="s">
        <v>1356</v>
      </c>
    </row>
    <row r="1299" spans="1:2" x14ac:dyDescent="0.25">
      <c r="A1299" s="10">
        <v>48</v>
      </c>
      <c r="B1299" s="11" t="s">
        <v>1357</v>
      </c>
    </row>
    <row r="1300" spans="1:2" x14ac:dyDescent="0.25">
      <c r="A1300" s="10">
        <v>48</v>
      </c>
      <c r="B1300" s="11" t="s">
        <v>1358</v>
      </c>
    </row>
    <row r="1301" spans="1:2" x14ac:dyDescent="0.25">
      <c r="A1301" s="10">
        <v>48</v>
      </c>
      <c r="B1301" s="11" t="s">
        <v>1359</v>
      </c>
    </row>
    <row r="1302" spans="1:2" x14ac:dyDescent="0.25">
      <c r="A1302" s="10">
        <v>48</v>
      </c>
      <c r="B1302" s="11" t="s">
        <v>1360</v>
      </c>
    </row>
    <row r="1303" spans="1:2" x14ac:dyDescent="0.25">
      <c r="A1303" s="10">
        <v>48</v>
      </c>
      <c r="B1303" s="11" t="s">
        <v>1361</v>
      </c>
    </row>
    <row r="1304" spans="1:2" x14ac:dyDescent="0.25">
      <c r="A1304" s="10">
        <v>48</v>
      </c>
      <c r="B1304" s="11" t="s">
        <v>1362</v>
      </c>
    </row>
    <row r="1305" spans="1:2" x14ac:dyDescent="0.25">
      <c r="A1305" s="10">
        <v>48</v>
      </c>
      <c r="B1305" s="11" t="s">
        <v>1363</v>
      </c>
    </row>
    <row r="1306" spans="1:2" x14ac:dyDescent="0.25">
      <c r="A1306" s="10">
        <v>48</v>
      </c>
      <c r="B1306" s="11" t="s">
        <v>1364</v>
      </c>
    </row>
    <row r="1307" spans="1:2" x14ac:dyDescent="0.25">
      <c r="A1307" s="10">
        <v>48</v>
      </c>
      <c r="B1307" s="11" t="s">
        <v>1365</v>
      </c>
    </row>
    <row r="1308" spans="1:2" x14ac:dyDescent="0.25">
      <c r="A1308" s="10">
        <v>48</v>
      </c>
      <c r="B1308" s="11" t="s">
        <v>1366</v>
      </c>
    </row>
    <row r="1309" spans="1:2" x14ac:dyDescent="0.25">
      <c r="A1309" s="10">
        <v>48</v>
      </c>
      <c r="B1309" s="11" t="s">
        <v>1367</v>
      </c>
    </row>
    <row r="1310" spans="1:2" x14ac:dyDescent="0.25">
      <c r="A1310" s="10">
        <v>48</v>
      </c>
      <c r="B1310" s="11" t="s">
        <v>1368</v>
      </c>
    </row>
    <row r="1311" spans="1:2" x14ac:dyDescent="0.25">
      <c r="A1311" s="10">
        <v>48</v>
      </c>
      <c r="B1311" s="11" t="s">
        <v>1369</v>
      </c>
    </row>
    <row r="1312" spans="1:2" x14ac:dyDescent="0.25">
      <c r="A1312" s="10">
        <v>48</v>
      </c>
      <c r="B1312" s="11" t="s">
        <v>1370</v>
      </c>
    </row>
    <row r="1313" spans="1:2" x14ac:dyDescent="0.25">
      <c r="A1313" s="10">
        <v>48</v>
      </c>
      <c r="B1313" s="11" t="s">
        <v>1371</v>
      </c>
    </row>
    <row r="1314" spans="1:2" x14ac:dyDescent="0.25">
      <c r="A1314" s="10">
        <v>48</v>
      </c>
      <c r="B1314" s="11" t="s">
        <v>1372</v>
      </c>
    </row>
    <row r="1315" spans="1:2" x14ac:dyDescent="0.25">
      <c r="A1315" s="10">
        <v>48</v>
      </c>
      <c r="B1315" s="11" t="s">
        <v>1373</v>
      </c>
    </row>
    <row r="1316" spans="1:2" x14ac:dyDescent="0.25">
      <c r="A1316" s="10">
        <v>48</v>
      </c>
      <c r="B1316" s="11" t="s">
        <v>1374</v>
      </c>
    </row>
    <row r="1317" spans="1:2" x14ac:dyDescent="0.25">
      <c r="A1317" s="10">
        <v>48</v>
      </c>
      <c r="B1317" s="11" t="s">
        <v>1375</v>
      </c>
    </row>
    <row r="1318" spans="1:2" x14ac:dyDescent="0.25">
      <c r="A1318" s="10">
        <v>48</v>
      </c>
      <c r="B1318" s="11" t="s">
        <v>1376</v>
      </c>
    </row>
    <row r="1319" spans="1:2" x14ac:dyDescent="0.25">
      <c r="A1319" s="10">
        <v>48</v>
      </c>
      <c r="B1319" s="11" t="s">
        <v>1377</v>
      </c>
    </row>
    <row r="1320" spans="1:2" x14ac:dyDescent="0.25">
      <c r="A1320" s="10">
        <v>48</v>
      </c>
      <c r="B1320" s="11" t="s">
        <v>1378</v>
      </c>
    </row>
    <row r="1321" spans="1:2" x14ac:dyDescent="0.25">
      <c r="A1321" s="10">
        <v>48</v>
      </c>
      <c r="B1321" s="11" t="s">
        <v>1379</v>
      </c>
    </row>
    <row r="1322" spans="1:2" x14ac:dyDescent="0.25">
      <c r="A1322" s="10">
        <v>48</v>
      </c>
      <c r="B1322" s="11" t="s">
        <v>1380</v>
      </c>
    </row>
    <row r="1323" spans="1:2" x14ac:dyDescent="0.25">
      <c r="A1323" s="10">
        <v>48</v>
      </c>
      <c r="B1323" s="11" t="s">
        <v>1381</v>
      </c>
    </row>
    <row r="1324" spans="1:2" x14ac:dyDescent="0.25">
      <c r="A1324" s="10">
        <v>48</v>
      </c>
      <c r="B1324" s="11" t="s">
        <v>1382</v>
      </c>
    </row>
    <row r="1325" spans="1:2" x14ac:dyDescent="0.25">
      <c r="A1325" s="10">
        <v>48</v>
      </c>
      <c r="B1325" s="11" t="s">
        <v>1383</v>
      </c>
    </row>
    <row r="1326" spans="1:2" x14ac:dyDescent="0.25">
      <c r="A1326" s="10">
        <v>48</v>
      </c>
      <c r="B1326" s="11" t="s">
        <v>1384</v>
      </c>
    </row>
    <row r="1327" spans="1:2" x14ac:dyDescent="0.25">
      <c r="A1327" s="10">
        <v>48</v>
      </c>
      <c r="B1327" s="11" t="s">
        <v>1385</v>
      </c>
    </row>
    <row r="1328" spans="1:2" x14ac:dyDescent="0.25">
      <c r="A1328" s="10">
        <v>48</v>
      </c>
      <c r="B1328" s="11" t="s">
        <v>1386</v>
      </c>
    </row>
    <row r="1329" spans="1:2" x14ac:dyDescent="0.25">
      <c r="A1329" s="10">
        <v>48</v>
      </c>
      <c r="B1329" s="11" t="s">
        <v>1387</v>
      </c>
    </row>
    <row r="1330" spans="1:2" x14ac:dyDescent="0.25">
      <c r="A1330" s="10">
        <v>48</v>
      </c>
      <c r="B1330" s="11" t="s">
        <v>1388</v>
      </c>
    </row>
    <row r="1331" spans="1:2" x14ac:dyDescent="0.25">
      <c r="A1331" s="10">
        <v>48</v>
      </c>
      <c r="B1331" s="11" t="s">
        <v>1389</v>
      </c>
    </row>
    <row r="1332" spans="1:2" x14ac:dyDescent="0.25">
      <c r="A1332" s="10">
        <v>48</v>
      </c>
      <c r="B1332" s="11" t="s">
        <v>1390</v>
      </c>
    </row>
    <row r="1333" spans="1:2" x14ac:dyDescent="0.25">
      <c r="A1333" s="10">
        <v>48</v>
      </c>
      <c r="B1333" s="11" t="s">
        <v>1391</v>
      </c>
    </row>
    <row r="1334" spans="1:2" x14ac:dyDescent="0.25">
      <c r="A1334" s="10">
        <v>48</v>
      </c>
      <c r="B1334" s="11" t="s">
        <v>1392</v>
      </c>
    </row>
    <row r="1335" spans="1:2" x14ac:dyDescent="0.25">
      <c r="A1335" s="10">
        <v>48</v>
      </c>
      <c r="B1335" s="11" t="s">
        <v>1393</v>
      </c>
    </row>
    <row r="1336" spans="1:2" x14ac:dyDescent="0.25">
      <c r="A1336" s="10">
        <v>48</v>
      </c>
      <c r="B1336" s="11" t="s">
        <v>1394</v>
      </c>
    </row>
    <row r="1337" spans="1:2" x14ac:dyDescent="0.25">
      <c r="A1337" s="10">
        <v>48</v>
      </c>
      <c r="B1337" s="11" t="s">
        <v>1395</v>
      </c>
    </row>
    <row r="1338" spans="1:2" x14ac:dyDescent="0.25">
      <c r="A1338" s="10">
        <v>48</v>
      </c>
      <c r="B1338" s="11" t="s">
        <v>1396</v>
      </c>
    </row>
    <row r="1339" spans="1:2" x14ac:dyDescent="0.25">
      <c r="A1339" s="10">
        <v>48</v>
      </c>
      <c r="B1339" s="11" t="s">
        <v>1397</v>
      </c>
    </row>
    <row r="1340" spans="1:2" x14ac:dyDescent="0.25">
      <c r="A1340" s="10">
        <v>48</v>
      </c>
      <c r="B1340" s="11" t="s">
        <v>1398</v>
      </c>
    </row>
    <row r="1341" spans="1:2" x14ac:dyDescent="0.25">
      <c r="A1341" s="10">
        <v>48</v>
      </c>
      <c r="B1341" s="11" t="s">
        <v>1399</v>
      </c>
    </row>
    <row r="1342" spans="1:2" x14ac:dyDescent="0.25">
      <c r="A1342" s="10">
        <v>48</v>
      </c>
      <c r="B1342" s="11" t="s">
        <v>1400</v>
      </c>
    </row>
    <row r="1343" spans="1:2" x14ac:dyDescent="0.25">
      <c r="A1343" s="10">
        <v>48</v>
      </c>
      <c r="B1343" s="11" t="s">
        <v>1401</v>
      </c>
    </row>
    <row r="1344" spans="1:2" x14ac:dyDescent="0.25">
      <c r="A1344" s="10">
        <v>48</v>
      </c>
      <c r="B1344" s="11" t="s">
        <v>1402</v>
      </c>
    </row>
    <row r="1345" spans="1:2" x14ac:dyDescent="0.25">
      <c r="A1345" s="10">
        <v>48</v>
      </c>
      <c r="B1345" s="11" t="s">
        <v>1403</v>
      </c>
    </row>
    <row r="1346" spans="1:2" x14ac:dyDescent="0.25">
      <c r="A1346" s="10">
        <v>48</v>
      </c>
      <c r="B1346" s="11" t="s">
        <v>1404</v>
      </c>
    </row>
    <row r="1347" spans="1:2" x14ac:dyDescent="0.25">
      <c r="A1347" s="10">
        <v>48</v>
      </c>
      <c r="B1347" s="11" t="s">
        <v>1405</v>
      </c>
    </row>
    <row r="1348" spans="1:2" x14ac:dyDescent="0.25">
      <c r="A1348" s="10">
        <v>48</v>
      </c>
      <c r="B1348" s="11" t="s">
        <v>1406</v>
      </c>
    </row>
    <row r="1349" spans="1:2" x14ac:dyDescent="0.25">
      <c r="A1349" s="10">
        <v>48</v>
      </c>
      <c r="B1349" s="11" t="s">
        <v>1407</v>
      </c>
    </row>
    <row r="1350" spans="1:2" x14ac:dyDescent="0.25">
      <c r="A1350" s="10">
        <v>48</v>
      </c>
      <c r="B1350" s="11" t="s">
        <v>1408</v>
      </c>
    </row>
    <row r="1351" spans="1:2" x14ac:dyDescent="0.25">
      <c r="A1351" s="10">
        <v>48</v>
      </c>
      <c r="B1351" s="11" t="s">
        <v>1409</v>
      </c>
    </row>
    <row r="1352" spans="1:2" x14ac:dyDescent="0.25">
      <c r="A1352" s="10">
        <v>48</v>
      </c>
      <c r="B1352" s="11" t="s">
        <v>1410</v>
      </c>
    </row>
    <row r="1353" spans="1:2" x14ac:dyDescent="0.25">
      <c r="A1353" s="10">
        <v>48</v>
      </c>
      <c r="B1353" s="11" t="s">
        <v>1411</v>
      </c>
    </row>
    <row r="1354" spans="1:2" x14ac:dyDescent="0.25">
      <c r="A1354" s="10">
        <v>48</v>
      </c>
      <c r="B1354" s="11" t="s">
        <v>1412</v>
      </c>
    </row>
    <row r="1355" spans="1:2" x14ac:dyDescent="0.25">
      <c r="A1355" s="10">
        <v>48</v>
      </c>
      <c r="B1355" s="11" t="s">
        <v>1413</v>
      </c>
    </row>
    <row r="1356" spans="1:2" x14ac:dyDescent="0.25">
      <c r="A1356" s="10">
        <v>48</v>
      </c>
      <c r="B1356" s="11" t="s">
        <v>1414</v>
      </c>
    </row>
    <row r="1357" spans="1:2" x14ac:dyDescent="0.25">
      <c r="A1357" s="10">
        <v>48</v>
      </c>
      <c r="B1357" s="11" t="s">
        <v>1415</v>
      </c>
    </row>
    <row r="1358" spans="1:2" x14ac:dyDescent="0.25">
      <c r="A1358" s="10">
        <v>48</v>
      </c>
      <c r="B1358" s="11" t="s">
        <v>1416</v>
      </c>
    </row>
    <row r="1359" spans="1:2" x14ac:dyDescent="0.25">
      <c r="A1359" s="10">
        <v>48</v>
      </c>
      <c r="B1359" s="11" t="s">
        <v>1417</v>
      </c>
    </row>
    <row r="1360" spans="1:2" x14ac:dyDescent="0.25">
      <c r="A1360" s="10">
        <v>48</v>
      </c>
      <c r="B1360" s="11" t="s">
        <v>1418</v>
      </c>
    </row>
    <row r="1361" spans="1:2" x14ac:dyDescent="0.25">
      <c r="A1361" s="10">
        <v>48</v>
      </c>
      <c r="B1361" s="11" t="s">
        <v>1419</v>
      </c>
    </row>
    <row r="1362" spans="1:2" x14ac:dyDescent="0.25">
      <c r="A1362" s="10">
        <v>48</v>
      </c>
      <c r="B1362" s="11" t="s">
        <v>1420</v>
      </c>
    </row>
    <row r="1363" spans="1:2" x14ac:dyDescent="0.25">
      <c r="A1363" s="10">
        <v>48</v>
      </c>
      <c r="B1363" s="11" t="s">
        <v>1421</v>
      </c>
    </row>
    <row r="1364" spans="1:2" x14ac:dyDescent="0.25">
      <c r="A1364" s="10">
        <v>48</v>
      </c>
      <c r="B1364" s="11" t="s">
        <v>1422</v>
      </c>
    </row>
    <row r="1365" spans="1:2" x14ac:dyDescent="0.25">
      <c r="A1365" s="10">
        <v>48</v>
      </c>
      <c r="B1365" s="11" t="s">
        <v>1423</v>
      </c>
    </row>
    <row r="1366" spans="1:2" x14ac:dyDescent="0.25">
      <c r="A1366" s="10">
        <v>48</v>
      </c>
      <c r="B1366" s="11" t="s">
        <v>1424</v>
      </c>
    </row>
    <row r="1367" spans="1:2" x14ac:dyDescent="0.25">
      <c r="A1367" s="10">
        <v>48</v>
      </c>
      <c r="B1367" s="11" t="s">
        <v>1425</v>
      </c>
    </row>
    <row r="1368" spans="1:2" x14ac:dyDescent="0.25">
      <c r="A1368" s="10">
        <v>48</v>
      </c>
      <c r="B1368" s="11" t="s">
        <v>1426</v>
      </c>
    </row>
    <row r="1369" spans="1:2" x14ac:dyDescent="0.25">
      <c r="A1369" s="10">
        <v>48</v>
      </c>
      <c r="B1369" s="11" t="s">
        <v>1427</v>
      </c>
    </row>
    <row r="1370" spans="1:2" x14ac:dyDescent="0.25">
      <c r="A1370" s="10">
        <v>48</v>
      </c>
      <c r="B1370" s="11" t="s">
        <v>1428</v>
      </c>
    </row>
    <row r="1371" spans="1:2" x14ac:dyDescent="0.25">
      <c r="A1371" s="10">
        <v>48</v>
      </c>
      <c r="B1371" s="11" t="s">
        <v>1429</v>
      </c>
    </row>
    <row r="1372" spans="1:2" x14ac:dyDescent="0.25">
      <c r="A1372" s="10">
        <v>48</v>
      </c>
      <c r="B1372" s="11" t="s">
        <v>1430</v>
      </c>
    </row>
    <row r="1373" spans="1:2" x14ac:dyDescent="0.25">
      <c r="A1373" s="10">
        <v>48</v>
      </c>
      <c r="B1373" s="11" t="s">
        <v>1431</v>
      </c>
    </row>
    <row r="1374" spans="1:2" x14ac:dyDescent="0.25">
      <c r="A1374" s="10">
        <v>48</v>
      </c>
      <c r="B1374" s="11" t="s">
        <v>1432</v>
      </c>
    </row>
    <row r="1375" spans="1:2" x14ac:dyDescent="0.25">
      <c r="A1375" s="10">
        <v>48</v>
      </c>
      <c r="B1375" s="11" t="s">
        <v>1433</v>
      </c>
    </row>
    <row r="1376" spans="1:2" x14ac:dyDescent="0.25">
      <c r="A1376" s="10">
        <v>48</v>
      </c>
      <c r="B1376" s="11" t="s">
        <v>1434</v>
      </c>
    </row>
    <row r="1377" spans="1:2" x14ac:dyDescent="0.25">
      <c r="A1377" s="10">
        <v>48</v>
      </c>
      <c r="B1377" s="11" t="s">
        <v>1435</v>
      </c>
    </row>
    <row r="1378" spans="1:2" x14ac:dyDescent="0.25">
      <c r="A1378" s="10">
        <v>48</v>
      </c>
      <c r="B1378" s="11" t="s">
        <v>1436</v>
      </c>
    </row>
    <row r="1379" spans="1:2" x14ac:dyDescent="0.25">
      <c r="A1379" s="10">
        <v>48</v>
      </c>
      <c r="B1379" s="11" t="s">
        <v>1437</v>
      </c>
    </row>
    <row r="1380" spans="1:2" x14ac:dyDescent="0.25">
      <c r="A1380" s="10">
        <v>48</v>
      </c>
      <c r="B1380" s="11" t="s">
        <v>1438</v>
      </c>
    </row>
    <row r="1381" spans="1:2" x14ac:dyDescent="0.25">
      <c r="A1381" s="10">
        <v>48</v>
      </c>
      <c r="B1381" s="11" t="s">
        <v>1439</v>
      </c>
    </row>
    <row r="1382" spans="1:2" x14ac:dyDescent="0.25">
      <c r="A1382" s="10">
        <v>48</v>
      </c>
      <c r="B1382" s="11" t="s">
        <v>1440</v>
      </c>
    </row>
    <row r="1383" spans="1:2" x14ac:dyDescent="0.25">
      <c r="A1383" s="10">
        <v>48</v>
      </c>
      <c r="B1383" s="11" t="s">
        <v>1441</v>
      </c>
    </row>
    <row r="1384" spans="1:2" x14ac:dyDescent="0.25">
      <c r="A1384" s="10">
        <v>48</v>
      </c>
      <c r="B1384" s="11" t="s">
        <v>1442</v>
      </c>
    </row>
    <row r="1385" spans="1:2" x14ac:dyDescent="0.25">
      <c r="A1385" s="10">
        <v>48</v>
      </c>
      <c r="B1385" s="11" t="s">
        <v>1443</v>
      </c>
    </row>
    <row r="1386" spans="1:2" x14ac:dyDescent="0.25">
      <c r="A1386" s="10">
        <v>48</v>
      </c>
      <c r="B1386" s="11" t="s">
        <v>1444</v>
      </c>
    </row>
    <row r="1387" spans="1:2" x14ac:dyDescent="0.25">
      <c r="A1387" s="10">
        <v>48</v>
      </c>
      <c r="B1387" s="11" t="s">
        <v>1445</v>
      </c>
    </row>
    <row r="1388" spans="1:2" x14ac:dyDescent="0.25">
      <c r="A1388" s="10">
        <v>48</v>
      </c>
      <c r="B1388" s="11" t="s">
        <v>1446</v>
      </c>
    </row>
    <row r="1389" spans="1:2" x14ac:dyDescent="0.25">
      <c r="A1389" s="10">
        <v>48</v>
      </c>
      <c r="B1389" s="11" t="s">
        <v>1447</v>
      </c>
    </row>
    <row r="1390" spans="1:2" x14ac:dyDescent="0.25">
      <c r="A1390" s="10">
        <v>48</v>
      </c>
      <c r="B1390" s="11" t="s">
        <v>1448</v>
      </c>
    </row>
    <row r="1391" spans="1:2" x14ac:dyDescent="0.25">
      <c r="A1391" s="10">
        <v>48</v>
      </c>
      <c r="B1391" s="11" t="s">
        <v>1449</v>
      </c>
    </row>
    <row r="1392" spans="1:2" x14ac:dyDescent="0.25">
      <c r="A1392" s="10">
        <v>48</v>
      </c>
      <c r="B1392" s="11" t="s">
        <v>1450</v>
      </c>
    </row>
    <row r="1393" spans="1:2" x14ac:dyDescent="0.25">
      <c r="A1393" s="10">
        <v>48</v>
      </c>
      <c r="B1393" s="11" t="s">
        <v>1451</v>
      </c>
    </row>
    <row r="1394" spans="1:2" x14ac:dyDescent="0.25">
      <c r="A1394" s="10">
        <v>48</v>
      </c>
      <c r="B1394" s="11" t="s">
        <v>1452</v>
      </c>
    </row>
    <row r="1395" spans="1:2" x14ac:dyDescent="0.25">
      <c r="A1395" s="10">
        <v>48</v>
      </c>
      <c r="B1395" s="11" t="s">
        <v>1453</v>
      </c>
    </row>
    <row r="1396" spans="1:2" x14ac:dyDescent="0.25">
      <c r="A1396" s="10">
        <v>48</v>
      </c>
      <c r="B1396" s="11" t="s">
        <v>1454</v>
      </c>
    </row>
    <row r="1397" spans="1:2" x14ac:dyDescent="0.25">
      <c r="A1397" s="10">
        <v>48</v>
      </c>
      <c r="B1397" s="11" t="s">
        <v>1455</v>
      </c>
    </row>
    <row r="1398" spans="1:2" x14ac:dyDescent="0.25">
      <c r="A1398" s="10">
        <v>48</v>
      </c>
      <c r="B1398" s="11" t="s">
        <v>1456</v>
      </c>
    </row>
    <row r="1399" spans="1:2" x14ac:dyDescent="0.25">
      <c r="A1399" s="10">
        <v>48</v>
      </c>
      <c r="B1399" s="11" t="s">
        <v>1457</v>
      </c>
    </row>
    <row r="1400" spans="1:2" x14ac:dyDescent="0.25">
      <c r="A1400" s="10">
        <v>48</v>
      </c>
      <c r="B1400" s="11" t="s">
        <v>1458</v>
      </c>
    </row>
    <row r="1401" spans="1:2" x14ac:dyDescent="0.25">
      <c r="A1401" s="10">
        <v>48</v>
      </c>
      <c r="B1401" s="11" t="s">
        <v>1459</v>
      </c>
    </row>
    <row r="1402" spans="1:2" x14ac:dyDescent="0.25">
      <c r="A1402" s="10">
        <v>48</v>
      </c>
      <c r="B1402" s="11" t="s">
        <v>1460</v>
      </c>
    </row>
    <row r="1403" spans="1:2" x14ac:dyDescent="0.25">
      <c r="A1403" s="10">
        <v>48</v>
      </c>
      <c r="B1403" s="11" t="s">
        <v>1461</v>
      </c>
    </row>
    <row r="1404" spans="1:2" x14ac:dyDescent="0.25">
      <c r="A1404" s="10">
        <v>48</v>
      </c>
      <c r="B1404" s="11" t="s">
        <v>1462</v>
      </c>
    </row>
    <row r="1405" spans="1:2" x14ac:dyDescent="0.25">
      <c r="A1405" s="10">
        <v>48</v>
      </c>
      <c r="B1405" s="11" t="s">
        <v>1463</v>
      </c>
    </row>
    <row r="1406" spans="1:2" x14ac:dyDescent="0.25">
      <c r="A1406" s="10">
        <v>48</v>
      </c>
      <c r="B1406" s="11" t="s">
        <v>1464</v>
      </c>
    </row>
    <row r="1407" spans="1:2" x14ac:dyDescent="0.25">
      <c r="A1407" s="10">
        <v>48</v>
      </c>
      <c r="B1407" s="11" t="s">
        <v>1465</v>
      </c>
    </row>
    <row r="1408" spans="1:2" x14ac:dyDescent="0.25">
      <c r="A1408" s="10">
        <v>48</v>
      </c>
      <c r="B1408" s="11" t="s">
        <v>1466</v>
      </c>
    </row>
    <row r="1409" spans="1:2" x14ac:dyDescent="0.25">
      <c r="A1409" s="10">
        <v>48</v>
      </c>
      <c r="B1409" s="11" t="s">
        <v>1467</v>
      </c>
    </row>
    <row r="1410" spans="1:2" x14ac:dyDescent="0.25">
      <c r="A1410" s="10">
        <v>48</v>
      </c>
      <c r="B1410" s="11" t="s">
        <v>1468</v>
      </c>
    </row>
    <row r="1411" spans="1:2" x14ac:dyDescent="0.25">
      <c r="A1411" s="10">
        <v>48</v>
      </c>
      <c r="B1411" s="11" t="s">
        <v>1469</v>
      </c>
    </row>
    <row r="1412" spans="1:2" x14ac:dyDescent="0.25">
      <c r="A1412" s="10">
        <v>48</v>
      </c>
      <c r="B1412" s="11" t="s">
        <v>1470</v>
      </c>
    </row>
    <row r="1413" spans="1:2" x14ac:dyDescent="0.25">
      <c r="A1413" s="10">
        <v>48</v>
      </c>
      <c r="B1413" s="11" t="s">
        <v>1471</v>
      </c>
    </row>
    <row r="1414" spans="1:2" x14ac:dyDescent="0.25">
      <c r="A1414" s="10">
        <v>48</v>
      </c>
      <c r="B1414" s="11" t="s">
        <v>1472</v>
      </c>
    </row>
    <row r="1415" spans="1:2" x14ac:dyDescent="0.25">
      <c r="A1415" s="10">
        <v>48</v>
      </c>
      <c r="B1415" s="11" t="s">
        <v>1473</v>
      </c>
    </row>
    <row r="1416" spans="1:2" x14ac:dyDescent="0.25">
      <c r="A1416" s="10">
        <v>48</v>
      </c>
      <c r="B1416" s="11" t="s">
        <v>1474</v>
      </c>
    </row>
    <row r="1417" spans="1:2" x14ac:dyDescent="0.25">
      <c r="A1417" s="10">
        <v>48</v>
      </c>
      <c r="B1417" s="11" t="s">
        <v>1475</v>
      </c>
    </row>
    <row r="1418" spans="1:2" x14ac:dyDescent="0.25">
      <c r="A1418" s="10">
        <v>48</v>
      </c>
      <c r="B1418" s="11" t="s">
        <v>1476</v>
      </c>
    </row>
    <row r="1419" spans="1:2" x14ac:dyDescent="0.25">
      <c r="A1419" s="10">
        <v>48</v>
      </c>
      <c r="B1419" s="11" t="s">
        <v>1477</v>
      </c>
    </row>
    <row r="1420" spans="1:2" x14ac:dyDescent="0.25">
      <c r="A1420" s="10">
        <v>48</v>
      </c>
      <c r="B1420" s="11" t="s">
        <v>1478</v>
      </c>
    </row>
    <row r="1421" spans="1:2" x14ac:dyDescent="0.25">
      <c r="A1421" s="10">
        <v>48</v>
      </c>
      <c r="B1421" s="11" t="s">
        <v>1479</v>
      </c>
    </row>
    <row r="1422" spans="1:2" x14ac:dyDescent="0.25">
      <c r="A1422" s="10">
        <v>48</v>
      </c>
      <c r="B1422" s="11" t="s">
        <v>1480</v>
      </c>
    </row>
    <row r="1423" spans="1:2" x14ac:dyDescent="0.25">
      <c r="A1423" s="10">
        <v>48</v>
      </c>
      <c r="B1423" s="11" t="s">
        <v>1481</v>
      </c>
    </row>
    <row r="1424" spans="1:2" x14ac:dyDescent="0.25">
      <c r="A1424" s="10">
        <v>48</v>
      </c>
      <c r="B1424" s="11" t="s">
        <v>1482</v>
      </c>
    </row>
    <row r="1425" spans="1:2" x14ac:dyDescent="0.25">
      <c r="A1425" s="10">
        <v>48</v>
      </c>
      <c r="B1425" s="11" t="s">
        <v>1483</v>
      </c>
    </row>
    <row r="1426" spans="1:2" x14ac:dyDescent="0.25">
      <c r="A1426" s="10">
        <v>48</v>
      </c>
      <c r="B1426" s="11" t="s">
        <v>1484</v>
      </c>
    </row>
    <row r="1427" spans="1:2" x14ac:dyDescent="0.25">
      <c r="A1427" s="10">
        <v>48</v>
      </c>
      <c r="B1427" s="11" t="s">
        <v>1485</v>
      </c>
    </row>
    <row r="1428" spans="1:2" x14ac:dyDescent="0.25">
      <c r="A1428" s="10">
        <v>48</v>
      </c>
      <c r="B1428" s="11" t="s">
        <v>1486</v>
      </c>
    </row>
    <row r="1429" spans="1:2" x14ac:dyDescent="0.25">
      <c r="A1429" s="10">
        <v>48</v>
      </c>
      <c r="B1429" s="11" t="s">
        <v>1487</v>
      </c>
    </row>
    <row r="1430" spans="1:2" x14ac:dyDescent="0.25">
      <c r="A1430" s="10">
        <v>48</v>
      </c>
      <c r="B1430" s="11" t="s">
        <v>1488</v>
      </c>
    </row>
    <row r="1431" spans="1:2" x14ac:dyDescent="0.25">
      <c r="A1431" s="10">
        <v>48</v>
      </c>
      <c r="B1431" s="11" t="s">
        <v>1489</v>
      </c>
    </row>
    <row r="1432" spans="1:2" x14ac:dyDescent="0.25">
      <c r="A1432" s="10">
        <v>48</v>
      </c>
      <c r="B1432" s="11" t="s">
        <v>1490</v>
      </c>
    </row>
    <row r="1433" spans="1:2" x14ac:dyDescent="0.25">
      <c r="A1433" s="10">
        <v>48</v>
      </c>
      <c r="B1433" s="11" t="s">
        <v>1491</v>
      </c>
    </row>
    <row r="1434" spans="1:2" x14ac:dyDescent="0.25">
      <c r="A1434" s="10">
        <v>48</v>
      </c>
      <c r="B1434" s="11" t="s">
        <v>1492</v>
      </c>
    </row>
    <row r="1435" spans="1:2" x14ac:dyDescent="0.25">
      <c r="A1435" s="10">
        <v>48</v>
      </c>
      <c r="B1435" s="11" t="s">
        <v>1493</v>
      </c>
    </row>
    <row r="1436" spans="1:2" x14ac:dyDescent="0.25">
      <c r="A1436" s="10">
        <v>48</v>
      </c>
      <c r="B1436" s="11" t="s">
        <v>1494</v>
      </c>
    </row>
    <row r="1437" spans="1:2" x14ac:dyDescent="0.25">
      <c r="A1437" s="10">
        <v>48</v>
      </c>
      <c r="B1437" s="11" t="s">
        <v>1495</v>
      </c>
    </row>
    <row r="1438" spans="1:2" x14ac:dyDescent="0.25">
      <c r="A1438" s="10">
        <v>48</v>
      </c>
      <c r="B1438" s="11" t="s">
        <v>1496</v>
      </c>
    </row>
    <row r="1439" spans="1:2" x14ac:dyDescent="0.25">
      <c r="A1439" s="10">
        <v>48</v>
      </c>
      <c r="B1439" s="11" t="s">
        <v>1497</v>
      </c>
    </row>
    <row r="1440" spans="1:2" x14ac:dyDescent="0.25">
      <c r="A1440" s="10">
        <v>48</v>
      </c>
      <c r="B1440" s="11" t="s">
        <v>1498</v>
      </c>
    </row>
    <row r="1441" spans="1:2" x14ac:dyDescent="0.25">
      <c r="A1441" s="10">
        <v>48</v>
      </c>
      <c r="B1441" s="11" t="s">
        <v>1499</v>
      </c>
    </row>
    <row r="1442" spans="1:2" x14ac:dyDescent="0.25">
      <c r="A1442" s="10">
        <v>48</v>
      </c>
      <c r="B1442" s="11" t="s">
        <v>1500</v>
      </c>
    </row>
    <row r="1443" spans="1:2" x14ac:dyDescent="0.25">
      <c r="A1443" s="10">
        <v>48</v>
      </c>
      <c r="B1443" s="11" t="s">
        <v>1501</v>
      </c>
    </row>
    <row r="1444" spans="1:2" x14ac:dyDescent="0.25">
      <c r="A1444" s="10">
        <v>48</v>
      </c>
      <c r="B1444" s="11" t="s">
        <v>1502</v>
      </c>
    </row>
    <row r="1445" spans="1:2" x14ac:dyDescent="0.25">
      <c r="A1445" s="10">
        <v>48</v>
      </c>
      <c r="B1445" s="11" t="s">
        <v>1503</v>
      </c>
    </row>
    <row r="1446" spans="1:2" x14ac:dyDescent="0.25">
      <c r="A1446" s="10">
        <v>48</v>
      </c>
      <c r="B1446" s="11" t="s">
        <v>1504</v>
      </c>
    </row>
    <row r="1447" spans="1:2" x14ac:dyDescent="0.25">
      <c r="A1447" s="10">
        <v>48</v>
      </c>
      <c r="B1447" s="11" t="s">
        <v>1505</v>
      </c>
    </row>
    <row r="1448" spans="1:2" x14ac:dyDescent="0.25">
      <c r="A1448" s="10">
        <v>48</v>
      </c>
      <c r="B1448" s="11" t="s">
        <v>1506</v>
      </c>
    </row>
    <row r="1449" spans="1:2" x14ac:dyDescent="0.25">
      <c r="A1449" s="10">
        <v>48</v>
      </c>
      <c r="B1449" s="11" t="s">
        <v>1507</v>
      </c>
    </row>
    <row r="1450" spans="1:2" x14ac:dyDescent="0.25">
      <c r="A1450" s="10">
        <v>48</v>
      </c>
      <c r="B1450" s="11" t="s">
        <v>1508</v>
      </c>
    </row>
    <row r="1451" spans="1:2" x14ac:dyDescent="0.25">
      <c r="A1451" s="10">
        <v>48</v>
      </c>
      <c r="B1451" s="11" t="s">
        <v>1509</v>
      </c>
    </row>
    <row r="1452" spans="1:2" x14ac:dyDescent="0.25">
      <c r="A1452" s="10">
        <v>48</v>
      </c>
      <c r="B1452" s="11" t="s">
        <v>1510</v>
      </c>
    </row>
    <row r="1453" spans="1:2" x14ac:dyDescent="0.25">
      <c r="A1453" s="10">
        <v>48</v>
      </c>
      <c r="B1453" s="11" t="s">
        <v>1511</v>
      </c>
    </row>
    <row r="1454" spans="1:2" x14ac:dyDescent="0.25">
      <c r="A1454" s="10">
        <v>48</v>
      </c>
      <c r="B1454" s="11" t="s">
        <v>1512</v>
      </c>
    </row>
    <row r="1455" spans="1:2" x14ac:dyDescent="0.25">
      <c r="A1455" s="10">
        <v>48</v>
      </c>
      <c r="B1455" s="11" t="s">
        <v>1513</v>
      </c>
    </row>
    <row r="1456" spans="1:2" x14ac:dyDescent="0.25">
      <c r="A1456" s="10">
        <v>48</v>
      </c>
      <c r="B1456" s="11" t="s">
        <v>1514</v>
      </c>
    </row>
    <row r="1457" spans="1:2" x14ac:dyDescent="0.25">
      <c r="A1457" s="10">
        <v>48</v>
      </c>
      <c r="B1457" s="11" t="s">
        <v>1515</v>
      </c>
    </row>
    <row r="1458" spans="1:2" x14ac:dyDescent="0.25">
      <c r="A1458" s="10">
        <v>48</v>
      </c>
      <c r="B1458" s="11" t="s">
        <v>1516</v>
      </c>
    </row>
    <row r="1459" spans="1:2" x14ac:dyDescent="0.25">
      <c r="A1459" s="10">
        <v>48</v>
      </c>
      <c r="B1459" s="11" t="s">
        <v>1517</v>
      </c>
    </row>
    <row r="1460" spans="1:2" x14ac:dyDescent="0.25">
      <c r="A1460" s="10">
        <v>48</v>
      </c>
      <c r="B1460" s="11" t="s">
        <v>1518</v>
      </c>
    </row>
    <row r="1461" spans="1:2" x14ac:dyDescent="0.25">
      <c r="A1461" s="10">
        <v>48</v>
      </c>
      <c r="B1461" s="11" t="s">
        <v>1519</v>
      </c>
    </row>
    <row r="1462" spans="1:2" x14ac:dyDescent="0.25">
      <c r="A1462" s="10">
        <v>48</v>
      </c>
      <c r="B1462" s="11" t="s">
        <v>1520</v>
      </c>
    </row>
    <row r="1463" spans="1:2" x14ac:dyDescent="0.25">
      <c r="A1463" s="10">
        <v>48</v>
      </c>
      <c r="B1463" s="11" t="s">
        <v>1521</v>
      </c>
    </row>
    <row r="1464" spans="1:2" x14ac:dyDescent="0.25">
      <c r="A1464" s="10">
        <v>48</v>
      </c>
      <c r="B1464" s="11" t="s">
        <v>1522</v>
      </c>
    </row>
    <row r="1465" spans="1:2" x14ac:dyDescent="0.25">
      <c r="A1465" s="10">
        <v>48</v>
      </c>
      <c r="B1465" s="11" t="s">
        <v>1523</v>
      </c>
    </row>
    <row r="1466" spans="1:2" x14ac:dyDescent="0.25">
      <c r="A1466" s="10">
        <v>48</v>
      </c>
      <c r="B1466" s="11" t="s">
        <v>1524</v>
      </c>
    </row>
    <row r="1467" spans="1:2" x14ac:dyDescent="0.25">
      <c r="A1467" s="10">
        <v>48</v>
      </c>
      <c r="B1467" s="11" t="s">
        <v>1525</v>
      </c>
    </row>
    <row r="1468" spans="1:2" x14ac:dyDescent="0.25">
      <c r="A1468" s="10">
        <v>48</v>
      </c>
      <c r="B1468" s="11" t="s">
        <v>1526</v>
      </c>
    </row>
    <row r="1469" spans="1:2" x14ac:dyDescent="0.25">
      <c r="A1469" s="10">
        <v>48</v>
      </c>
      <c r="B1469" s="11" t="s">
        <v>1527</v>
      </c>
    </row>
    <row r="1470" spans="1:2" x14ac:dyDescent="0.25">
      <c r="A1470" s="10">
        <v>48</v>
      </c>
      <c r="B1470" s="11" t="s">
        <v>1528</v>
      </c>
    </row>
    <row r="1471" spans="1:2" x14ac:dyDescent="0.25">
      <c r="A1471" s="10">
        <v>48</v>
      </c>
      <c r="B1471" s="11" t="s">
        <v>1529</v>
      </c>
    </row>
    <row r="1472" spans="1:2" x14ac:dyDescent="0.25">
      <c r="A1472" s="10">
        <v>48</v>
      </c>
      <c r="B1472" s="11" t="s">
        <v>1530</v>
      </c>
    </row>
    <row r="1473" spans="1:2" x14ac:dyDescent="0.25">
      <c r="A1473" s="10">
        <v>48</v>
      </c>
      <c r="B1473" s="11" t="s">
        <v>1531</v>
      </c>
    </row>
    <row r="1474" spans="1:2" x14ac:dyDescent="0.25">
      <c r="A1474" s="10">
        <v>48</v>
      </c>
      <c r="B1474" s="11" t="s">
        <v>1532</v>
      </c>
    </row>
    <row r="1475" spans="1:2" x14ac:dyDescent="0.25">
      <c r="A1475" s="10">
        <v>48</v>
      </c>
      <c r="B1475" s="11" t="s">
        <v>1533</v>
      </c>
    </row>
    <row r="1476" spans="1:2" x14ac:dyDescent="0.25">
      <c r="A1476" s="10">
        <v>48</v>
      </c>
      <c r="B1476" s="11" t="s">
        <v>1534</v>
      </c>
    </row>
    <row r="1477" spans="1:2" x14ac:dyDescent="0.25">
      <c r="A1477" s="10">
        <v>48</v>
      </c>
      <c r="B1477" s="11" t="s">
        <v>1535</v>
      </c>
    </row>
    <row r="1478" spans="1:2" x14ac:dyDescent="0.25">
      <c r="A1478" s="10">
        <v>48</v>
      </c>
      <c r="B1478" s="11" t="s">
        <v>1536</v>
      </c>
    </row>
    <row r="1479" spans="1:2" x14ac:dyDescent="0.25">
      <c r="A1479" s="10">
        <v>48</v>
      </c>
      <c r="B1479" s="11" t="s">
        <v>1537</v>
      </c>
    </row>
    <row r="1480" spans="1:2" x14ac:dyDescent="0.25">
      <c r="A1480" s="10">
        <v>48</v>
      </c>
      <c r="B1480" s="11" t="s">
        <v>1538</v>
      </c>
    </row>
    <row r="1481" spans="1:2" x14ac:dyDescent="0.25">
      <c r="A1481" s="10">
        <v>48</v>
      </c>
      <c r="B1481" s="11" t="s">
        <v>1539</v>
      </c>
    </row>
    <row r="1482" spans="1:2" x14ac:dyDescent="0.25">
      <c r="A1482" s="10">
        <v>48</v>
      </c>
      <c r="B1482" s="11" t="s">
        <v>1540</v>
      </c>
    </row>
    <row r="1483" spans="1:2" x14ac:dyDescent="0.25">
      <c r="A1483" s="10">
        <v>48</v>
      </c>
      <c r="B1483" s="11" t="s">
        <v>1541</v>
      </c>
    </row>
    <row r="1484" spans="1:2" x14ac:dyDescent="0.25">
      <c r="A1484" s="10">
        <v>48</v>
      </c>
      <c r="B1484" s="11" t="s">
        <v>1542</v>
      </c>
    </row>
    <row r="1485" spans="1:2" x14ac:dyDescent="0.25">
      <c r="A1485" s="10">
        <v>48</v>
      </c>
      <c r="B1485" s="11" t="s">
        <v>1543</v>
      </c>
    </row>
    <row r="1486" spans="1:2" x14ac:dyDescent="0.25">
      <c r="A1486" s="10">
        <v>48</v>
      </c>
      <c r="B1486" s="11" t="s">
        <v>1544</v>
      </c>
    </row>
    <row r="1487" spans="1:2" x14ac:dyDescent="0.25">
      <c r="A1487" s="10">
        <v>48</v>
      </c>
      <c r="B1487" s="11" t="s">
        <v>1545</v>
      </c>
    </row>
    <row r="1488" spans="1:2" x14ac:dyDescent="0.25">
      <c r="A1488" s="10">
        <v>48</v>
      </c>
      <c r="B1488" s="11" t="s">
        <v>1546</v>
      </c>
    </row>
    <row r="1489" spans="1:2" x14ac:dyDescent="0.25">
      <c r="A1489" s="10">
        <v>48</v>
      </c>
      <c r="B1489" s="11" t="s">
        <v>1547</v>
      </c>
    </row>
    <row r="1490" spans="1:2" x14ac:dyDescent="0.25">
      <c r="A1490" s="10">
        <v>48</v>
      </c>
      <c r="B1490" s="11" t="s">
        <v>1548</v>
      </c>
    </row>
    <row r="1491" spans="1:2" x14ac:dyDescent="0.25">
      <c r="A1491" s="10">
        <v>48</v>
      </c>
      <c r="B1491" s="11" t="s">
        <v>1549</v>
      </c>
    </row>
    <row r="1492" spans="1:2" x14ac:dyDescent="0.25">
      <c r="A1492" s="10">
        <v>48</v>
      </c>
      <c r="B1492" s="11" t="s">
        <v>1550</v>
      </c>
    </row>
    <row r="1493" spans="1:2" x14ac:dyDescent="0.25">
      <c r="A1493" s="10">
        <v>48</v>
      </c>
      <c r="B1493" s="11" t="s">
        <v>1551</v>
      </c>
    </row>
    <row r="1494" spans="1:2" x14ac:dyDescent="0.25">
      <c r="A1494" s="10">
        <v>48</v>
      </c>
      <c r="B1494" s="11" t="s">
        <v>1552</v>
      </c>
    </row>
    <row r="1495" spans="1:2" x14ac:dyDescent="0.25">
      <c r="A1495" s="10">
        <v>48</v>
      </c>
      <c r="B1495" s="11" t="s">
        <v>1553</v>
      </c>
    </row>
    <row r="1496" spans="1:2" x14ac:dyDescent="0.25">
      <c r="A1496" s="10">
        <v>48</v>
      </c>
      <c r="B1496" s="11" t="s">
        <v>1554</v>
      </c>
    </row>
    <row r="1497" spans="1:2" x14ac:dyDescent="0.25">
      <c r="A1497" s="10">
        <v>48</v>
      </c>
      <c r="B1497" s="11" t="s">
        <v>1555</v>
      </c>
    </row>
    <row r="1498" spans="1:2" x14ac:dyDescent="0.25">
      <c r="A1498" s="10">
        <v>48</v>
      </c>
      <c r="B1498" s="11" t="s">
        <v>1556</v>
      </c>
    </row>
    <row r="1499" spans="1:2" x14ac:dyDescent="0.25">
      <c r="A1499" s="10">
        <v>48</v>
      </c>
      <c r="B1499" s="11" t="s">
        <v>1557</v>
      </c>
    </row>
    <row r="1500" spans="1:2" x14ac:dyDescent="0.25">
      <c r="A1500" s="10">
        <v>48</v>
      </c>
      <c r="B1500" s="11" t="s">
        <v>1558</v>
      </c>
    </row>
    <row r="1501" spans="1:2" x14ac:dyDescent="0.25">
      <c r="A1501" s="10">
        <v>48</v>
      </c>
      <c r="B1501" s="11" t="s">
        <v>1559</v>
      </c>
    </row>
    <row r="1502" spans="1:2" x14ac:dyDescent="0.25">
      <c r="A1502" s="10">
        <v>48</v>
      </c>
      <c r="B1502" s="11" t="s">
        <v>1560</v>
      </c>
    </row>
    <row r="1503" spans="1:2" x14ac:dyDescent="0.25">
      <c r="A1503" s="10">
        <v>48</v>
      </c>
      <c r="B1503" s="11" t="s">
        <v>1561</v>
      </c>
    </row>
    <row r="1504" spans="1:2" x14ac:dyDescent="0.25">
      <c r="A1504" s="10">
        <v>48</v>
      </c>
      <c r="B1504" s="11" t="s">
        <v>1562</v>
      </c>
    </row>
    <row r="1505" spans="1:2" x14ac:dyDescent="0.25">
      <c r="A1505" s="10">
        <v>48</v>
      </c>
      <c r="B1505" s="11" t="s">
        <v>1563</v>
      </c>
    </row>
    <row r="1506" spans="1:2" x14ac:dyDescent="0.25">
      <c r="A1506" s="10">
        <v>48</v>
      </c>
      <c r="B1506" s="11" t="s">
        <v>1564</v>
      </c>
    </row>
    <row r="1507" spans="1:2" x14ac:dyDescent="0.25">
      <c r="A1507" s="10">
        <v>48</v>
      </c>
      <c r="B1507" s="11" t="s">
        <v>1565</v>
      </c>
    </row>
    <row r="1508" spans="1:2" x14ac:dyDescent="0.25">
      <c r="A1508" s="10">
        <v>48</v>
      </c>
      <c r="B1508" s="11" t="s">
        <v>1566</v>
      </c>
    </row>
    <row r="1509" spans="1:2" x14ac:dyDescent="0.25">
      <c r="A1509" s="10">
        <v>48</v>
      </c>
      <c r="B1509" s="11" t="s">
        <v>1567</v>
      </c>
    </row>
    <row r="1510" spans="1:2" x14ac:dyDescent="0.25">
      <c r="A1510" s="10">
        <v>48</v>
      </c>
      <c r="B1510" s="11" t="s">
        <v>1568</v>
      </c>
    </row>
    <row r="1511" spans="1:2" x14ac:dyDescent="0.25">
      <c r="A1511" s="10">
        <v>48</v>
      </c>
      <c r="B1511" s="11" t="s">
        <v>1569</v>
      </c>
    </row>
    <row r="1512" spans="1:2" x14ac:dyDescent="0.25">
      <c r="A1512" s="10">
        <v>48</v>
      </c>
      <c r="B1512" s="11" t="s">
        <v>1570</v>
      </c>
    </row>
    <row r="1513" spans="1:2" x14ac:dyDescent="0.25">
      <c r="A1513" s="10">
        <v>48</v>
      </c>
      <c r="B1513" s="11" t="s">
        <v>1571</v>
      </c>
    </row>
    <row r="1514" spans="1:2" x14ac:dyDescent="0.25">
      <c r="A1514" s="10">
        <v>48</v>
      </c>
      <c r="B1514" s="11" t="s">
        <v>1572</v>
      </c>
    </row>
    <row r="1515" spans="1:2" x14ac:dyDescent="0.25">
      <c r="A1515" s="10">
        <v>48</v>
      </c>
      <c r="B1515" s="11" t="s">
        <v>1573</v>
      </c>
    </row>
    <row r="1516" spans="1:2" x14ac:dyDescent="0.25">
      <c r="A1516" s="10">
        <v>48</v>
      </c>
      <c r="B1516" s="11" t="s">
        <v>1574</v>
      </c>
    </row>
    <row r="1517" spans="1:2" x14ac:dyDescent="0.25">
      <c r="A1517" s="10">
        <v>48</v>
      </c>
      <c r="B1517" s="11" t="s">
        <v>1575</v>
      </c>
    </row>
    <row r="1518" spans="1:2" x14ac:dyDescent="0.25">
      <c r="A1518" s="10">
        <v>48</v>
      </c>
      <c r="B1518" s="11" t="s">
        <v>1576</v>
      </c>
    </row>
    <row r="1519" spans="1:2" x14ac:dyDescent="0.25">
      <c r="A1519" s="10">
        <v>48</v>
      </c>
      <c r="B1519" s="11" t="s">
        <v>1577</v>
      </c>
    </row>
    <row r="1520" spans="1:2" x14ac:dyDescent="0.25">
      <c r="A1520" s="10">
        <v>48</v>
      </c>
      <c r="B1520" s="11" t="s">
        <v>1578</v>
      </c>
    </row>
    <row r="1521" spans="1:2" x14ac:dyDescent="0.25">
      <c r="A1521" s="10">
        <v>48</v>
      </c>
      <c r="B1521" s="11" t="s">
        <v>1579</v>
      </c>
    </row>
    <row r="1522" spans="1:2" x14ac:dyDescent="0.25">
      <c r="A1522" s="10">
        <v>48</v>
      </c>
      <c r="B1522" s="11" t="s">
        <v>1580</v>
      </c>
    </row>
    <row r="1523" spans="1:2" x14ac:dyDescent="0.25">
      <c r="A1523" s="10">
        <v>48</v>
      </c>
      <c r="B1523" s="11" t="s">
        <v>1581</v>
      </c>
    </row>
    <row r="1524" spans="1:2" x14ac:dyDescent="0.25">
      <c r="A1524" s="10">
        <v>48</v>
      </c>
      <c r="B1524" s="11" t="s">
        <v>1582</v>
      </c>
    </row>
    <row r="1525" spans="1:2" x14ac:dyDescent="0.25">
      <c r="A1525" s="10">
        <v>48</v>
      </c>
      <c r="B1525" s="11" t="s">
        <v>1583</v>
      </c>
    </row>
    <row r="1526" spans="1:2" x14ac:dyDescent="0.25">
      <c r="A1526" s="10">
        <v>48</v>
      </c>
      <c r="B1526" s="11" t="s">
        <v>1584</v>
      </c>
    </row>
    <row r="1527" spans="1:2" x14ac:dyDescent="0.25">
      <c r="A1527" s="10">
        <v>48</v>
      </c>
      <c r="B1527" s="11" t="s">
        <v>1585</v>
      </c>
    </row>
    <row r="1528" spans="1:2" x14ac:dyDescent="0.25">
      <c r="A1528" s="10">
        <v>48</v>
      </c>
      <c r="B1528" s="11" t="s">
        <v>1586</v>
      </c>
    </row>
    <row r="1529" spans="1:2" x14ac:dyDescent="0.25">
      <c r="A1529" s="10">
        <v>48</v>
      </c>
      <c r="B1529" s="11" t="s">
        <v>1587</v>
      </c>
    </row>
    <row r="1530" spans="1:2" x14ac:dyDescent="0.25">
      <c r="A1530" s="10">
        <v>48</v>
      </c>
      <c r="B1530" s="11" t="s">
        <v>1588</v>
      </c>
    </row>
    <row r="1531" spans="1:2" x14ac:dyDescent="0.25">
      <c r="A1531" s="10">
        <v>48</v>
      </c>
      <c r="B1531" s="11" t="s">
        <v>1589</v>
      </c>
    </row>
    <row r="1532" spans="1:2" x14ac:dyDescent="0.25">
      <c r="A1532" s="10">
        <v>48</v>
      </c>
      <c r="B1532" s="11" t="s">
        <v>1590</v>
      </c>
    </row>
    <row r="1533" spans="1:2" x14ac:dyDescent="0.25">
      <c r="A1533" s="10">
        <v>48</v>
      </c>
      <c r="B1533" s="11" t="s">
        <v>1591</v>
      </c>
    </row>
    <row r="1534" spans="1:2" x14ac:dyDescent="0.25">
      <c r="A1534" s="10">
        <v>48</v>
      </c>
      <c r="B1534" s="11" t="s">
        <v>1592</v>
      </c>
    </row>
    <row r="1535" spans="1:2" x14ac:dyDescent="0.25">
      <c r="A1535" s="10">
        <v>48</v>
      </c>
      <c r="B1535" s="11" t="s">
        <v>1593</v>
      </c>
    </row>
    <row r="1536" spans="1:2" x14ac:dyDescent="0.25">
      <c r="A1536" s="10">
        <v>48</v>
      </c>
      <c r="B1536" s="11" t="s">
        <v>1594</v>
      </c>
    </row>
    <row r="1537" spans="1:2" x14ac:dyDescent="0.25">
      <c r="A1537" s="10">
        <v>47</v>
      </c>
      <c r="B1537" s="11" t="s">
        <v>1595</v>
      </c>
    </row>
    <row r="1538" spans="1:2" x14ac:dyDescent="0.25">
      <c r="A1538" s="10">
        <v>47</v>
      </c>
      <c r="B1538" s="11" t="s">
        <v>1596</v>
      </c>
    </row>
    <row r="1539" spans="1:2" x14ac:dyDescent="0.25">
      <c r="A1539" s="10">
        <v>47</v>
      </c>
      <c r="B1539" s="11" t="s">
        <v>1597</v>
      </c>
    </row>
    <row r="1540" spans="1:2" x14ac:dyDescent="0.25">
      <c r="A1540" s="10">
        <v>47</v>
      </c>
      <c r="B1540" s="11" t="s">
        <v>1598</v>
      </c>
    </row>
    <row r="1541" spans="1:2" x14ac:dyDescent="0.25">
      <c r="A1541" s="10">
        <v>47</v>
      </c>
      <c r="B1541" s="11" t="s">
        <v>1599</v>
      </c>
    </row>
    <row r="1542" spans="1:2" x14ac:dyDescent="0.25">
      <c r="A1542" s="10">
        <v>47</v>
      </c>
      <c r="B1542" s="11" t="s">
        <v>1600</v>
      </c>
    </row>
    <row r="1543" spans="1:2" x14ac:dyDescent="0.25">
      <c r="A1543" s="10">
        <v>47</v>
      </c>
      <c r="B1543" s="11" t="s">
        <v>1601</v>
      </c>
    </row>
    <row r="1544" spans="1:2" x14ac:dyDescent="0.25">
      <c r="A1544" s="10">
        <v>47</v>
      </c>
      <c r="B1544" s="11" t="s">
        <v>1602</v>
      </c>
    </row>
    <row r="1545" spans="1:2" x14ac:dyDescent="0.25">
      <c r="A1545" s="10">
        <v>47</v>
      </c>
      <c r="B1545" s="11" t="s">
        <v>1603</v>
      </c>
    </row>
    <row r="1546" spans="1:2" x14ac:dyDescent="0.25">
      <c r="A1546" s="10">
        <v>47</v>
      </c>
      <c r="B1546" s="11" t="s">
        <v>1604</v>
      </c>
    </row>
    <row r="1547" spans="1:2" x14ac:dyDescent="0.25">
      <c r="A1547" s="10">
        <v>47</v>
      </c>
      <c r="B1547" s="11" t="s">
        <v>1605</v>
      </c>
    </row>
    <row r="1548" spans="1:2" x14ac:dyDescent="0.25">
      <c r="A1548" s="10">
        <v>47</v>
      </c>
      <c r="B1548" s="11" t="s">
        <v>1606</v>
      </c>
    </row>
    <row r="1549" spans="1:2" x14ac:dyDescent="0.25">
      <c r="A1549" s="10">
        <v>47</v>
      </c>
      <c r="B1549" s="11" t="s">
        <v>1607</v>
      </c>
    </row>
    <row r="1550" spans="1:2" x14ac:dyDescent="0.25">
      <c r="A1550" s="10">
        <v>47</v>
      </c>
      <c r="B1550" s="11" t="s">
        <v>1608</v>
      </c>
    </row>
    <row r="1551" spans="1:2" x14ac:dyDescent="0.25">
      <c r="A1551" s="10">
        <v>47</v>
      </c>
      <c r="B1551" s="11" t="s">
        <v>1609</v>
      </c>
    </row>
    <row r="1552" spans="1:2" x14ac:dyDescent="0.25">
      <c r="A1552" s="10">
        <v>47</v>
      </c>
      <c r="B1552" s="11" t="s">
        <v>1610</v>
      </c>
    </row>
    <row r="1553" spans="1:2" x14ac:dyDescent="0.25">
      <c r="A1553" s="10">
        <v>47</v>
      </c>
      <c r="B1553" s="11" t="s">
        <v>1611</v>
      </c>
    </row>
    <row r="1554" spans="1:2" x14ac:dyDescent="0.25">
      <c r="A1554" s="10">
        <v>47</v>
      </c>
      <c r="B1554" s="11" t="s">
        <v>1612</v>
      </c>
    </row>
    <row r="1555" spans="1:2" x14ac:dyDescent="0.25">
      <c r="A1555" s="10">
        <v>47</v>
      </c>
      <c r="B1555" s="11" t="s">
        <v>1613</v>
      </c>
    </row>
    <row r="1556" spans="1:2" x14ac:dyDescent="0.25">
      <c r="A1556" s="10">
        <v>47</v>
      </c>
      <c r="B1556" s="11" t="s">
        <v>1614</v>
      </c>
    </row>
    <row r="1557" spans="1:2" x14ac:dyDescent="0.25">
      <c r="A1557" s="10">
        <v>47</v>
      </c>
      <c r="B1557" s="11" t="s">
        <v>50</v>
      </c>
    </row>
    <row r="1558" spans="1:2" x14ac:dyDescent="0.25">
      <c r="A1558" s="10">
        <v>47</v>
      </c>
      <c r="B1558" s="11" t="s">
        <v>54</v>
      </c>
    </row>
    <row r="1559" spans="1:2" x14ac:dyDescent="0.25">
      <c r="A1559" s="10">
        <v>47</v>
      </c>
      <c r="B1559" s="11" t="s">
        <v>57</v>
      </c>
    </row>
    <row r="1560" spans="1:2" x14ac:dyDescent="0.25">
      <c r="A1560" s="10">
        <v>47</v>
      </c>
      <c r="B1560" s="11" t="s">
        <v>60</v>
      </c>
    </row>
    <row r="1561" spans="1:2" x14ac:dyDescent="0.25">
      <c r="A1561" s="10">
        <v>47</v>
      </c>
      <c r="B1561" s="11" t="s">
        <v>1615</v>
      </c>
    </row>
    <row r="1562" spans="1:2" x14ac:dyDescent="0.25">
      <c r="A1562" s="10">
        <v>47</v>
      </c>
      <c r="B1562" s="11" t="s">
        <v>1616</v>
      </c>
    </row>
    <row r="1563" spans="1:2" x14ac:dyDescent="0.25">
      <c r="A1563" s="10">
        <v>47</v>
      </c>
      <c r="B1563" s="11" t="s">
        <v>1617</v>
      </c>
    </row>
    <row r="1564" spans="1:2" x14ac:dyDescent="0.25">
      <c r="A1564" s="10">
        <v>47</v>
      </c>
      <c r="B1564" s="11" t="s">
        <v>1618</v>
      </c>
    </row>
    <row r="1565" spans="1:2" x14ac:dyDescent="0.25">
      <c r="A1565" s="10">
        <v>47</v>
      </c>
      <c r="B1565" s="11" t="s">
        <v>1619</v>
      </c>
    </row>
    <row r="1566" spans="1:2" x14ac:dyDescent="0.25">
      <c r="A1566" s="10">
        <v>47</v>
      </c>
      <c r="B1566" s="11" t="s">
        <v>1620</v>
      </c>
    </row>
    <row r="1567" spans="1:2" x14ac:dyDescent="0.25">
      <c r="A1567" s="10">
        <v>47</v>
      </c>
      <c r="B1567" s="11" t="s">
        <v>1621</v>
      </c>
    </row>
    <row r="1568" spans="1:2" x14ac:dyDescent="0.25">
      <c r="A1568" s="10">
        <v>47</v>
      </c>
      <c r="B1568" s="11" t="s">
        <v>1622</v>
      </c>
    </row>
    <row r="1569" spans="1:2" x14ac:dyDescent="0.25">
      <c r="A1569" s="10">
        <v>47</v>
      </c>
      <c r="B1569" s="11" t="s">
        <v>1623</v>
      </c>
    </row>
    <row r="1570" spans="1:2" x14ac:dyDescent="0.25">
      <c r="A1570" s="10">
        <v>47</v>
      </c>
      <c r="B1570" s="11" t="s">
        <v>1624</v>
      </c>
    </row>
    <row r="1571" spans="1:2" x14ac:dyDescent="0.25">
      <c r="A1571" s="10">
        <v>47</v>
      </c>
      <c r="B1571" s="11" t="s">
        <v>1625</v>
      </c>
    </row>
    <row r="1572" spans="1:2" x14ac:dyDescent="0.25">
      <c r="A1572" s="10">
        <v>47</v>
      </c>
      <c r="B1572" s="11" t="s">
        <v>1626</v>
      </c>
    </row>
    <row r="1573" spans="1:2" x14ac:dyDescent="0.25">
      <c r="A1573" s="10">
        <v>47</v>
      </c>
      <c r="B1573" s="11" t="s">
        <v>1627</v>
      </c>
    </row>
    <row r="1574" spans="1:2" x14ac:dyDescent="0.25">
      <c r="A1574" s="10">
        <v>47</v>
      </c>
      <c r="B1574" s="11" t="s">
        <v>1628</v>
      </c>
    </row>
    <row r="1575" spans="1:2" x14ac:dyDescent="0.25">
      <c r="A1575" s="10">
        <v>47</v>
      </c>
      <c r="B1575" s="11" t="s">
        <v>1629</v>
      </c>
    </row>
    <row r="1576" spans="1:2" x14ac:dyDescent="0.25">
      <c r="A1576" s="10">
        <v>47</v>
      </c>
      <c r="B1576" s="11" t="s">
        <v>1630</v>
      </c>
    </row>
    <row r="1577" spans="1:2" x14ac:dyDescent="0.25">
      <c r="A1577" s="10">
        <v>47</v>
      </c>
      <c r="B1577" s="11" t="s">
        <v>1631</v>
      </c>
    </row>
    <row r="1578" spans="1:2" x14ac:dyDescent="0.25">
      <c r="A1578" s="10">
        <v>47</v>
      </c>
      <c r="B1578" s="11" t="s">
        <v>1632</v>
      </c>
    </row>
    <row r="1579" spans="1:2" x14ac:dyDescent="0.25">
      <c r="A1579" s="10">
        <v>47</v>
      </c>
      <c r="B1579" s="11" t="s">
        <v>1633</v>
      </c>
    </row>
    <row r="1580" spans="1:2" x14ac:dyDescent="0.25">
      <c r="A1580" s="10">
        <v>47</v>
      </c>
      <c r="B1580" s="11" t="s">
        <v>1634</v>
      </c>
    </row>
    <row r="1581" spans="1:2" x14ac:dyDescent="0.25">
      <c r="A1581" s="10">
        <v>47</v>
      </c>
      <c r="B1581" s="11" t="s">
        <v>1635</v>
      </c>
    </row>
    <row r="1582" spans="1:2" x14ac:dyDescent="0.25">
      <c r="A1582" s="10">
        <v>47</v>
      </c>
      <c r="B1582" s="11" t="s">
        <v>1636</v>
      </c>
    </row>
    <row r="1583" spans="1:2" x14ac:dyDescent="0.25">
      <c r="A1583" s="10">
        <v>47</v>
      </c>
      <c r="B1583" s="11" t="s">
        <v>1637</v>
      </c>
    </row>
    <row r="1584" spans="1:2" x14ac:dyDescent="0.25">
      <c r="A1584" s="10">
        <v>47</v>
      </c>
      <c r="B1584" s="11" t="s">
        <v>1638</v>
      </c>
    </row>
    <row r="1585" spans="1:2" x14ac:dyDescent="0.25">
      <c r="A1585" s="10">
        <v>47</v>
      </c>
      <c r="B1585" s="11" t="s">
        <v>1639</v>
      </c>
    </row>
    <row r="1586" spans="1:2" x14ac:dyDescent="0.25">
      <c r="A1586" s="10">
        <v>47</v>
      </c>
      <c r="B1586" s="11" t="s">
        <v>1640</v>
      </c>
    </row>
    <row r="1587" spans="1:2" x14ac:dyDescent="0.25">
      <c r="A1587" s="10">
        <v>47</v>
      </c>
      <c r="B1587" s="11" t="s">
        <v>1641</v>
      </c>
    </row>
    <row r="1588" spans="1:2" x14ac:dyDescent="0.25">
      <c r="A1588" s="10">
        <v>47</v>
      </c>
      <c r="B1588" s="11" t="s">
        <v>1642</v>
      </c>
    </row>
    <row r="1589" spans="1:2" x14ac:dyDescent="0.25">
      <c r="A1589" s="10">
        <v>47</v>
      </c>
      <c r="B1589" s="11" t="s">
        <v>1643</v>
      </c>
    </row>
    <row r="1590" spans="1:2" x14ac:dyDescent="0.25">
      <c r="A1590" s="10">
        <v>47</v>
      </c>
      <c r="B1590" s="11" t="s">
        <v>1644</v>
      </c>
    </row>
    <row r="1591" spans="1:2" x14ac:dyDescent="0.25">
      <c r="A1591" s="10">
        <v>47</v>
      </c>
      <c r="B1591" s="11" t="s">
        <v>1645</v>
      </c>
    </row>
    <row r="1592" spans="1:2" x14ac:dyDescent="0.25">
      <c r="A1592" s="10">
        <v>47</v>
      </c>
      <c r="B1592" s="11" t="s">
        <v>1646</v>
      </c>
    </row>
    <row r="1593" spans="1:2" x14ac:dyDescent="0.25">
      <c r="A1593" s="10">
        <v>47</v>
      </c>
      <c r="B1593" s="11" t="s">
        <v>1647</v>
      </c>
    </row>
    <row r="1594" spans="1:2" x14ac:dyDescent="0.25">
      <c r="A1594" s="10">
        <v>47</v>
      </c>
      <c r="B1594" s="11" t="s">
        <v>1648</v>
      </c>
    </row>
    <row r="1595" spans="1:2" x14ac:dyDescent="0.25">
      <c r="A1595" s="10">
        <v>47</v>
      </c>
      <c r="B1595" s="11" t="s">
        <v>1649</v>
      </c>
    </row>
    <row r="1596" spans="1:2" x14ac:dyDescent="0.25">
      <c r="A1596" s="10">
        <v>47</v>
      </c>
      <c r="B1596" s="11" t="s">
        <v>1650</v>
      </c>
    </row>
    <row r="1597" spans="1:2" x14ac:dyDescent="0.25">
      <c r="A1597" s="10">
        <v>47</v>
      </c>
      <c r="B1597" s="11" t="s">
        <v>1651</v>
      </c>
    </row>
    <row r="1598" spans="1:2" x14ac:dyDescent="0.25">
      <c r="A1598" s="10">
        <v>47</v>
      </c>
      <c r="B1598" s="11" t="s">
        <v>1652</v>
      </c>
    </row>
    <row r="1599" spans="1:2" x14ac:dyDescent="0.25">
      <c r="A1599" s="10">
        <v>47</v>
      </c>
      <c r="B1599" s="11" t="s">
        <v>1653</v>
      </c>
    </row>
    <row r="1600" spans="1:2" x14ac:dyDescent="0.25">
      <c r="A1600" s="10">
        <v>47</v>
      </c>
      <c r="B1600" s="11" t="s">
        <v>1654</v>
      </c>
    </row>
    <row r="1601" spans="1:2" x14ac:dyDescent="0.25">
      <c r="A1601" s="10">
        <v>47</v>
      </c>
      <c r="B1601" s="11" t="s">
        <v>1655</v>
      </c>
    </row>
    <row r="1602" spans="1:2" x14ac:dyDescent="0.25">
      <c r="A1602" s="10">
        <v>47</v>
      </c>
      <c r="B1602" s="11" t="s">
        <v>1656</v>
      </c>
    </row>
    <row r="1603" spans="1:2" x14ac:dyDescent="0.25">
      <c r="A1603" s="10">
        <v>47</v>
      </c>
      <c r="B1603" s="11" t="s">
        <v>1657</v>
      </c>
    </row>
    <row r="1604" spans="1:2" x14ac:dyDescent="0.25">
      <c r="A1604" s="10">
        <v>47</v>
      </c>
      <c r="B1604" s="11" t="s">
        <v>1658</v>
      </c>
    </row>
    <row r="1605" spans="1:2" x14ac:dyDescent="0.25">
      <c r="A1605" s="10">
        <v>47</v>
      </c>
      <c r="B1605" s="11" t="s">
        <v>1659</v>
      </c>
    </row>
    <row r="1606" spans="1:2" x14ac:dyDescent="0.25">
      <c r="A1606" s="10">
        <v>47</v>
      </c>
      <c r="B1606" s="11" t="s">
        <v>1660</v>
      </c>
    </row>
    <row r="1607" spans="1:2" x14ac:dyDescent="0.25">
      <c r="A1607" s="10">
        <v>47</v>
      </c>
      <c r="B1607" s="11" t="s">
        <v>1661</v>
      </c>
    </row>
    <row r="1608" spans="1:2" x14ac:dyDescent="0.25">
      <c r="A1608" s="10">
        <v>47</v>
      </c>
      <c r="B1608" s="11" t="s">
        <v>1662</v>
      </c>
    </row>
    <row r="1609" spans="1:2" x14ac:dyDescent="0.25">
      <c r="A1609" s="10">
        <v>47</v>
      </c>
      <c r="B1609" s="11" t="s">
        <v>1663</v>
      </c>
    </row>
    <row r="1610" spans="1:2" x14ac:dyDescent="0.25">
      <c r="A1610" s="10">
        <v>47</v>
      </c>
      <c r="B1610" s="11" t="s">
        <v>1664</v>
      </c>
    </row>
    <row r="1611" spans="1:2" x14ac:dyDescent="0.25">
      <c r="A1611" s="10">
        <v>47</v>
      </c>
      <c r="B1611" s="11" t="s">
        <v>1665</v>
      </c>
    </row>
    <row r="1612" spans="1:2" x14ac:dyDescent="0.25">
      <c r="A1612" s="10">
        <v>47</v>
      </c>
      <c r="B1612" s="11" t="s">
        <v>1666</v>
      </c>
    </row>
    <row r="1613" spans="1:2" x14ac:dyDescent="0.25">
      <c r="A1613" s="10">
        <v>47</v>
      </c>
      <c r="B1613" s="11" t="s">
        <v>1667</v>
      </c>
    </row>
    <row r="1614" spans="1:2" x14ac:dyDescent="0.25">
      <c r="A1614" s="10">
        <v>47</v>
      </c>
      <c r="B1614" s="11" t="s">
        <v>1668</v>
      </c>
    </row>
    <row r="1615" spans="1:2" x14ac:dyDescent="0.25">
      <c r="A1615" s="10">
        <v>47</v>
      </c>
      <c r="B1615" s="11" t="s">
        <v>1669</v>
      </c>
    </row>
    <row r="1616" spans="1:2" x14ac:dyDescent="0.25">
      <c r="A1616" s="10">
        <v>47</v>
      </c>
      <c r="B1616" s="11" t="s">
        <v>1670</v>
      </c>
    </row>
    <row r="1617" spans="1:2" x14ac:dyDescent="0.25">
      <c r="A1617" s="10">
        <v>47</v>
      </c>
      <c r="B1617" s="11" t="s">
        <v>1671</v>
      </c>
    </row>
    <row r="1618" spans="1:2" x14ac:dyDescent="0.25">
      <c r="A1618" s="10">
        <v>47</v>
      </c>
      <c r="B1618" s="11" t="s">
        <v>1672</v>
      </c>
    </row>
    <row r="1619" spans="1:2" x14ac:dyDescent="0.25">
      <c r="A1619" s="10">
        <v>47</v>
      </c>
      <c r="B1619" s="11" t="s">
        <v>1673</v>
      </c>
    </row>
    <row r="1620" spans="1:2" x14ac:dyDescent="0.25">
      <c r="A1620" s="10">
        <v>47</v>
      </c>
      <c r="B1620" s="11" t="s">
        <v>1674</v>
      </c>
    </row>
    <row r="1621" spans="1:2" x14ac:dyDescent="0.25">
      <c r="A1621" s="10">
        <v>47</v>
      </c>
      <c r="B1621" s="11" t="s">
        <v>1675</v>
      </c>
    </row>
    <row r="1622" spans="1:2" x14ac:dyDescent="0.25">
      <c r="A1622" s="10">
        <v>47</v>
      </c>
      <c r="B1622" s="11" t="s">
        <v>1676</v>
      </c>
    </row>
    <row r="1623" spans="1:2" x14ac:dyDescent="0.25">
      <c r="A1623" s="10">
        <v>47</v>
      </c>
      <c r="B1623" s="11" t="s">
        <v>1677</v>
      </c>
    </row>
    <row r="1624" spans="1:2" x14ac:dyDescent="0.25">
      <c r="A1624" s="10">
        <v>47</v>
      </c>
      <c r="B1624" s="11" t="s">
        <v>1678</v>
      </c>
    </row>
    <row r="1625" spans="1:2" x14ac:dyDescent="0.25">
      <c r="A1625" s="10">
        <v>47</v>
      </c>
      <c r="B1625" s="11" t="s">
        <v>1679</v>
      </c>
    </row>
    <row r="1626" spans="1:2" x14ac:dyDescent="0.25">
      <c r="A1626" s="10">
        <v>47</v>
      </c>
      <c r="B1626" s="11" t="s">
        <v>1680</v>
      </c>
    </row>
    <row r="1627" spans="1:2" x14ac:dyDescent="0.25">
      <c r="A1627" s="10">
        <v>47</v>
      </c>
      <c r="B1627" s="11" t="s">
        <v>1681</v>
      </c>
    </row>
    <row r="1628" spans="1:2" x14ac:dyDescent="0.25">
      <c r="A1628" s="10">
        <v>47</v>
      </c>
      <c r="B1628" s="11" t="s">
        <v>1682</v>
      </c>
    </row>
    <row r="1629" spans="1:2" x14ac:dyDescent="0.25">
      <c r="A1629" s="10">
        <v>47</v>
      </c>
      <c r="B1629" s="11" t="s">
        <v>1683</v>
      </c>
    </row>
    <row r="1630" spans="1:2" x14ac:dyDescent="0.25">
      <c r="A1630" s="10">
        <v>47</v>
      </c>
      <c r="B1630" s="11" t="s">
        <v>1684</v>
      </c>
    </row>
    <row r="1631" spans="1:2" x14ac:dyDescent="0.25">
      <c r="A1631" s="10">
        <v>47</v>
      </c>
      <c r="B1631" s="11" t="s">
        <v>1685</v>
      </c>
    </row>
    <row r="1632" spans="1:2" x14ac:dyDescent="0.25">
      <c r="A1632" s="10">
        <v>47</v>
      </c>
      <c r="B1632" s="11" t="s">
        <v>1686</v>
      </c>
    </row>
    <row r="1633" spans="1:2" x14ac:dyDescent="0.25">
      <c r="A1633" s="10">
        <v>47</v>
      </c>
      <c r="B1633" s="11" t="s">
        <v>1687</v>
      </c>
    </row>
    <row r="1634" spans="1:2" x14ac:dyDescent="0.25">
      <c r="A1634" s="10">
        <v>47</v>
      </c>
      <c r="B1634" s="11" t="s">
        <v>1688</v>
      </c>
    </row>
    <row r="1635" spans="1:2" x14ac:dyDescent="0.25">
      <c r="A1635" s="10">
        <v>47</v>
      </c>
      <c r="B1635" s="11" t="s">
        <v>1689</v>
      </c>
    </row>
    <row r="1636" spans="1:2" x14ac:dyDescent="0.25">
      <c r="A1636" s="10">
        <v>47</v>
      </c>
      <c r="B1636" s="11" t="s">
        <v>1690</v>
      </c>
    </row>
    <row r="1637" spans="1:2" x14ac:dyDescent="0.25">
      <c r="A1637" s="10">
        <v>47</v>
      </c>
      <c r="B1637" s="11" t="s">
        <v>1691</v>
      </c>
    </row>
    <row r="1638" spans="1:2" x14ac:dyDescent="0.25">
      <c r="A1638" s="10">
        <v>47</v>
      </c>
      <c r="B1638" s="11" t="s">
        <v>1692</v>
      </c>
    </row>
    <row r="1639" spans="1:2" x14ac:dyDescent="0.25">
      <c r="A1639" s="10">
        <v>47</v>
      </c>
      <c r="B1639" s="11" t="s">
        <v>1693</v>
      </c>
    </row>
    <row r="1640" spans="1:2" x14ac:dyDescent="0.25">
      <c r="A1640" s="10">
        <v>47</v>
      </c>
      <c r="B1640" s="11" t="s">
        <v>1694</v>
      </c>
    </row>
    <row r="1641" spans="1:2" x14ac:dyDescent="0.25">
      <c r="A1641" s="10">
        <v>47</v>
      </c>
      <c r="B1641" s="11" t="s">
        <v>1695</v>
      </c>
    </row>
    <row r="1642" spans="1:2" x14ac:dyDescent="0.25">
      <c r="A1642" s="10">
        <v>47</v>
      </c>
      <c r="B1642" s="11" t="s">
        <v>1696</v>
      </c>
    </row>
    <row r="1643" spans="1:2" x14ac:dyDescent="0.25">
      <c r="A1643" s="10">
        <v>47</v>
      </c>
      <c r="B1643" s="11" t="s">
        <v>1697</v>
      </c>
    </row>
    <row r="1644" spans="1:2" x14ac:dyDescent="0.25">
      <c r="A1644" s="10">
        <v>47</v>
      </c>
      <c r="B1644" s="11" t="s">
        <v>1698</v>
      </c>
    </row>
    <row r="1645" spans="1:2" x14ac:dyDescent="0.25">
      <c r="A1645" s="10">
        <v>47</v>
      </c>
      <c r="B1645" s="11" t="s">
        <v>1699</v>
      </c>
    </row>
    <row r="1646" spans="1:2" x14ac:dyDescent="0.25">
      <c r="A1646" s="10">
        <v>47</v>
      </c>
      <c r="B1646" s="11" t="s">
        <v>1700</v>
      </c>
    </row>
    <row r="1647" spans="1:2" x14ac:dyDescent="0.25">
      <c r="A1647" s="10">
        <v>47</v>
      </c>
      <c r="B1647" s="11" t="s">
        <v>1701</v>
      </c>
    </row>
    <row r="1648" spans="1:2" x14ac:dyDescent="0.25">
      <c r="A1648" s="10">
        <v>47</v>
      </c>
      <c r="B1648" s="11" t="s">
        <v>1702</v>
      </c>
    </row>
    <row r="1649" spans="1:2" x14ac:dyDescent="0.25">
      <c r="A1649" s="10">
        <v>47</v>
      </c>
      <c r="B1649" s="11" t="s">
        <v>1703</v>
      </c>
    </row>
    <row r="1650" spans="1:2" x14ac:dyDescent="0.25">
      <c r="A1650" s="10">
        <v>47</v>
      </c>
      <c r="B1650" s="11" t="s">
        <v>1704</v>
      </c>
    </row>
    <row r="1651" spans="1:2" x14ac:dyDescent="0.25">
      <c r="A1651" s="10">
        <v>47</v>
      </c>
      <c r="B1651" s="11" t="s">
        <v>1705</v>
      </c>
    </row>
    <row r="1652" spans="1:2" x14ac:dyDescent="0.25">
      <c r="A1652" s="10">
        <v>47</v>
      </c>
      <c r="B1652" s="11" t="s">
        <v>1706</v>
      </c>
    </row>
    <row r="1653" spans="1:2" x14ac:dyDescent="0.25">
      <c r="A1653" s="10">
        <v>47</v>
      </c>
      <c r="B1653" s="11" t="s">
        <v>1707</v>
      </c>
    </row>
    <row r="1654" spans="1:2" x14ac:dyDescent="0.25">
      <c r="A1654" s="10">
        <v>47</v>
      </c>
      <c r="B1654" s="11" t="s">
        <v>1708</v>
      </c>
    </row>
    <row r="1655" spans="1:2" x14ac:dyDescent="0.25">
      <c r="A1655" s="10">
        <v>47</v>
      </c>
      <c r="B1655" s="11" t="s">
        <v>1709</v>
      </c>
    </row>
    <row r="1656" spans="1:2" x14ac:dyDescent="0.25">
      <c r="A1656" s="10">
        <v>47</v>
      </c>
      <c r="B1656" s="11" t="s">
        <v>1710</v>
      </c>
    </row>
    <row r="1657" spans="1:2" x14ac:dyDescent="0.25">
      <c r="A1657" s="10">
        <v>47</v>
      </c>
      <c r="B1657" s="11" t="s">
        <v>1711</v>
      </c>
    </row>
    <row r="1658" spans="1:2" x14ac:dyDescent="0.25">
      <c r="A1658" s="10">
        <v>47</v>
      </c>
      <c r="B1658" s="11" t="s">
        <v>1712</v>
      </c>
    </row>
    <row r="1659" spans="1:2" x14ac:dyDescent="0.25">
      <c r="A1659" s="10">
        <v>47</v>
      </c>
      <c r="B1659" s="11" t="s">
        <v>1713</v>
      </c>
    </row>
    <row r="1660" spans="1:2" x14ac:dyDescent="0.25">
      <c r="A1660" s="10">
        <v>47</v>
      </c>
      <c r="B1660" s="11" t="s">
        <v>73</v>
      </c>
    </row>
    <row r="1661" spans="1:2" x14ac:dyDescent="0.25">
      <c r="A1661" s="10">
        <v>47</v>
      </c>
      <c r="B1661" s="11" t="s">
        <v>1714</v>
      </c>
    </row>
    <row r="1662" spans="1:2" x14ac:dyDescent="0.25">
      <c r="A1662" s="10">
        <v>47</v>
      </c>
      <c r="B1662" s="11" t="s">
        <v>1715</v>
      </c>
    </row>
    <row r="1663" spans="1:2" x14ac:dyDescent="0.25">
      <c r="A1663" s="10">
        <v>47</v>
      </c>
      <c r="B1663" s="11" t="s">
        <v>1716</v>
      </c>
    </row>
    <row r="1664" spans="1:2" x14ac:dyDescent="0.25">
      <c r="A1664" s="10">
        <v>47</v>
      </c>
      <c r="B1664" s="11" t="s">
        <v>1717</v>
      </c>
    </row>
    <row r="1665" spans="1:2" x14ac:dyDescent="0.25">
      <c r="A1665" s="10">
        <v>47</v>
      </c>
      <c r="B1665" s="11" t="s">
        <v>1718</v>
      </c>
    </row>
    <row r="1666" spans="1:2" x14ac:dyDescent="0.25">
      <c r="A1666" s="10">
        <v>47</v>
      </c>
      <c r="B1666" s="11" t="s">
        <v>1719</v>
      </c>
    </row>
    <row r="1667" spans="1:2" x14ac:dyDescent="0.25">
      <c r="A1667" s="10">
        <v>47</v>
      </c>
      <c r="B1667" s="11" t="s">
        <v>1720</v>
      </c>
    </row>
    <row r="1668" spans="1:2" x14ac:dyDescent="0.25">
      <c r="A1668" s="10">
        <v>47</v>
      </c>
      <c r="B1668" s="11" t="s">
        <v>1721</v>
      </c>
    </row>
    <row r="1669" spans="1:2" x14ac:dyDescent="0.25">
      <c r="A1669" s="10">
        <v>47</v>
      </c>
      <c r="B1669" s="11" t="s">
        <v>1722</v>
      </c>
    </row>
    <row r="1670" spans="1:2" x14ac:dyDescent="0.25">
      <c r="A1670" s="10">
        <v>47</v>
      </c>
      <c r="B1670" s="11" t="s">
        <v>1723</v>
      </c>
    </row>
    <row r="1671" spans="1:2" x14ac:dyDescent="0.25">
      <c r="A1671" s="10">
        <v>47</v>
      </c>
      <c r="B1671" s="11" t="s">
        <v>1724</v>
      </c>
    </row>
    <row r="1672" spans="1:2" x14ac:dyDescent="0.25">
      <c r="A1672" s="10">
        <v>47</v>
      </c>
      <c r="B1672" s="11" t="s">
        <v>1725</v>
      </c>
    </row>
    <row r="1673" spans="1:2" x14ac:dyDescent="0.25">
      <c r="A1673" s="10">
        <v>47</v>
      </c>
      <c r="B1673" s="11" t="s">
        <v>1726</v>
      </c>
    </row>
    <row r="1674" spans="1:2" x14ac:dyDescent="0.25">
      <c r="A1674" s="10">
        <v>47</v>
      </c>
      <c r="B1674" s="11" t="s">
        <v>1727</v>
      </c>
    </row>
    <row r="1675" spans="1:2" x14ac:dyDescent="0.25">
      <c r="A1675" s="10">
        <v>47</v>
      </c>
      <c r="B1675" s="11" t="s">
        <v>1728</v>
      </c>
    </row>
    <row r="1676" spans="1:2" x14ac:dyDescent="0.25">
      <c r="A1676" s="10">
        <v>47</v>
      </c>
      <c r="B1676" s="11" t="s">
        <v>1729</v>
      </c>
    </row>
    <row r="1677" spans="1:2" x14ac:dyDescent="0.25">
      <c r="A1677" s="10">
        <v>47</v>
      </c>
      <c r="B1677" s="11" t="s">
        <v>1730</v>
      </c>
    </row>
    <row r="1678" spans="1:2" x14ac:dyDescent="0.25">
      <c r="A1678" s="10">
        <v>47</v>
      </c>
      <c r="B1678" s="11" t="s">
        <v>1731</v>
      </c>
    </row>
    <row r="1679" spans="1:2" x14ac:dyDescent="0.25">
      <c r="A1679" s="10">
        <v>47</v>
      </c>
      <c r="B1679" s="11" t="s">
        <v>1732</v>
      </c>
    </row>
    <row r="1680" spans="1:2" x14ac:dyDescent="0.25">
      <c r="A1680" s="10">
        <v>47</v>
      </c>
      <c r="B1680" s="11" t="s">
        <v>1733</v>
      </c>
    </row>
    <row r="1681" spans="1:2" x14ac:dyDescent="0.25">
      <c r="A1681" s="10">
        <v>47</v>
      </c>
      <c r="B1681" s="11" t="s">
        <v>1734</v>
      </c>
    </row>
    <row r="1682" spans="1:2" x14ac:dyDescent="0.25">
      <c r="A1682" s="10">
        <v>47</v>
      </c>
      <c r="B1682" s="11" t="s">
        <v>1735</v>
      </c>
    </row>
    <row r="1683" spans="1:2" x14ac:dyDescent="0.25">
      <c r="A1683" s="10">
        <v>47</v>
      </c>
      <c r="B1683" s="11" t="s">
        <v>1736</v>
      </c>
    </row>
    <row r="1684" spans="1:2" x14ac:dyDescent="0.25">
      <c r="A1684" s="10">
        <v>47</v>
      </c>
      <c r="B1684" s="11" t="s">
        <v>1737</v>
      </c>
    </row>
    <row r="1685" spans="1:2" x14ac:dyDescent="0.25">
      <c r="A1685" s="10">
        <v>47</v>
      </c>
      <c r="B1685" s="11" t="s">
        <v>1738</v>
      </c>
    </row>
    <row r="1686" spans="1:2" x14ac:dyDescent="0.25">
      <c r="A1686" s="10">
        <v>47</v>
      </c>
      <c r="B1686" s="11" t="s">
        <v>1739</v>
      </c>
    </row>
    <row r="1687" spans="1:2" x14ac:dyDescent="0.25">
      <c r="A1687" s="10">
        <v>47</v>
      </c>
      <c r="B1687" s="11" t="s">
        <v>1740</v>
      </c>
    </row>
    <row r="1688" spans="1:2" x14ac:dyDescent="0.25">
      <c r="A1688" s="10">
        <v>47</v>
      </c>
      <c r="B1688" s="11" t="s">
        <v>1741</v>
      </c>
    </row>
    <row r="1689" spans="1:2" x14ac:dyDescent="0.25">
      <c r="A1689" s="10">
        <v>47</v>
      </c>
      <c r="B1689" s="11" t="s">
        <v>1742</v>
      </c>
    </row>
    <row r="1690" spans="1:2" x14ac:dyDescent="0.25">
      <c r="A1690" s="10">
        <v>47</v>
      </c>
      <c r="B1690" s="11" t="s">
        <v>1743</v>
      </c>
    </row>
    <row r="1691" spans="1:2" x14ac:dyDescent="0.25">
      <c r="A1691" s="10">
        <v>47</v>
      </c>
      <c r="B1691" s="11" t="s">
        <v>1744</v>
      </c>
    </row>
    <row r="1692" spans="1:2" x14ac:dyDescent="0.25">
      <c r="A1692" s="10">
        <v>47</v>
      </c>
      <c r="B1692" s="11" t="s">
        <v>1745</v>
      </c>
    </row>
    <row r="1693" spans="1:2" x14ac:dyDescent="0.25">
      <c r="A1693" s="10">
        <v>47</v>
      </c>
      <c r="B1693" s="11" t="s">
        <v>1746</v>
      </c>
    </row>
    <row r="1694" spans="1:2" x14ac:dyDescent="0.25">
      <c r="A1694" s="10">
        <v>47</v>
      </c>
      <c r="B1694" s="11" t="s">
        <v>1747</v>
      </c>
    </row>
    <row r="1695" spans="1:2" x14ac:dyDescent="0.25">
      <c r="A1695" s="10">
        <v>47</v>
      </c>
      <c r="B1695" s="11" t="s">
        <v>1748</v>
      </c>
    </row>
    <row r="1696" spans="1:2" x14ac:dyDescent="0.25">
      <c r="A1696" s="10">
        <v>47</v>
      </c>
      <c r="B1696" s="11" t="s">
        <v>1749</v>
      </c>
    </row>
    <row r="1697" spans="1:2" x14ac:dyDescent="0.25">
      <c r="A1697" s="10">
        <v>47</v>
      </c>
      <c r="B1697" s="11" t="s">
        <v>1750</v>
      </c>
    </row>
    <row r="1698" spans="1:2" x14ac:dyDescent="0.25">
      <c r="A1698" s="10">
        <v>47</v>
      </c>
      <c r="B1698" s="11" t="s">
        <v>1751</v>
      </c>
    </row>
    <row r="1699" spans="1:2" x14ac:dyDescent="0.25">
      <c r="A1699" s="10">
        <v>47</v>
      </c>
      <c r="B1699" s="11" t="s">
        <v>1752</v>
      </c>
    </row>
    <row r="1700" spans="1:2" x14ac:dyDescent="0.25">
      <c r="A1700" s="10">
        <v>47</v>
      </c>
      <c r="B1700" s="11" t="s">
        <v>1753</v>
      </c>
    </row>
    <row r="1701" spans="1:2" x14ac:dyDescent="0.25">
      <c r="A1701" s="10">
        <v>47</v>
      </c>
      <c r="B1701" s="11" t="s">
        <v>1754</v>
      </c>
    </row>
    <row r="1702" spans="1:2" x14ac:dyDescent="0.25">
      <c r="A1702" s="10">
        <v>47</v>
      </c>
      <c r="B1702" s="11" t="s">
        <v>1755</v>
      </c>
    </row>
    <row r="1703" spans="1:2" x14ac:dyDescent="0.25">
      <c r="A1703" s="10">
        <v>47</v>
      </c>
      <c r="B1703" s="11" t="s">
        <v>1756</v>
      </c>
    </row>
    <row r="1704" spans="1:2" x14ac:dyDescent="0.25">
      <c r="A1704" s="10">
        <v>47</v>
      </c>
      <c r="B1704" s="11" t="s">
        <v>1757</v>
      </c>
    </row>
    <row r="1705" spans="1:2" x14ac:dyDescent="0.25">
      <c r="A1705" s="10">
        <v>47</v>
      </c>
      <c r="B1705" s="11" t="s">
        <v>1758</v>
      </c>
    </row>
    <row r="1706" spans="1:2" x14ac:dyDescent="0.25">
      <c r="A1706" s="10">
        <v>47</v>
      </c>
      <c r="B1706" s="11" t="s">
        <v>1759</v>
      </c>
    </row>
    <row r="1707" spans="1:2" x14ac:dyDescent="0.25">
      <c r="A1707" s="10">
        <v>47</v>
      </c>
      <c r="B1707" s="11" t="s">
        <v>1760</v>
      </c>
    </row>
    <row r="1708" spans="1:2" x14ac:dyDescent="0.25">
      <c r="A1708" s="10">
        <v>47</v>
      </c>
      <c r="B1708" s="11" t="s">
        <v>1761</v>
      </c>
    </row>
    <row r="1709" spans="1:2" x14ac:dyDescent="0.25">
      <c r="A1709" s="10">
        <v>47</v>
      </c>
      <c r="B1709" s="11" t="s">
        <v>1762</v>
      </c>
    </row>
    <row r="1710" spans="1:2" x14ac:dyDescent="0.25">
      <c r="A1710" s="10">
        <v>47</v>
      </c>
      <c r="B1710" s="11" t="s">
        <v>1763</v>
      </c>
    </row>
    <row r="1711" spans="1:2" x14ac:dyDescent="0.25">
      <c r="A1711" s="10">
        <v>47</v>
      </c>
      <c r="B1711" s="11" t="s">
        <v>1764</v>
      </c>
    </row>
    <row r="1712" spans="1:2" x14ac:dyDescent="0.25">
      <c r="A1712" s="10">
        <v>47</v>
      </c>
      <c r="B1712" s="11" t="s">
        <v>1765</v>
      </c>
    </row>
    <row r="1713" spans="1:2" x14ac:dyDescent="0.25">
      <c r="A1713" s="10">
        <v>47</v>
      </c>
      <c r="B1713" s="11" t="s">
        <v>1766</v>
      </c>
    </row>
    <row r="1714" spans="1:2" x14ac:dyDescent="0.25">
      <c r="A1714" s="10">
        <v>47</v>
      </c>
      <c r="B1714" s="11" t="s">
        <v>1767</v>
      </c>
    </row>
    <row r="1715" spans="1:2" x14ac:dyDescent="0.25">
      <c r="A1715" s="10">
        <v>47</v>
      </c>
      <c r="B1715" s="11" t="s">
        <v>1768</v>
      </c>
    </row>
    <row r="1716" spans="1:2" x14ac:dyDescent="0.25">
      <c r="A1716" s="10">
        <v>47</v>
      </c>
      <c r="B1716" s="11" t="s">
        <v>1769</v>
      </c>
    </row>
    <row r="1717" spans="1:2" x14ac:dyDescent="0.25">
      <c r="A1717" s="10">
        <v>47</v>
      </c>
      <c r="B1717" s="11" t="s">
        <v>1770</v>
      </c>
    </row>
    <row r="1718" spans="1:2" x14ac:dyDescent="0.25">
      <c r="A1718" s="10">
        <v>47</v>
      </c>
      <c r="B1718" s="11" t="s">
        <v>1771</v>
      </c>
    </row>
    <row r="1719" spans="1:2" x14ac:dyDescent="0.25">
      <c r="A1719" s="10">
        <v>47</v>
      </c>
      <c r="B1719" s="11" t="s">
        <v>1772</v>
      </c>
    </row>
    <row r="1720" spans="1:2" x14ac:dyDescent="0.25">
      <c r="A1720" s="10">
        <v>47</v>
      </c>
      <c r="B1720" s="11" t="s">
        <v>1773</v>
      </c>
    </row>
    <row r="1721" spans="1:2" x14ac:dyDescent="0.25">
      <c r="A1721" s="10">
        <v>47</v>
      </c>
      <c r="B1721" s="11" t="s">
        <v>1774</v>
      </c>
    </row>
    <row r="1722" spans="1:2" x14ac:dyDescent="0.25">
      <c r="A1722" s="10">
        <v>47</v>
      </c>
      <c r="B1722" s="11" t="s">
        <v>1775</v>
      </c>
    </row>
    <row r="1723" spans="1:2" x14ac:dyDescent="0.25">
      <c r="A1723" s="10">
        <v>47</v>
      </c>
      <c r="B1723" s="11" t="s">
        <v>1776</v>
      </c>
    </row>
    <row r="1724" spans="1:2" x14ac:dyDescent="0.25">
      <c r="A1724" s="10">
        <v>47</v>
      </c>
      <c r="B1724" s="11" t="s">
        <v>1777</v>
      </c>
    </row>
    <row r="1725" spans="1:2" x14ac:dyDescent="0.25">
      <c r="A1725" s="10">
        <v>47</v>
      </c>
      <c r="B1725" s="11" t="s">
        <v>1778</v>
      </c>
    </row>
    <row r="1726" spans="1:2" x14ac:dyDescent="0.25">
      <c r="A1726" s="10">
        <v>47</v>
      </c>
      <c r="B1726" s="11" t="s">
        <v>1779</v>
      </c>
    </row>
    <row r="1727" spans="1:2" x14ac:dyDescent="0.25">
      <c r="A1727" s="10">
        <v>47</v>
      </c>
      <c r="B1727" s="11" t="s">
        <v>1780</v>
      </c>
    </row>
    <row r="1728" spans="1:2" x14ac:dyDescent="0.25">
      <c r="A1728" s="10">
        <v>47</v>
      </c>
      <c r="B1728" s="11" t="s">
        <v>1781</v>
      </c>
    </row>
    <row r="1729" spans="1:2" x14ac:dyDescent="0.25">
      <c r="A1729" s="10">
        <v>47</v>
      </c>
      <c r="B1729" s="11" t="s">
        <v>1782</v>
      </c>
    </row>
    <row r="1730" spans="1:2" x14ac:dyDescent="0.25">
      <c r="A1730" s="10">
        <v>47</v>
      </c>
      <c r="B1730" s="11" t="s">
        <v>1783</v>
      </c>
    </row>
    <row r="1731" spans="1:2" x14ac:dyDescent="0.25">
      <c r="A1731" s="10">
        <v>47</v>
      </c>
      <c r="B1731" s="11" t="s">
        <v>1784</v>
      </c>
    </row>
    <row r="1732" spans="1:2" x14ac:dyDescent="0.25">
      <c r="A1732" s="10">
        <v>47</v>
      </c>
      <c r="B1732" s="11" t="s">
        <v>1785</v>
      </c>
    </row>
    <row r="1733" spans="1:2" x14ac:dyDescent="0.25">
      <c r="A1733" s="10">
        <v>47</v>
      </c>
      <c r="B1733" s="11" t="s">
        <v>1786</v>
      </c>
    </row>
    <row r="1734" spans="1:2" x14ac:dyDescent="0.25">
      <c r="A1734" s="10">
        <v>47</v>
      </c>
      <c r="B1734" s="11" t="s">
        <v>1787</v>
      </c>
    </row>
    <row r="1735" spans="1:2" x14ac:dyDescent="0.25">
      <c r="A1735" s="10">
        <v>47</v>
      </c>
      <c r="B1735" s="11" t="s">
        <v>1788</v>
      </c>
    </row>
    <row r="1736" spans="1:2" x14ac:dyDescent="0.25">
      <c r="A1736" s="10">
        <v>47</v>
      </c>
      <c r="B1736" s="11" t="s">
        <v>1789</v>
      </c>
    </row>
    <row r="1737" spans="1:2" x14ac:dyDescent="0.25">
      <c r="A1737" s="10">
        <v>47</v>
      </c>
      <c r="B1737" s="11" t="s">
        <v>1790</v>
      </c>
    </row>
    <row r="1738" spans="1:2" x14ac:dyDescent="0.25">
      <c r="A1738" s="10">
        <v>47</v>
      </c>
      <c r="B1738" s="11" t="s">
        <v>1791</v>
      </c>
    </row>
    <row r="1739" spans="1:2" x14ac:dyDescent="0.25">
      <c r="A1739" s="10">
        <v>47</v>
      </c>
      <c r="B1739" s="11" t="s">
        <v>1792</v>
      </c>
    </row>
    <row r="1740" spans="1:2" x14ac:dyDescent="0.25">
      <c r="A1740" s="10">
        <v>47</v>
      </c>
      <c r="B1740" s="11" t="s">
        <v>1793</v>
      </c>
    </row>
    <row r="1741" spans="1:2" x14ac:dyDescent="0.25">
      <c r="A1741" s="10">
        <v>47</v>
      </c>
      <c r="B1741" s="11" t="s">
        <v>1794</v>
      </c>
    </row>
    <row r="1742" spans="1:2" x14ac:dyDescent="0.25">
      <c r="A1742" s="10">
        <v>47</v>
      </c>
      <c r="B1742" s="11" t="s">
        <v>1795</v>
      </c>
    </row>
    <row r="1743" spans="1:2" x14ac:dyDescent="0.25">
      <c r="A1743" s="10">
        <v>47</v>
      </c>
      <c r="B1743" s="11" t="s">
        <v>1796</v>
      </c>
    </row>
    <row r="1744" spans="1:2" x14ac:dyDescent="0.25">
      <c r="A1744" s="10">
        <v>47</v>
      </c>
      <c r="B1744" s="11" t="s">
        <v>1797</v>
      </c>
    </row>
    <row r="1745" spans="1:2" x14ac:dyDescent="0.25">
      <c r="A1745" s="10">
        <v>47</v>
      </c>
      <c r="B1745" s="11" t="s">
        <v>1798</v>
      </c>
    </row>
    <row r="1746" spans="1:2" x14ac:dyDescent="0.25">
      <c r="A1746" s="10">
        <v>47</v>
      </c>
      <c r="B1746" s="11" t="s">
        <v>1799</v>
      </c>
    </row>
    <row r="1747" spans="1:2" x14ac:dyDescent="0.25">
      <c r="A1747" s="10">
        <v>47</v>
      </c>
      <c r="B1747" s="11" t="s">
        <v>1800</v>
      </c>
    </row>
    <row r="1748" spans="1:2" x14ac:dyDescent="0.25">
      <c r="A1748" s="10">
        <v>47</v>
      </c>
      <c r="B1748" s="11" t="s">
        <v>1801</v>
      </c>
    </row>
    <row r="1749" spans="1:2" x14ac:dyDescent="0.25">
      <c r="A1749" s="10">
        <v>47</v>
      </c>
      <c r="B1749" s="11" t="s">
        <v>1802</v>
      </c>
    </row>
    <row r="1750" spans="1:2" x14ac:dyDescent="0.25">
      <c r="A1750" s="10">
        <v>47</v>
      </c>
      <c r="B1750" s="11" t="s">
        <v>1803</v>
      </c>
    </row>
    <row r="1751" spans="1:2" x14ac:dyDescent="0.25">
      <c r="A1751" s="10">
        <v>47</v>
      </c>
      <c r="B1751" s="11" t="s">
        <v>1804</v>
      </c>
    </row>
    <row r="1752" spans="1:2" x14ac:dyDescent="0.25">
      <c r="A1752" s="10">
        <v>47</v>
      </c>
      <c r="B1752" s="11" t="s">
        <v>1805</v>
      </c>
    </row>
    <row r="1753" spans="1:2" x14ac:dyDescent="0.25">
      <c r="A1753" s="10">
        <v>47</v>
      </c>
      <c r="B1753" s="11" t="s">
        <v>1806</v>
      </c>
    </row>
    <row r="1754" spans="1:2" x14ac:dyDescent="0.25">
      <c r="A1754" s="10">
        <v>47</v>
      </c>
      <c r="B1754" s="11" t="s">
        <v>1807</v>
      </c>
    </row>
    <row r="1755" spans="1:2" x14ac:dyDescent="0.25">
      <c r="A1755" s="10">
        <v>47</v>
      </c>
      <c r="B1755" s="11" t="s">
        <v>1808</v>
      </c>
    </row>
    <row r="1756" spans="1:2" x14ac:dyDescent="0.25">
      <c r="A1756" s="10">
        <v>47</v>
      </c>
      <c r="B1756" s="11" t="s">
        <v>1809</v>
      </c>
    </row>
    <row r="1757" spans="1:2" x14ac:dyDescent="0.25">
      <c r="A1757" s="10">
        <v>47</v>
      </c>
      <c r="B1757" s="11" t="s">
        <v>1810</v>
      </c>
    </row>
    <row r="1758" spans="1:2" x14ac:dyDescent="0.25">
      <c r="A1758" s="10">
        <v>47</v>
      </c>
      <c r="B1758" s="11" t="s">
        <v>1811</v>
      </c>
    </row>
    <row r="1759" spans="1:2" x14ac:dyDescent="0.25">
      <c r="A1759" s="10">
        <v>47</v>
      </c>
      <c r="B1759" s="11" t="s">
        <v>1812</v>
      </c>
    </row>
    <row r="1760" spans="1:2" x14ac:dyDescent="0.25">
      <c r="A1760" s="10">
        <v>47</v>
      </c>
      <c r="B1760" s="11" t="s">
        <v>1813</v>
      </c>
    </row>
    <row r="1761" spans="1:2" x14ac:dyDescent="0.25">
      <c r="A1761" s="10">
        <v>47</v>
      </c>
      <c r="B1761" s="11" t="s">
        <v>1814</v>
      </c>
    </row>
    <row r="1762" spans="1:2" x14ac:dyDescent="0.25">
      <c r="A1762" s="10">
        <v>47</v>
      </c>
      <c r="B1762" s="11" t="s">
        <v>1815</v>
      </c>
    </row>
    <row r="1763" spans="1:2" x14ac:dyDescent="0.25">
      <c r="A1763" s="10">
        <v>47</v>
      </c>
      <c r="B1763" s="11" t="s">
        <v>1816</v>
      </c>
    </row>
    <row r="1764" spans="1:2" x14ac:dyDescent="0.25">
      <c r="A1764" s="10">
        <v>47</v>
      </c>
      <c r="B1764" s="11" t="s">
        <v>1817</v>
      </c>
    </row>
    <row r="1765" spans="1:2" x14ac:dyDescent="0.25">
      <c r="A1765" s="10">
        <v>47</v>
      </c>
      <c r="B1765" s="11" t="s">
        <v>1818</v>
      </c>
    </row>
    <row r="1766" spans="1:2" x14ac:dyDescent="0.25">
      <c r="A1766" s="10">
        <v>47</v>
      </c>
      <c r="B1766" s="11" t="s">
        <v>1819</v>
      </c>
    </row>
    <row r="1767" spans="1:2" x14ac:dyDescent="0.25">
      <c r="A1767" s="10">
        <v>47</v>
      </c>
      <c r="B1767" s="11" t="s">
        <v>1820</v>
      </c>
    </row>
    <row r="1768" spans="1:2" x14ac:dyDescent="0.25">
      <c r="A1768" s="10">
        <v>47</v>
      </c>
      <c r="B1768" s="11" t="s">
        <v>1821</v>
      </c>
    </row>
    <row r="1769" spans="1:2" x14ac:dyDescent="0.25">
      <c r="A1769" s="10">
        <v>47</v>
      </c>
      <c r="B1769" s="11" t="s">
        <v>1822</v>
      </c>
    </row>
    <row r="1770" spans="1:2" x14ac:dyDescent="0.25">
      <c r="A1770" s="10">
        <v>47</v>
      </c>
      <c r="B1770" s="11" t="s">
        <v>1823</v>
      </c>
    </row>
    <row r="1771" spans="1:2" x14ac:dyDescent="0.25">
      <c r="A1771" s="10">
        <v>47</v>
      </c>
      <c r="B1771" s="11" t="s">
        <v>1824</v>
      </c>
    </row>
    <row r="1772" spans="1:2" x14ac:dyDescent="0.25">
      <c r="A1772" s="10">
        <v>47</v>
      </c>
      <c r="B1772" s="11" t="s">
        <v>1825</v>
      </c>
    </row>
    <row r="1773" spans="1:2" x14ac:dyDescent="0.25">
      <c r="A1773" s="10">
        <v>47</v>
      </c>
      <c r="B1773" s="11" t="s">
        <v>1826</v>
      </c>
    </row>
    <row r="1774" spans="1:2" x14ac:dyDescent="0.25">
      <c r="A1774" s="10">
        <v>47</v>
      </c>
      <c r="B1774" s="11" t="s">
        <v>1827</v>
      </c>
    </row>
    <row r="1775" spans="1:2" x14ac:dyDescent="0.25">
      <c r="A1775" s="10">
        <v>47</v>
      </c>
      <c r="B1775" s="11" t="s">
        <v>1828</v>
      </c>
    </row>
    <row r="1776" spans="1:2" x14ac:dyDescent="0.25">
      <c r="A1776" s="10">
        <v>47</v>
      </c>
      <c r="B1776" s="11" t="s">
        <v>1829</v>
      </c>
    </row>
    <row r="1777" spans="1:2" x14ac:dyDescent="0.25">
      <c r="A1777" s="10">
        <v>47</v>
      </c>
      <c r="B1777" s="11" t="s">
        <v>1830</v>
      </c>
    </row>
    <row r="1778" spans="1:2" x14ac:dyDescent="0.25">
      <c r="A1778" s="10">
        <v>47</v>
      </c>
      <c r="B1778" s="11" t="s">
        <v>1831</v>
      </c>
    </row>
    <row r="1779" spans="1:2" x14ac:dyDescent="0.25">
      <c r="A1779" s="10">
        <v>47</v>
      </c>
      <c r="B1779" s="11" t="s">
        <v>1832</v>
      </c>
    </row>
    <row r="1780" spans="1:2" x14ac:dyDescent="0.25">
      <c r="A1780" s="10">
        <v>47</v>
      </c>
      <c r="B1780" s="11" t="s">
        <v>1833</v>
      </c>
    </row>
    <row r="1781" spans="1:2" x14ac:dyDescent="0.25">
      <c r="A1781" s="10">
        <v>47</v>
      </c>
      <c r="B1781" s="11" t="s">
        <v>1834</v>
      </c>
    </row>
    <row r="1782" spans="1:2" x14ac:dyDescent="0.25">
      <c r="A1782" s="10">
        <v>47</v>
      </c>
      <c r="B1782" s="11" t="s">
        <v>1835</v>
      </c>
    </row>
    <row r="1783" spans="1:2" x14ac:dyDescent="0.25">
      <c r="A1783" s="10">
        <v>47</v>
      </c>
      <c r="B1783" s="11" t="s">
        <v>1836</v>
      </c>
    </row>
    <row r="1784" spans="1:2" x14ac:dyDescent="0.25">
      <c r="A1784" s="10">
        <v>47</v>
      </c>
      <c r="B1784" s="11" t="s">
        <v>1837</v>
      </c>
    </row>
    <row r="1785" spans="1:2" x14ac:dyDescent="0.25">
      <c r="A1785" s="10">
        <v>47</v>
      </c>
      <c r="B1785" s="11" t="s">
        <v>1838</v>
      </c>
    </row>
    <row r="1786" spans="1:2" x14ac:dyDescent="0.25">
      <c r="A1786" s="10">
        <v>47</v>
      </c>
      <c r="B1786" s="11" t="s">
        <v>1839</v>
      </c>
    </row>
    <row r="1787" spans="1:2" x14ac:dyDescent="0.25">
      <c r="A1787" s="10">
        <v>47</v>
      </c>
      <c r="B1787" s="11" t="s">
        <v>1840</v>
      </c>
    </row>
    <row r="1788" spans="1:2" x14ac:dyDescent="0.25">
      <c r="A1788" s="10">
        <v>47</v>
      </c>
      <c r="B1788" s="11" t="s">
        <v>1841</v>
      </c>
    </row>
    <row r="1789" spans="1:2" x14ac:dyDescent="0.25">
      <c r="A1789" s="10">
        <v>47</v>
      </c>
      <c r="B1789" s="11" t="s">
        <v>1842</v>
      </c>
    </row>
    <row r="1790" spans="1:2" x14ac:dyDescent="0.25">
      <c r="A1790" s="10">
        <v>47</v>
      </c>
      <c r="B1790" s="11" t="s">
        <v>1843</v>
      </c>
    </row>
    <row r="1791" spans="1:2" x14ac:dyDescent="0.25">
      <c r="A1791" s="10">
        <v>47</v>
      </c>
      <c r="B1791" s="11" t="s">
        <v>1844</v>
      </c>
    </row>
    <row r="1792" spans="1:2" x14ac:dyDescent="0.25">
      <c r="A1792" s="10">
        <v>47</v>
      </c>
      <c r="B1792" s="11" t="s">
        <v>1845</v>
      </c>
    </row>
    <row r="1793" spans="1:2" x14ac:dyDescent="0.25">
      <c r="A1793" s="10">
        <v>47</v>
      </c>
      <c r="B1793" s="11" t="s">
        <v>1846</v>
      </c>
    </row>
    <row r="1794" spans="1:2" x14ac:dyDescent="0.25">
      <c r="A1794" s="10">
        <v>47</v>
      </c>
      <c r="B1794" s="11" t="s">
        <v>1847</v>
      </c>
    </row>
    <row r="1795" spans="1:2" x14ac:dyDescent="0.25">
      <c r="A1795" s="10">
        <v>47</v>
      </c>
      <c r="B1795" s="11" t="s">
        <v>1848</v>
      </c>
    </row>
    <row r="1796" spans="1:2" x14ac:dyDescent="0.25">
      <c r="A1796" s="10">
        <v>47</v>
      </c>
      <c r="B1796" s="11" t="s">
        <v>1849</v>
      </c>
    </row>
    <row r="1797" spans="1:2" x14ac:dyDescent="0.25">
      <c r="A1797" s="10">
        <v>47</v>
      </c>
      <c r="B1797" s="11" t="s">
        <v>1850</v>
      </c>
    </row>
    <row r="1798" spans="1:2" x14ac:dyDescent="0.25">
      <c r="A1798" s="10">
        <v>47</v>
      </c>
      <c r="B1798" s="11" t="s">
        <v>1851</v>
      </c>
    </row>
    <row r="1799" spans="1:2" x14ac:dyDescent="0.25">
      <c r="A1799" s="10">
        <v>47</v>
      </c>
      <c r="B1799" s="11" t="s">
        <v>1852</v>
      </c>
    </row>
    <row r="1800" spans="1:2" x14ac:dyDescent="0.25">
      <c r="A1800" s="10">
        <v>47</v>
      </c>
      <c r="B1800" s="11" t="s">
        <v>1853</v>
      </c>
    </row>
    <row r="1801" spans="1:2" x14ac:dyDescent="0.25">
      <c r="A1801" s="10">
        <v>47</v>
      </c>
      <c r="B1801" s="11" t="s">
        <v>1854</v>
      </c>
    </row>
    <row r="1802" spans="1:2" x14ac:dyDescent="0.25">
      <c r="A1802" s="10">
        <v>47</v>
      </c>
      <c r="B1802" s="11" t="s">
        <v>1855</v>
      </c>
    </row>
    <row r="1803" spans="1:2" x14ac:dyDescent="0.25">
      <c r="A1803" s="10">
        <v>47</v>
      </c>
      <c r="B1803" s="11" t="s">
        <v>1856</v>
      </c>
    </row>
    <row r="1804" spans="1:2" x14ac:dyDescent="0.25">
      <c r="A1804" s="10">
        <v>47</v>
      </c>
      <c r="B1804" s="11" t="s">
        <v>1857</v>
      </c>
    </row>
    <row r="1805" spans="1:2" x14ac:dyDescent="0.25">
      <c r="A1805" s="10">
        <v>47</v>
      </c>
      <c r="B1805" s="11" t="s">
        <v>1858</v>
      </c>
    </row>
    <row r="1806" spans="1:2" x14ac:dyDescent="0.25">
      <c r="A1806" s="10">
        <v>47</v>
      </c>
      <c r="B1806" s="11" t="s">
        <v>1859</v>
      </c>
    </row>
    <row r="1807" spans="1:2" x14ac:dyDescent="0.25">
      <c r="A1807" s="10">
        <v>47</v>
      </c>
      <c r="B1807" s="11" t="s">
        <v>1860</v>
      </c>
    </row>
    <row r="1808" spans="1:2" x14ac:dyDescent="0.25">
      <c r="A1808" s="10">
        <v>47</v>
      </c>
      <c r="B1808" s="11" t="s">
        <v>1861</v>
      </c>
    </row>
    <row r="1809" spans="1:2" x14ac:dyDescent="0.25">
      <c r="A1809" s="10">
        <v>47</v>
      </c>
      <c r="B1809" s="11" t="s">
        <v>1862</v>
      </c>
    </row>
    <row r="1810" spans="1:2" x14ac:dyDescent="0.25">
      <c r="A1810" s="10">
        <v>47</v>
      </c>
      <c r="B1810" s="11" t="s">
        <v>1863</v>
      </c>
    </row>
    <row r="1811" spans="1:2" x14ac:dyDescent="0.25">
      <c r="A1811" s="10">
        <v>47</v>
      </c>
      <c r="B1811" s="11" t="s">
        <v>1864</v>
      </c>
    </row>
    <row r="1812" spans="1:2" x14ac:dyDescent="0.25">
      <c r="A1812" s="10">
        <v>47</v>
      </c>
      <c r="B1812" s="11" t="s">
        <v>1865</v>
      </c>
    </row>
    <row r="1813" spans="1:2" x14ac:dyDescent="0.25">
      <c r="A1813" s="10">
        <v>47</v>
      </c>
      <c r="B1813" s="11" t="s">
        <v>1866</v>
      </c>
    </row>
    <row r="1814" spans="1:2" x14ac:dyDescent="0.25">
      <c r="A1814" s="10">
        <v>47</v>
      </c>
      <c r="B1814" s="11" t="s">
        <v>1867</v>
      </c>
    </row>
    <row r="1815" spans="1:2" x14ac:dyDescent="0.25">
      <c r="A1815" s="10">
        <v>47</v>
      </c>
      <c r="B1815" s="11" t="s">
        <v>1868</v>
      </c>
    </row>
    <row r="1816" spans="1:2" x14ac:dyDescent="0.25">
      <c r="A1816" s="10">
        <v>47</v>
      </c>
      <c r="B1816" s="11" t="s">
        <v>1869</v>
      </c>
    </row>
    <row r="1817" spans="1:2" x14ac:dyDescent="0.25">
      <c r="A1817" s="10">
        <v>47</v>
      </c>
      <c r="B1817" s="11" t="s">
        <v>1870</v>
      </c>
    </row>
    <row r="1818" spans="1:2" x14ac:dyDescent="0.25">
      <c r="A1818" s="10">
        <v>47</v>
      </c>
      <c r="B1818" s="11" t="s">
        <v>1871</v>
      </c>
    </row>
    <row r="1819" spans="1:2" x14ac:dyDescent="0.25">
      <c r="A1819" s="10">
        <v>47</v>
      </c>
      <c r="B1819" s="11" t="s">
        <v>1872</v>
      </c>
    </row>
    <row r="1820" spans="1:2" x14ac:dyDescent="0.25">
      <c r="A1820" s="10">
        <v>47</v>
      </c>
      <c r="B1820" s="11" t="s">
        <v>1873</v>
      </c>
    </row>
    <row r="1821" spans="1:2" x14ac:dyDescent="0.25">
      <c r="A1821" s="10">
        <v>47</v>
      </c>
      <c r="B1821" s="11" t="s">
        <v>1874</v>
      </c>
    </row>
    <row r="1822" spans="1:2" x14ac:dyDescent="0.25">
      <c r="A1822" s="10">
        <v>47</v>
      </c>
      <c r="B1822" s="11" t="s">
        <v>1875</v>
      </c>
    </row>
    <row r="1823" spans="1:2" x14ac:dyDescent="0.25">
      <c r="A1823" s="10">
        <v>47</v>
      </c>
      <c r="B1823" s="11" t="s">
        <v>1876</v>
      </c>
    </row>
    <row r="1824" spans="1:2" x14ac:dyDescent="0.25">
      <c r="A1824" s="10">
        <v>47</v>
      </c>
      <c r="B1824" s="11" t="s">
        <v>1877</v>
      </c>
    </row>
    <row r="1825" spans="1:2" x14ac:dyDescent="0.25">
      <c r="A1825" s="10">
        <v>47</v>
      </c>
      <c r="B1825" s="11" t="s">
        <v>1878</v>
      </c>
    </row>
    <row r="1826" spans="1:2" x14ac:dyDescent="0.25">
      <c r="A1826" s="10">
        <v>47</v>
      </c>
      <c r="B1826" s="11" t="s">
        <v>1879</v>
      </c>
    </row>
    <row r="1827" spans="1:2" x14ac:dyDescent="0.25">
      <c r="A1827" s="10">
        <v>47</v>
      </c>
      <c r="B1827" s="11" t="s">
        <v>1880</v>
      </c>
    </row>
    <row r="1828" spans="1:2" x14ac:dyDescent="0.25">
      <c r="A1828" s="10">
        <v>47</v>
      </c>
      <c r="B1828" s="11" t="s">
        <v>1881</v>
      </c>
    </row>
    <row r="1829" spans="1:2" x14ac:dyDescent="0.25">
      <c r="A1829" s="10">
        <v>47</v>
      </c>
      <c r="B1829" s="11" t="s">
        <v>1882</v>
      </c>
    </row>
    <row r="1830" spans="1:2" x14ac:dyDescent="0.25">
      <c r="A1830" s="10">
        <v>47</v>
      </c>
      <c r="B1830" s="11" t="s">
        <v>1883</v>
      </c>
    </row>
    <row r="1831" spans="1:2" x14ac:dyDescent="0.25">
      <c r="A1831" s="10">
        <v>47</v>
      </c>
      <c r="B1831" s="11" t="s">
        <v>1884</v>
      </c>
    </row>
    <row r="1832" spans="1:2" x14ac:dyDescent="0.25">
      <c r="A1832" s="10">
        <v>47</v>
      </c>
      <c r="B1832" s="11" t="s">
        <v>1885</v>
      </c>
    </row>
    <row r="1833" spans="1:2" x14ac:dyDescent="0.25">
      <c r="A1833" s="10">
        <v>47</v>
      </c>
      <c r="B1833" s="11" t="s">
        <v>1886</v>
      </c>
    </row>
    <row r="1834" spans="1:2" x14ac:dyDescent="0.25">
      <c r="A1834" s="10">
        <v>47</v>
      </c>
      <c r="B1834" s="11" t="s">
        <v>1887</v>
      </c>
    </row>
    <row r="1835" spans="1:2" x14ac:dyDescent="0.25">
      <c r="A1835" s="10">
        <v>47</v>
      </c>
      <c r="B1835" s="11" t="s">
        <v>1888</v>
      </c>
    </row>
    <row r="1836" spans="1:2" x14ac:dyDescent="0.25">
      <c r="A1836" s="10">
        <v>47</v>
      </c>
      <c r="B1836" s="11" t="s">
        <v>1889</v>
      </c>
    </row>
    <row r="1837" spans="1:2" x14ac:dyDescent="0.25">
      <c r="A1837" s="10">
        <v>47</v>
      </c>
      <c r="B1837" s="11" t="s">
        <v>1890</v>
      </c>
    </row>
    <row r="1838" spans="1:2" x14ac:dyDescent="0.25">
      <c r="A1838" s="10">
        <v>47</v>
      </c>
      <c r="B1838" s="11" t="s">
        <v>1891</v>
      </c>
    </row>
    <row r="1839" spans="1:2" x14ac:dyDescent="0.25">
      <c r="A1839" s="10">
        <v>47</v>
      </c>
      <c r="B1839" s="11" t="s">
        <v>1892</v>
      </c>
    </row>
    <row r="1840" spans="1:2" x14ac:dyDescent="0.25">
      <c r="A1840" s="10">
        <v>47</v>
      </c>
      <c r="B1840" s="11" t="s">
        <v>1893</v>
      </c>
    </row>
    <row r="1841" spans="1:2" x14ac:dyDescent="0.25">
      <c r="A1841" s="10">
        <v>47</v>
      </c>
      <c r="B1841" s="11" t="s">
        <v>1894</v>
      </c>
    </row>
    <row r="1842" spans="1:2" x14ac:dyDescent="0.25">
      <c r="A1842" s="10">
        <v>47</v>
      </c>
      <c r="B1842" s="11" t="s">
        <v>1895</v>
      </c>
    </row>
    <row r="1843" spans="1:2" x14ac:dyDescent="0.25">
      <c r="A1843" s="10">
        <v>47</v>
      </c>
      <c r="B1843" s="11" t="s">
        <v>1896</v>
      </c>
    </row>
    <row r="1844" spans="1:2" x14ac:dyDescent="0.25">
      <c r="A1844" s="10">
        <v>47</v>
      </c>
      <c r="B1844" s="11" t="s">
        <v>1897</v>
      </c>
    </row>
    <row r="1845" spans="1:2" x14ac:dyDescent="0.25">
      <c r="A1845" s="10">
        <v>47</v>
      </c>
      <c r="B1845" s="11" t="s">
        <v>1898</v>
      </c>
    </row>
    <row r="1846" spans="1:2" x14ac:dyDescent="0.25">
      <c r="A1846" s="10">
        <v>47</v>
      </c>
      <c r="B1846" s="11" t="s">
        <v>1899</v>
      </c>
    </row>
    <row r="1847" spans="1:2" x14ac:dyDescent="0.25">
      <c r="A1847" s="10">
        <v>47</v>
      </c>
      <c r="B1847" s="11" t="s">
        <v>1900</v>
      </c>
    </row>
    <row r="1848" spans="1:2" x14ac:dyDescent="0.25">
      <c r="A1848" s="10">
        <v>47</v>
      </c>
      <c r="B1848" s="11" t="s">
        <v>1901</v>
      </c>
    </row>
    <row r="1849" spans="1:2" x14ac:dyDescent="0.25">
      <c r="A1849" s="10">
        <v>47</v>
      </c>
      <c r="B1849" s="11" t="s">
        <v>1902</v>
      </c>
    </row>
    <row r="1850" spans="1:2" x14ac:dyDescent="0.25">
      <c r="A1850" s="10">
        <v>47</v>
      </c>
      <c r="B1850" s="11" t="s">
        <v>1903</v>
      </c>
    </row>
    <row r="1851" spans="1:2" x14ac:dyDescent="0.25">
      <c r="A1851" s="10">
        <v>47</v>
      </c>
      <c r="B1851" s="11" t="s">
        <v>1904</v>
      </c>
    </row>
    <row r="1852" spans="1:2" x14ac:dyDescent="0.25">
      <c r="A1852" s="10">
        <v>47</v>
      </c>
      <c r="B1852" s="11" t="s">
        <v>1905</v>
      </c>
    </row>
    <row r="1853" spans="1:2" x14ac:dyDescent="0.25">
      <c r="A1853" s="10">
        <v>47</v>
      </c>
      <c r="B1853" s="11" t="s">
        <v>1906</v>
      </c>
    </row>
    <row r="1854" spans="1:2" x14ac:dyDescent="0.25">
      <c r="A1854" s="10">
        <v>47</v>
      </c>
      <c r="B1854" s="11" t="s">
        <v>1907</v>
      </c>
    </row>
    <row r="1855" spans="1:2" x14ac:dyDescent="0.25">
      <c r="A1855" s="10">
        <v>47</v>
      </c>
      <c r="B1855" s="11" t="s">
        <v>1908</v>
      </c>
    </row>
    <row r="1856" spans="1:2" x14ac:dyDescent="0.25">
      <c r="A1856" s="10">
        <v>47</v>
      </c>
      <c r="B1856" s="11" t="s">
        <v>1909</v>
      </c>
    </row>
    <row r="1857" spans="1:2" x14ac:dyDescent="0.25">
      <c r="A1857" s="10">
        <v>47</v>
      </c>
      <c r="B1857" s="11" t="s">
        <v>1910</v>
      </c>
    </row>
    <row r="1858" spans="1:2" x14ac:dyDescent="0.25">
      <c r="A1858" s="10">
        <v>47</v>
      </c>
      <c r="B1858" s="11" t="s">
        <v>1911</v>
      </c>
    </row>
    <row r="1859" spans="1:2" x14ac:dyDescent="0.25">
      <c r="A1859" s="10">
        <v>47</v>
      </c>
      <c r="B1859" s="11" t="s">
        <v>1912</v>
      </c>
    </row>
    <row r="1860" spans="1:2" x14ac:dyDescent="0.25">
      <c r="A1860" s="10">
        <v>47</v>
      </c>
      <c r="B1860" s="11" t="s">
        <v>1913</v>
      </c>
    </row>
    <row r="1861" spans="1:2" x14ac:dyDescent="0.25">
      <c r="A1861" s="10">
        <v>47</v>
      </c>
      <c r="B1861" s="11" t="s">
        <v>1914</v>
      </c>
    </row>
    <row r="1862" spans="1:2" x14ac:dyDescent="0.25">
      <c r="A1862" s="10">
        <v>47</v>
      </c>
      <c r="B1862" s="11" t="s">
        <v>1915</v>
      </c>
    </row>
    <row r="1863" spans="1:2" x14ac:dyDescent="0.25">
      <c r="A1863" s="10">
        <v>47</v>
      </c>
      <c r="B1863" s="11" t="s">
        <v>1916</v>
      </c>
    </row>
    <row r="1864" spans="1:2" x14ac:dyDescent="0.25">
      <c r="A1864" s="10">
        <v>47</v>
      </c>
      <c r="B1864" s="11" t="s">
        <v>1917</v>
      </c>
    </row>
    <row r="1865" spans="1:2" x14ac:dyDescent="0.25">
      <c r="A1865" s="10">
        <v>47</v>
      </c>
      <c r="B1865" s="11" t="s">
        <v>1918</v>
      </c>
    </row>
    <row r="1866" spans="1:2" x14ac:dyDescent="0.25">
      <c r="A1866" s="10">
        <v>47</v>
      </c>
      <c r="B1866" s="11" t="s">
        <v>1919</v>
      </c>
    </row>
    <row r="1867" spans="1:2" x14ac:dyDescent="0.25">
      <c r="A1867" s="10">
        <v>47</v>
      </c>
      <c r="B1867" s="11" t="s">
        <v>1920</v>
      </c>
    </row>
    <row r="1868" spans="1:2" x14ac:dyDescent="0.25">
      <c r="A1868" s="10">
        <v>47</v>
      </c>
      <c r="B1868" s="11" t="s">
        <v>1921</v>
      </c>
    </row>
    <row r="1869" spans="1:2" x14ac:dyDescent="0.25">
      <c r="A1869" s="10">
        <v>47</v>
      </c>
      <c r="B1869" s="11" t="s">
        <v>1922</v>
      </c>
    </row>
    <row r="1870" spans="1:2" x14ac:dyDescent="0.25">
      <c r="A1870" s="10">
        <v>47</v>
      </c>
      <c r="B1870" s="11" t="s">
        <v>1923</v>
      </c>
    </row>
    <row r="1871" spans="1:2" x14ac:dyDescent="0.25">
      <c r="A1871" s="10">
        <v>47</v>
      </c>
      <c r="B1871" s="11" t="s">
        <v>1924</v>
      </c>
    </row>
    <row r="1872" spans="1:2" x14ac:dyDescent="0.25">
      <c r="A1872" s="10">
        <v>47</v>
      </c>
      <c r="B1872" s="11" t="s">
        <v>1925</v>
      </c>
    </row>
    <row r="1873" spans="1:2" x14ac:dyDescent="0.25">
      <c r="A1873" s="10">
        <v>47</v>
      </c>
      <c r="B1873" s="11" t="s">
        <v>1926</v>
      </c>
    </row>
    <row r="1874" spans="1:2" x14ac:dyDescent="0.25">
      <c r="A1874" s="10">
        <v>47</v>
      </c>
      <c r="B1874" s="11" t="s">
        <v>1927</v>
      </c>
    </row>
    <row r="1875" spans="1:2" x14ac:dyDescent="0.25">
      <c r="A1875" s="10">
        <v>47</v>
      </c>
      <c r="B1875" s="11" t="s">
        <v>1928</v>
      </c>
    </row>
    <row r="1876" spans="1:2" x14ac:dyDescent="0.25">
      <c r="A1876" s="10">
        <v>47</v>
      </c>
      <c r="B1876" s="11" t="s">
        <v>1929</v>
      </c>
    </row>
    <row r="1877" spans="1:2" x14ac:dyDescent="0.25">
      <c r="A1877" s="10">
        <v>47</v>
      </c>
      <c r="B1877" s="11" t="s">
        <v>1930</v>
      </c>
    </row>
    <row r="1878" spans="1:2" x14ac:dyDescent="0.25">
      <c r="A1878" s="10">
        <v>47</v>
      </c>
      <c r="B1878" s="11" t="s">
        <v>1931</v>
      </c>
    </row>
    <row r="1879" spans="1:2" x14ac:dyDescent="0.25">
      <c r="A1879" s="10">
        <v>47</v>
      </c>
      <c r="B1879" s="11" t="s">
        <v>1932</v>
      </c>
    </row>
    <row r="1880" spans="1:2" x14ac:dyDescent="0.25">
      <c r="A1880" s="10">
        <v>47</v>
      </c>
      <c r="B1880" s="11" t="s">
        <v>1933</v>
      </c>
    </row>
    <row r="1881" spans="1:2" x14ac:dyDescent="0.25">
      <c r="A1881" s="10">
        <v>47</v>
      </c>
      <c r="B1881" s="11" t="s">
        <v>1934</v>
      </c>
    </row>
    <row r="1882" spans="1:2" x14ac:dyDescent="0.25">
      <c r="A1882" s="10">
        <v>47</v>
      </c>
      <c r="B1882" s="11" t="s">
        <v>1935</v>
      </c>
    </row>
    <row r="1883" spans="1:2" x14ac:dyDescent="0.25">
      <c r="A1883" s="10">
        <v>47</v>
      </c>
      <c r="B1883" s="11" t="s">
        <v>1936</v>
      </c>
    </row>
    <row r="1884" spans="1:2" x14ac:dyDescent="0.25">
      <c r="A1884" s="10">
        <v>47</v>
      </c>
      <c r="B1884" s="11" t="s">
        <v>1937</v>
      </c>
    </row>
    <row r="1885" spans="1:2" x14ac:dyDescent="0.25">
      <c r="A1885" s="10">
        <v>47</v>
      </c>
      <c r="B1885" s="11" t="s">
        <v>1938</v>
      </c>
    </row>
    <row r="1886" spans="1:2" x14ac:dyDescent="0.25">
      <c r="A1886" s="10">
        <v>47</v>
      </c>
      <c r="B1886" s="11" t="s">
        <v>1939</v>
      </c>
    </row>
    <row r="1887" spans="1:2" x14ac:dyDescent="0.25">
      <c r="A1887" s="10">
        <v>47</v>
      </c>
      <c r="B1887" s="11" t="s">
        <v>1940</v>
      </c>
    </row>
    <row r="1888" spans="1:2" x14ac:dyDescent="0.25">
      <c r="A1888" s="10">
        <v>47</v>
      </c>
      <c r="B1888" s="11" t="s">
        <v>1941</v>
      </c>
    </row>
    <row r="1889" spans="1:2" x14ac:dyDescent="0.25">
      <c r="A1889" s="10">
        <v>47</v>
      </c>
      <c r="B1889" s="11" t="s">
        <v>1942</v>
      </c>
    </row>
    <row r="1890" spans="1:2" x14ac:dyDescent="0.25">
      <c r="A1890" s="10">
        <v>47</v>
      </c>
      <c r="B1890" s="11" t="s">
        <v>1943</v>
      </c>
    </row>
    <row r="1891" spans="1:2" x14ac:dyDescent="0.25">
      <c r="A1891" s="10">
        <v>47</v>
      </c>
      <c r="B1891" s="11" t="s">
        <v>1944</v>
      </c>
    </row>
    <row r="1892" spans="1:2" x14ac:dyDescent="0.25">
      <c r="A1892" s="10">
        <v>47</v>
      </c>
      <c r="B1892" s="11" t="s">
        <v>1945</v>
      </c>
    </row>
    <row r="1893" spans="1:2" x14ac:dyDescent="0.25">
      <c r="A1893" s="10">
        <v>47</v>
      </c>
      <c r="B1893" s="11" t="s">
        <v>1946</v>
      </c>
    </row>
    <row r="1894" spans="1:2" x14ac:dyDescent="0.25">
      <c r="A1894" s="10">
        <v>47</v>
      </c>
      <c r="B1894" s="11" t="s">
        <v>1947</v>
      </c>
    </row>
    <row r="1895" spans="1:2" x14ac:dyDescent="0.25">
      <c r="A1895" s="10">
        <v>47</v>
      </c>
      <c r="B1895" s="11" t="s">
        <v>1948</v>
      </c>
    </row>
    <row r="1896" spans="1:2" x14ac:dyDescent="0.25">
      <c r="A1896" s="10">
        <v>47</v>
      </c>
      <c r="B1896" s="11" t="s">
        <v>1949</v>
      </c>
    </row>
    <row r="1897" spans="1:2" x14ac:dyDescent="0.25">
      <c r="A1897" s="10">
        <v>47</v>
      </c>
      <c r="B1897" s="11" t="s">
        <v>1950</v>
      </c>
    </row>
    <row r="1898" spans="1:2" x14ac:dyDescent="0.25">
      <c r="A1898" s="10">
        <v>47</v>
      </c>
      <c r="B1898" s="11" t="s">
        <v>1951</v>
      </c>
    </row>
    <row r="1899" spans="1:2" x14ac:dyDescent="0.25">
      <c r="A1899" s="10">
        <v>47</v>
      </c>
      <c r="B1899" s="11" t="s">
        <v>1952</v>
      </c>
    </row>
    <row r="1900" spans="1:2" x14ac:dyDescent="0.25">
      <c r="A1900" s="10">
        <v>47</v>
      </c>
      <c r="B1900" s="11" t="s">
        <v>1953</v>
      </c>
    </row>
    <row r="1901" spans="1:2" x14ac:dyDescent="0.25">
      <c r="A1901" s="10">
        <v>47</v>
      </c>
      <c r="B1901" s="11" t="s">
        <v>1954</v>
      </c>
    </row>
    <row r="1902" spans="1:2" x14ac:dyDescent="0.25">
      <c r="A1902" s="10">
        <v>47</v>
      </c>
      <c r="B1902" s="11" t="s">
        <v>1955</v>
      </c>
    </row>
    <row r="1903" spans="1:2" x14ac:dyDescent="0.25">
      <c r="A1903" s="10">
        <v>47</v>
      </c>
      <c r="B1903" s="11" t="s">
        <v>1956</v>
      </c>
    </row>
    <row r="1904" spans="1:2" x14ac:dyDescent="0.25">
      <c r="A1904" s="10">
        <v>47</v>
      </c>
      <c r="B1904" s="11" t="s">
        <v>1957</v>
      </c>
    </row>
    <row r="1905" spans="1:2" x14ac:dyDescent="0.25">
      <c r="A1905" s="10">
        <v>47</v>
      </c>
      <c r="B1905" s="11" t="s">
        <v>1958</v>
      </c>
    </row>
    <row r="1906" spans="1:2" x14ac:dyDescent="0.25">
      <c r="A1906" s="10">
        <v>47</v>
      </c>
      <c r="B1906" s="11" t="s">
        <v>1959</v>
      </c>
    </row>
    <row r="1907" spans="1:2" x14ac:dyDescent="0.25">
      <c r="A1907" s="10">
        <v>47</v>
      </c>
      <c r="B1907" s="11" t="s">
        <v>1960</v>
      </c>
    </row>
    <row r="1908" spans="1:2" x14ac:dyDescent="0.25">
      <c r="A1908" s="10">
        <v>47</v>
      </c>
      <c r="B1908" s="11" t="s">
        <v>1961</v>
      </c>
    </row>
    <row r="1909" spans="1:2" x14ac:dyDescent="0.25">
      <c r="A1909" s="10">
        <v>47</v>
      </c>
      <c r="B1909" s="11" t="s">
        <v>1962</v>
      </c>
    </row>
    <row r="1910" spans="1:2" x14ac:dyDescent="0.25">
      <c r="A1910" s="10">
        <v>47</v>
      </c>
      <c r="B1910" s="11" t="s">
        <v>1963</v>
      </c>
    </row>
    <row r="1911" spans="1:2" x14ac:dyDescent="0.25">
      <c r="A1911" s="10">
        <v>47</v>
      </c>
      <c r="B1911" s="11" t="s">
        <v>1964</v>
      </c>
    </row>
    <row r="1912" spans="1:2" x14ac:dyDescent="0.25">
      <c r="A1912" s="10">
        <v>47</v>
      </c>
      <c r="B1912" s="11" t="s">
        <v>1965</v>
      </c>
    </row>
    <row r="1913" spans="1:2" x14ac:dyDescent="0.25">
      <c r="A1913" s="10">
        <v>47</v>
      </c>
      <c r="B1913" s="11" t="s">
        <v>1966</v>
      </c>
    </row>
    <row r="1914" spans="1:2" x14ac:dyDescent="0.25">
      <c r="A1914" s="10">
        <v>47</v>
      </c>
      <c r="B1914" s="11" t="s">
        <v>1967</v>
      </c>
    </row>
    <row r="1915" spans="1:2" x14ac:dyDescent="0.25">
      <c r="A1915" s="10">
        <v>47</v>
      </c>
      <c r="B1915" s="11" t="s">
        <v>1968</v>
      </c>
    </row>
    <row r="1916" spans="1:2" x14ac:dyDescent="0.25">
      <c r="A1916" s="10">
        <v>47</v>
      </c>
      <c r="B1916" s="11" t="s">
        <v>1969</v>
      </c>
    </row>
    <row r="1917" spans="1:2" x14ac:dyDescent="0.25">
      <c r="A1917" s="10">
        <v>47</v>
      </c>
      <c r="B1917" s="11" t="s">
        <v>1970</v>
      </c>
    </row>
    <row r="1918" spans="1:2" x14ac:dyDescent="0.25">
      <c r="A1918" s="10">
        <v>47</v>
      </c>
      <c r="B1918" s="11" t="s">
        <v>1971</v>
      </c>
    </row>
    <row r="1919" spans="1:2" x14ac:dyDescent="0.25">
      <c r="A1919" s="10">
        <v>47</v>
      </c>
      <c r="B1919" s="11" t="s">
        <v>1972</v>
      </c>
    </row>
    <row r="1920" spans="1:2" x14ac:dyDescent="0.25">
      <c r="A1920" s="10">
        <v>47</v>
      </c>
      <c r="B1920" s="11" t="s">
        <v>1973</v>
      </c>
    </row>
    <row r="1921" spans="1:2" x14ac:dyDescent="0.25">
      <c r="A1921" s="10">
        <v>47</v>
      </c>
      <c r="B1921" s="11" t="s">
        <v>1974</v>
      </c>
    </row>
    <row r="1922" spans="1:2" x14ac:dyDescent="0.25">
      <c r="A1922" s="10">
        <v>47</v>
      </c>
      <c r="B1922" s="11" t="s">
        <v>1975</v>
      </c>
    </row>
    <row r="1923" spans="1:2" x14ac:dyDescent="0.25">
      <c r="A1923" s="10">
        <v>47</v>
      </c>
      <c r="B1923" s="11" t="s">
        <v>1976</v>
      </c>
    </row>
    <row r="1924" spans="1:2" x14ac:dyDescent="0.25">
      <c r="A1924" s="10">
        <v>47</v>
      </c>
      <c r="B1924" s="11" t="s">
        <v>1977</v>
      </c>
    </row>
    <row r="1925" spans="1:2" x14ac:dyDescent="0.25">
      <c r="A1925" s="10">
        <v>47</v>
      </c>
      <c r="B1925" s="11" t="s">
        <v>1978</v>
      </c>
    </row>
    <row r="1926" spans="1:2" x14ac:dyDescent="0.25">
      <c r="A1926" s="10">
        <v>47</v>
      </c>
      <c r="B1926" s="11" t="s">
        <v>1979</v>
      </c>
    </row>
    <row r="1927" spans="1:2" x14ac:dyDescent="0.25">
      <c r="A1927" s="10">
        <v>47</v>
      </c>
      <c r="B1927" s="11" t="s">
        <v>1980</v>
      </c>
    </row>
    <row r="1928" spans="1:2" x14ac:dyDescent="0.25">
      <c r="A1928" s="10">
        <v>47</v>
      </c>
      <c r="B1928" s="11" t="s">
        <v>1981</v>
      </c>
    </row>
    <row r="1929" spans="1:2" x14ac:dyDescent="0.25">
      <c r="A1929" s="10">
        <v>47</v>
      </c>
      <c r="B1929" s="11" t="s">
        <v>1982</v>
      </c>
    </row>
    <row r="1930" spans="1:2" x14ac:dyDescent="0.25">
      <c r="A1930" s="10">
        <v>47</v>
      </c>
      <c r="B1930" s="11" t="s">
        <v>1983</v>
      </c>
    </row>
    <row r="1931" spans="1:2" x14ac:dyDescent="0.25">
      <c r="A1931" s="10">
        <v>47</v>
      </c>
      <c r="B1931" s="11" t="s">
        <v>1984</v>
      </c>
    </row>
    <row r="1932" spans="1:2" x14ac:dyDescent="0.25">
      <c r="A1932" s="10">
        <v>47</v>
      </c>
      <c r="B1932" s="11" t="s">
        <v>1985</v>
      </c>
    </row>
    <row r="1933" spans="1:2" x14ac:dyDescent="0.25">
      <c r="A1933" s="10">
        <v>47</v>
      </c>
      <c r="B1933" s="11" t="s">
        <v>1986</v>
      </c>
    </row>
    <row r="1934" spans="1:2" x14ac:dyDescent="0.25">
      <c r="A1934" s="10">
        <v>47</v>
      </c>
      <c r="B1934" s="11" t="s">
        <v>1987</v>
      </c>
    </row>
    <row r="1935" spans="1:2" x14ac:dyDescent="0.25">
      <c r="A1935" s="10">
        <v>47</v>
      </c>
      <c r="B1935" s="11" t="s">
        <v>1988</v>
      </c>
    </row>
    <row r="1936" spans="1:2" x14ac:dyDescent="0.25">
      <c r="A1936" s="10">
        <v>47</v>
      </c>
      <c r="B1936" s="11" t="s">
        <v>1989</v>
      </c>
    </row>
    <row r="1937" spans="1:2" x14ac:dyDescent="0.25">
      <c r="A1937" s="10">
        <v>47</v>
      </c>
      <c r="B1937" s="11" t="s">
        <v>1990</v>
      </c>
    </row>
    <row r="1938" spans="1:2" x14ac:dyDescent="0.25">
      <c r="A1938" s="10">
        <v>47</v>
      </c>
      <c r="B1938" s="11" t="s">
        <v>1991</v>
      </c>
    </row>
    <row r="1939" spans="1:2" x14ac:dyDescent="0.25">
      <c r="A1939" s="10">
        <v>47</v>
      </c>
      <c r="B1939" s="11" t="s">
        <v>1992</v>
      </c>
    </row>
    <row r="1940" spans="1:2" x14ac:dyDescent="0.25">
      <c r="A1940" s="10">
        <v>47</v>
      </c>
      <c r="B1940" s="11" t="s">
        <v>1993</v>
      </c>
    </row>
    <row r="1941" spans="1:2" x14ac:dyDescent="0.25">
      <c r="A1941" s="10">
        <v>47</v>
      </c>
      <c r="B1941" s="11" t="s">
        <v>1994</v>
      </c>
    </row>
    <row r="1942" spans="1:2" x14ac:dyDescent="0.25">
      <c r="A1942" s="10">
        <v>47</v>
      </c>
      <c r="B1942" s="11" t="s">
        <v>1995</v>
      </c>
    </row>
    <row r="1943" spans="1:2" x14ac:dyDescent="0.25">
      <c r="A1943" s="10">
        <v>47</v>
      </c>
      <c r="B1943" s="11" t="s">
        <v>1996</v>
      </c>
    </row>
    <row r="1944" spans="1:2" x14ac:dyDescent="0.25">
      <c r="A1944" s="10">
        <v>47</v>
      </c>
      <c r="B1944" s="11" t="s">
        <v>1997</v>
      </c>
    </row>
    <row r="1945" spans="1:2" x14ac:dyDescent="0.25">
      <c r="A1945" s="10">
        <v>47</v>
      </c>
      <c r="B1945" s="11" t="s">
        <v>1998</v>
      </c>
    </row>
    <row r="1946" spans="1:2" x14ac:dyDescent="0.25">
      <c r="A1946" s="10">
        <v>47</v>
      </c>
      <c r="B1946" s="11" t="s">
        <v>1999</v>
      </c>
    </row>
    <row r="1947" spans="1:2" x14ac:dyDescent="0.25">
      <c r="A1947" s="10">
        <v>47</v>
      </c>
      <c r="B1947" s="11" t="s">
        <v>2000</v>
      </c>
    </row>
    <row r="1948" spans="1:2" x14ac:dyDescent="0.25">
      <c r="A1948" s="10">
        <v>47</v>
      </c>
      <c r="B1948" s="11" t="s">
        <v>2001</v>
      </c>
    </row>
    <row r="1949" spans="1:2" x14ac:dyDescent="0.25">
      <c r="A1949" s="10">
        <v>47</v>
      </c>
      <c r="B1949" s="11" t="s">
        <v>2002</v>
      </c>
    </row>
    <row r="1950" spans="1:2" x14ac:dyDescent="0.25">
      <c r="A1950" s="10">
        <v>47</v>
      </c>
      <c r="B1950" s="11" t="s">
        <v>2003</v>
      </c>
    </row>
    <row r="1951" spans="1:2" x14ac:dyDescent="0.25">
      <c r="A1951" s="10">
        <v>47</v>
      </c>
      <c r="B1951" s="11" t="s">
        <v>2004</v>
      </c>
    </row>
    <row r="1952" spans="1:2" x14ac:dyDescent="0.25">
      <c r="A1952" s="10">
        <v>47</v>
      </c>
      <c r="B1952" s="11" t="s">
        <v>2005</v>
      </c>
    </row>
    <row r="1953" spans="1:2" x14ac:dyDescent="0.25">
      <c r="A1953" s="10">
        <v>47</v>
      </c>
      <c r="B1953" s="11" t="s">
        <v>2006</v>
      </c>
    </row>
    <row r="1954" spans="1:2" x14ac:dyDescent="0.25">
      <c r="A1954" s="10">
        <v>47</v>
      </c>
      <c r="B1954" s="11" t="s">
        <v>2007</v>
      </c>
    </row>
    <row r="1955" spans="1:2" x14ac:dyDescent="0.25">
      <c r="A1955" s="10">
        <v>47</v>
      </c>
      <c r="B1955" s="11" t="s">
        <v>2008</v>
      </c>
    </row>
    <row r="1956" spans="1:2" x14ac:dyDescent="0.25">
      <c r="A1956" s="10">
        <v>47</v>
      </c>
      <c r="B1956" s="11" t="s">
        <v>2009</v>
      </c>
    </row>
    <row r="1957" spans="1:2" x14ac:dyDescent="0.25">
      <c r="A1957" s="10">
        <v>47</v>
      </c>
      <c r="B1957" s="11" t="s">
        <v>2010</v>
      </c>
    </row>
    <row r="1958" spans="1:2" x14ac:dyDescent="0.25">
      <c r="A1958" s="10">
        <v>47</v>
      </c>
      <c r="B1958" s="11" t="s">
        <v>2011</v>
      </c>
    </row>
    <row r="1959" spans="1:2" x14ac:dyDescent="0.25">
      <c r="A1959" s="10">
        <v>47</v>
      </c>
      <c r="B1959" s="11" t="s">
        <v>2012</v>
      </c>
    </row>
    <row r="1960" spans="1:2" x14ac:dyDescent="0.25">
      <c r="A1960" s="10">
        <v>47</v>
      </c>
      <c r="B1960" s="11" t="s">
        <v>2013</v>
      </c>
    </row>
    <row r="1961" spans="1:2" x14ac:dyDescent="0.25">
      <c r="A1961" s="10">
        <v>47</v>
      </c>
      <c r="B1961" s="11" t="s">
        <v>2014</v>
      </c>
    </row>
    <row r="1962" spans="1:2" x14ac:dyDescent="0.25">
      <c r="A1962" s="10">
        <v>47</v>
      </c>
      <c r="B1962" s="11" t="s">
        <v>2015</v>
      </c>
    </row>
    <row r="1963" spans="1:2" x14ac:dyDescent="0.25">
      <c r="A1963" s="10">
        <v>47</v>
      </c>
      <c r="B1963" s="11" t="s">
        <v>2016</v>
      </c>
    </row>
    <row r="1964" spans="1:2" x14ac:dyDescent="0.25">
      <c r="A1964" s="10">
        <v>47</v>
      </c>
      <c r="B1964" s="11" t="s">
        <v>2017</v>
      </c>
    </row>
    <row r="1965" spans="1:2" x14ac:dyDescent="0.25">
      <c r="A1965" s="10">
        <v>47</v>
      </c>
      <c r="B1965" s="11" t="s">
        <v>2018</v>
      </c>
    </row>
    <row r="1966" spans="1:2" x14ac:dyDescent="0.25">
      <c r="A1966" s="10">
        <v>47</v>
      </c>
      <c r="B1966" s="11" t="s">
        <v>2019</v>
      </c>
    </row>
    <row r="1967" spans="1:2" x14ac:dyDescent="0.25">
      <c r="A1967" s="10">
        <v>47</v>
      </c>
      <c r="B1967" s="11" t="s">
        <v>2020</v>
      </c>
    </row>
    <row r="1968" spans="1:2" x14ac:dyDescent="0.25">
      <c r="A1968" s="10">
        <v>47</v>
      </c>
      <c r="B1968" s="11" t="s">
        <v>2021</v>
      </c>
    </row>
    <row r="1969" spans="1:2" x14ac:dyDescent="0.25">
      <c r="A1969" s="10">
        <v>47</v>
      </c>
      <c r="B1969" s="11" t="s">
        <v>2022</v>
      </c>
    </row>
    <row r="1970" spans="1:2" x14ac:dyDescent="0.25">
      <c r="A1970" s="10">
        <v>47</v>
      </c>
      <c r="B1970" s="11" t="s">
        <v>2023</v>
      </c>
    </row>
    <row r="1971" spans="1:2" x14ac:dyDescent="0.25">
      <c r="A1971" s="10">
        <v>47</v>
      </c>
      <c r="B1971" s="11" t="s">
        <v>2024</v>
      </c>
    </row>
    <row r="1972" spans="1:2" x14ac:dyDescent="0.25">
      <c r="A1972" s="10">
        <v>47</v>
      </c>
      <c r="B1972" s="11" t="s">
        <v>2025</v>
      </c>
    </row>
    <row r="1973" spans="1:2" x14ac:dyDescent="0.25">
      <c r="A1973" s="10">
        <v>47</v>
      </c>
      <c r="B1973" s="11" t="s">
        <v>2026</v>
      </c>
    </row>
    <row r="1974" spans="1:2" x14ac:dyDescent="0.25">
      <c r="A1974" s="10">
        <v>47</v>
      </c>
      <c r="B1974" s="11" t="s">
        <v>2027</v>
      </c>
    </row>
    <row r="1975" spans="1:2" x14ac:dyDescent="0.25">
      <c r="A1975" s="10">
        <v>47</v>
      </c>
      <c r="B1975" s="11" t="s">
        <v>2028</v>
      </c>
    </row>
    <row r="1976" spans="1:2" x14ac:dyDescent="0.25">
      <c r="A1976" s="10">
        <v>47</v>
      </c>
      <c r="B1976" s="11" t="s">
        <v>2029</v>
      </c>
    </row>
    <row r="1977" spans="1:2" x14ac:dyDescent="0.25">
      <c r="A1977" s="10">
        <v>47</v>
      </c>
      <c r="B1977" s="11" t="s">
        <v>2030</v>
      </c>
    </row>
    <row r="1978" spans="1:2" x14ac:dyDescent="0.25">
      <c r="A1978" s="10">
        <v>47</v>
      </c>
      <c r="B1978" s="11" t="s">
        <v>2031</v>
      </c>
    </row>
    <row r="1979" spans="1:2" x14ac:dyDescent="0.25">
      <c r="A1979" s="10">
        <v>47</v>
      </c>
      <c r="B1979" s="11" t="s">
        <v>2032</v>
      </c>
    </row>
    <row r="1980" spans="1:2" x14ac:dyDescent="0.25">
      <c r="A1980" s="10">
        <v>47</v>
      </c>
      <c r="B1980" s="11" t="s">
        <v>2033</v>
      </c>
    </row>
    <row r="1981" spans="1:2" x14ac:dyDescent="0.25">
      <c r="A1981" s="10">
        <v>47</v>
      </c>
      <c r="B1981" s="11" t="s">
        <v>2034</v>
      </c>
    </row>
    <row r="1982" spans="1:2" x14ac:dyDescent="0.25">
      <c r="A1982" s="10">
        <v>47</v>
      </c>
      <c r="B1982" s="11" t="s">
        <v>2035</v>
      </c>
    </row>
    <row r="1983" spans="1:2" x14ac:dyDescent="0.25">
      <c r="A1983" s="10">
        <v>47</v>
      </c>
      <c r="B1983" s="11" t="s">
        <v>2036</v>
      </c>
    </row>
    <row r="1984" spans="1:2" x14ac:dyDescent="0.25">
      <c r="A1984" s="10">
        <v>47</v>
      </c>
      <c r="B1984" s="11" t="s">
        <v>2037</v>
      </c>
    </row>
    <row r="1985" spans="1:2" x14ac:dyDescent="0.25">
      <c r="A1985" s="10">
        <v>47</v>
      </c>
      <c r="B1985" s="11" t="s">
        <v>2038</v>
      </c>
    </row>
    <row r="1986" spans="1:2" x14ac:dyDescent="0.25">
      <c r="A1986" s="10">
        <v>47</v>
      </c>
      <c r="B1986" s="11" t="s">
        <v>2039</v>
      </c>
    </row>
    <row r="1987" spans="1:2" x14ac:dyDescent="0.25">
      <c r="A1987" s="10">
        <v>47</v>
      </c>
      <c r="B1987" s="11" t="s">
        <v>2040</v>
      </c>
    </row>
    <row r="1988" spans="1:2" x14ac:dyDescent="0.25">
      <c r="A1988" s="10">
        <v>47</v>
      </c>
      <c r="B1988" s="11" t="s">
        <v>2041</v>
      </c>
    </row>
    <row r="1989" spans="1:2" x14ac:dyDescent="0.25">
      <c r="A1989" s="10">
        <v>47</v>
      </c>
      <c r="B1989" s="11" t="s">
        <v>2042</v>
      </c>
    </row>
    <row r="1990" spans="1:2" x14ac:dyDescent="0.25">
      <c r="A1990" s="10">
        <v>47</v>
      </c>
      <c r="B1990" s="11" t="s">
        <v>2043</v>
      </c>
    </row>
    <row r="1991" spans="1:2" x14ac:dyDescent="0.25">
      <c r="A1991" s="10">
        <v>47</v>
      </c>
      <c r="B1991" s="11" t="s">
        <v>2044</v>
      </c>
    </row>
    <row r="1992" spans="1:2" x14ac:dyDescent="0.25">
      <c r="A1992" s="10">
        <v>47</v>
      </c>
      <c r="B1992" s="11" t="s">
        <v>2045</v>
      </c>
    </row>
    <row r="1993" spans="1:2" x14ac:dyDescent="0.25">
      <c r="A1993" s="10">
        <v>47</v>
      </c>
      <c r="B1993" s="11" t="s">
        <v>2046</v>
      </c>
    </row>
    <row r="1994" spans="1:2" x14ac:dyDescent="0.25">
      <c r="A1994" s="10">
        <v>47</v>
      </c>
      <c r="B1994" s="11" t="s">
        <v>2047</v>
      </c>
    </row>
    <row r="1995" spans="1:2" x14ac:dyDescent="0.25">
      <c r="A1995" s="10">
        <v>47</v>
      </c>
      <c r="B1995" s="11" t="s">
        <v>2048</v>
      </c>
    </row>
    <row r="1996" spans="1:2" x14ac:dyDescent="0.25">
      <c r="A1996" s="10">
        <v>47</v>
      </c>
      <c r="B1996" s="11" t="s">
        <v>2049</v>
      </c>
    </row>
    <row r="1997" spans="1:2" x14ac:dyDescent="0.25">
      <c r="A1997" s="10">
        <v>47</v>
      </c>
      <c r="B1997" s="11" t="s">
        <v>2050</v>
      </c>
    </row>
    <row r="1998" spans="1:2" x14ac:dyDescent="0.25">
      <c r="A1998" s="10">
        <v>47</v>
      </c>
      <c r="B1998" s="11" t="s">
        <v>2051</v>
      </c>
    </row>
    <row r="1999" spans="1:2" x14ac:dyDescent="0.25">
      <c r="A1999" s="10">
        <v>47</v>
      </c>
      <c r="B1999" s="11" t="s">
        <v>2052</v>
      </c>
    </row>
    <row r="2000" spans="1:2" x14ac:dyDescent="0.25">
      <c r="A2000" s="10">
        <v>47</v>
      </c>
      <c r="B2000" s="11" t="s">
        <v>2053</v>
      </c>
    </row>
    <row r="2001" spans="1:2" x14ac:dyDescent="0.25">
      <c r="A2001" s="10">
        <v>47</v>
      </c>
      <c r="B2001" s="11" t="s">
        <v>2054</v>
      </c>
    </row>
    <row r="2002" spans="1:2" x14ac:dyDescent="0.25">
      <c r="A2002" s="10">
        <v>47</v>
      </c>
      <c r="B2002" s="11" t="s">
        <v>2055</v>
      </c>
    </row>
    <row r="2003" spans="1:2" x14ac:dyDescent="0.25">
      <c r="A2003" s="10">
        <v>47</v>
      </c>
      <c r="B2003" s="11" t="s">
        <v>2056</v>
      </c>
    </row>
    <row r="2004" spans="1:2" x14ac:dyDescent="0.25">
      <c r="A2004" s="10">
        <v>47</v>
      </c>
      <c r="B2004" s="11" t="s">
        <v>2057</v>
      </c>
    </row>
    <row r="2005" spans="1:2" x14ac:dyDescent="0.25">
      <c r="A2005" s="10">
        <v>47</v>
      </c>
      <c r="B2005" s="11" t="s">
        <v>2058</v>
      </c>
    </row>
    <row r="2006" spans="1:2" x14ac:dyDescent="0.25">
      <c r="A2006" s="10">
        <v>47</v>
      </c>
      <c r="B2006" s="11" t="s">
        <v>2059</v>
      </c>
    </row>
    <row r="2007" spans="1:2" x14ac:dyDescent="0.25">
      <c r="A2007" s="10">
        <v>47</v>
      </c>
      <c r="B2007" s="11" t="s">
        <v>2060</v>
      </c>
    </row>
    <row r="2008" spans="1:2" x14ac:dyDescent="0.25">
      <c r="A2008" s="10">
        <v>47</v>
      </c>
      <c r="B2008" s="11" t="s">
        <v>2061</v>
      </c>
    </row>
    <row r="2009" spans="1:2" x14ac:dyDescent="0.25">
      <c r="A2009" s="10">
        <v>47</v>
      </c>
      <c r="B2009" s="11" t="s">
        <v>2062</v>
      </c>
    </row>
    <row r="2010" spans="1:2" x14ac:dyDescent="0.25">
      <c r="A2010" s="10">
        <v>47</v>
      </c>
      <c r="B2010" s="11" t="s">
        <v>2063</v>
      </c>
    </row>
    <row r="2011" spans="1:2" x14ac:dyDescent="0.25">
      <c r="A2011" s="10">
        <v>47</v>
      </c>
      <c r="B2011" s="11" t="s">
        <v>2064</v>
      </c>
    </row>
    <row r="2012" spans="1:2" x14ac:dyDescent="0.25">
      <c r="A2012" s="10">
        <v>47</v>
      </c>
      <c r="B2012" s="11" t="s">
        <v>2065</v>
      </c>
    </row>
    <row r="2013" spans="1:2" x14ac:dyDescent="0.25">
      <c r="A2013" s="10">
        <v>47</v>
      </c>
      <c r="B2013" s="11" t="s">
        <v>2066</v>
      </c>
    </row>
    <row r="2014" spans="1:2" x14ac:dyDescent="0.25">
      <c r="A2014" s="10">
        <v>47</v>
      </c>
      <c r="B2014" s="11" t="s">
        <v>2067</v>
      </c>
    </row>
    <row r="2015" spans="1:2" x14ac:dyDescent="0.25">
      <c r="A2015" s="10">
        <v>47</v>
      </c>
      <c r="B2015" s="11" t="s">
        <v>2068</v>
      </c>
    </row>
    <row r="2016" spans="1:2" x14ac:dyDescent="0.25">
      <c r="A2016" s="10">
        <v>47</v>
      </c>
      <c r="B2016" s="11" t="s">
        <v>2069</v>
      </c>
    </row>
    <row r="2017" spans="1:2" x14ac:dyDescent="0.25">
      <c r="A2017" s="10">
        <v>47</v>
      </c>
      <c r="B2017" s="11" t="s">
        <v>2070</v>
      </c>
    </row>
    <row r="2018" spans="1:2" x14ac:dyDescent="0.25">
      <c r="A2018" s="10">
        <v>47</v>
      </c>
      <c r="B2018" s="11" t="s">
        <v>2071</v>
      </c>
    </row>
    <row r="2019" spans="1:2" x14ac:dyDescent="0.25">
      <c r="A2019" s="10">
        <v>47</v>
      </c>
      <c r="B2019" s="11" t="s">
        <v>2072</v>
      </c>
    </row>
    <row r="2020" spans="1:2" x14ac:dyDescent="0.25">
      <c r="A2020" s="10">
        <v>47</v>
      </c>
      <c r="B2020" s="11" t="s">
        <v>2073</v>
      </c>
    </row>
    <row r="2021" spans="1:2" x14ac:dyDescent="0.25">
      <c r="A2021" s="10">
        <v>47</v>
      </c>
      <c r="B2021" s="11" t="s">
        <v>2074</v>
      </c>
    </row>
    <row r="2022" spans="1:2" x14ac:dyDescent="0.25">
      <c r="A2022" s="10">
        <v>47</v>
      </c>
      <c r="B2022" s="11" t="s">
        <v>2075</v>
      </c>
    </row>
    <row r="2023" spans="1:2" x14ac:dyDescent="0.25">
      <c r="A2023" s="10">
        <v>47</v>
      </c>
      <c r="B2023" s="11" t="s">
        <v>2076</v>
      </c>
    </row>
    <row r="2024" spans="1:2" x14ac:dyDescent="0.25">
      <c r="A2024" s="10">
        <v>47</v>
      </c>
      <c r="B2024" s="11" t="s">
        <v>2077</v>
      </c>
    </row>
    <row r="2025" spans="1:2" x14ac:dyDescent="0.25">
      <c r="A2025" s="10">
        <v>47</v>
      </c>
      <c r="B2025" s="11" t="s">
        <v>2078</v>
      </c>
    </row>
    <row r="2026" spans="1:2" x14ac:dyDescent="0.25">
      <c r="A2026" s="10">
        <v>47</v>
      </c>
      <c r="B2026" s="11" t="s">
        <v>2079</v>
      </c>
    </row>
    <row r="2027" spans="1:2" x14ac:dyDescent="0.25">
      <c r="A2027" s="10">
        <v>47</v>
      </c>
      <c r="B2027" s="11" t="s">
        <v>2080</v>
      </c>
    </row>
    <row r="2028" spans="1:2" x14ac:dyDescent="0.25">
      <c r="A2028" s="10">
        <v>47</v>
      </c>
      <c r="B2028" s="11" t="s">
        <v>2081</v>
      </c>
    </row>
    <row r="2029" spans="1:2" x14ac:dyDescent="0.25">
      <c r="A2029" s="10">
        <v>47</v>
      </c>
      <c r="B2029" s="11" t="s">
        <v>2082</v>
      </c>
    </row>
    <row r="2030" spans="1:2" x14ac:dyDescent="0.25">
      <c r="A2030" s="10">
        <v>47</v>
      </c>
      <c r="B2030" s="11" t="s">
        <v>2083</v>
      </c>
    </row>
    <row r="2031" spans="1:2" x14ac:dyDescent="0.25">
      <c r="A2031" s="10">
        <v>47</v>
      </c>
      <c r="B2031" s="11" t="s">
        <v>2084</v>
      </c>
    </row>
    <row r="2032" spans="1:2" x14ac:dyDescent="0.25">
      <c r="A2032" s="10">
        <v>47</v>
      </c>
      <c r="B2032" s="11" t="s">
        <v>2085</v>
      </c>
    </row>
    <row r="2033" spans="1:2" x14ac:dyDescent="0.25">
      <c r="A2033" s="10">
        <v>47</v>
      </c>
      <c r="B2033" s="11" t="s">
        <v>2086</v>
      </c>
    </row>
    <row r="2034" spans="1:2" x14ac:dyDescent="0.25">
      <c r="A2034" s="10">
        <v>47</v>
      </c>
      <c r="B2034" s="11" t="s">
        <v>2087</v>
      </c>
    </row>
    <row r="2035" spans="1:2" x14ac:dyDescent="0.25">
      <c r="A2035" s="10">
        <v>47</v>
      </c>
      <c r="B2035" s="11" t="s">
        <v>2088</v>
      </c>
    </row>
    <row r="2036" spans="1:2" x14ac:dyDescent="0.25">
      <c r="A2036" s="10">
        <v>47</v>
      </c>
      <c r="B2036" s="11" t="s">
        <v>2089</v>
      </c>
    </row>
    <row r="2037" spans="1:2" x14ac:dyDescent="0.25">
      <c r="A2037" s="10">
        <v>47</v>
      </c>
      <c r="B2037" s="11" t="s">
        <v>2090</v>
      </c>
    </row>
    <row r="2038" spans="1:2" x14ac:dyDescent="0.25">
      <c r="A2038" s="10">
        <v>47</v>
      </c>
      <c r="B2038" s="11" t="s">
        <v>2091</v>
      </c>
    </row>
    <row r="2039" spans="1:2" x14ac:dyDescent="0.25">
      <c r="A2039" s="10">
        <v>47</v>
      </c>
      <c r="B2039" s="11" t="s">
        <v>2092</v>
      </c>
    </row>
    <row r="2040" spans="1:2" x14ac:dyDescent="0.25">
      <c r="A2040" s="10">
        <v>47</v>
      </c>
      <c r="B2040" s="11" t="s">
        <v>2093</v>
      </c>
    </row>
    <row r="2041" spans="1:2" x14ac:dyDescent="0.25">
      <c r="A2041" s="10">
        <v>47</v>
      </c>
      <c r="B2041" s="11" t="s">
        <v>2094</v>
      </c>
    </row>
    <row r="2042" spans="1:2" x14ac:dyDescent="0.25">
      <c r="A2042" s="10">
        <v>47</v>
      </c>
      <c r="B2042" s="11" t="s">
        <v>2095</v>
      </c>
    </row>
    <row r="2043" spans="1:2" x14ac:dyDescent="0.25">
      <c r="A2043" s="10">
        <v>47</v>
      </c>
      <c r="B2043" s="11" t="s">
        <v>2096</v>
      </c>
    </row>
    <row r="2044" spans="1:2" x14ac:dyDescent="0.25">
      <c r="A2044" s="10">
        <v>47</v>
      </c>
      <c r="B2044" s="11" t="s">
        <v>2097</v>
      </c>
    </row>
    <row r="2045" spans="1:2" x14ac:dyDescent="0.25">
      <c r="A2045" s="10">
        <v>47</v>
      </c>
      <c r="B2045" s="11" t="s">
        <v>2098</v>
      </c>
    </row>
    <row r="2046" spans="1:2" x14ac:dyDescent="0.25">
      <c r="A2046" s="10">
        <v>47</v>
      </c>
      <c r="B2046" s="11" t="s">
        <v>2099</v>
      </c>
    </row>
    <row r="2047" spans="1:2" x14ac:dyDescent="0.25">
      <c r="A2047" s="10">
        <v>47</v>
      </c>
      <c r="B2047" s="11" t="s">
        <v>2100</v>
      </c>
    </row>
    <row r="2048" spans="1:2" x14ac:dyDescent="0.25">
      <c r="A2048" s="10">
        <v>47</v>
      </c>
      <c r="B2048" s="11" t="s">
        <v>2101</v>
      </c>
    </row>
    <row r="2049" spans="1:2" x14ac:dyDescent="0.25">
      <c r="A2049" s="10">
        <v>47</v>
      </c>
      <c r="B2049" s="11" t="s">
        <v>2102</v>
      </c>
    </row>
    <row r="2050" spans="1:2" x14ac:dyDescent="0.25">
      <c r="A2050" s="10">
        <v>47</v>
      </c>
      <c r="B2050" s="11" t="s">
        <v>2103</v>
      </c>
    </row>
    <row r="2051" spans="1:2" x14ac:dyDescent="0.25">
      <c r="A2051" s="10">
        <v>47</v>
      </c>
      <c r="B2051" s="11" t="s">
        <v>2104</v>
      </c>
    </row>
    <row r="2052" spans="1:2" x14ac:dyDescent="0.25">
      <c r="A2052" s="10">
        <v>47</v>
      </c>
      <c r="B2052" s="11" t="s">
        <v>2105</v>
      </c>
    </row>
    <row r="2053" spans="1:2" x14ac:dyDescent="0.25">
      <c r="A2053" s="10">
        <v>47</v>
      </c>
      <c r="B2053" s="11" t="s">
        <v>2106</v>
      </c>
    </row>
    <row r="2054" spans="1:2" x14ac:dyDescent="0.25">
      <c r="A2054" s="10">
        <v>47</v>
      </c>
      <c r="B2054" s="11" t="s">
        <v>2107</v>
      </c>
    </row>
    <row r="2055" spans="1:2" x14ac:dyDescent="0.25">
      <c r="A2055" s="10">
        <v>47</v>
      </c>
      <c r="B2055" s="11" t="s">
        <v>2108</v>
      </c>
    </row>
    <row r="2056" spans="1:2" x14ac:dyDescent="0.25">
      <c r="A2056" s="10">
        <v>47</v>
      </c>
      <c r="B2056" s="11" t="s">
        <v>2109</v>
      </c>
    </row>
    <row r="2057" spans="1:2" x14ac:dyDescent="0.25">
      <c r="A2057" s="10">
        <v>47</v>
      </c>
      <c r="B2057" s="11" t="s">
        <v>2110</v>
      </c>
    </row>
    <row r="2058" spans="1:2" x14ac:dyDescent="0.25">
      <c r="A2058" s="10">
        <v>47</v>
      </c>
      <c r="B2058" s="11" t="s">
        <v>2111</v>
      </c>
    </row>
    <row r="2059" spans="1:2" x14ac:dyDescent="0.25">
      <c r="A2059" s="10">
        <v>47</v>
      </c>
      <c r="B2059" s="11" t="s">
        <v>2112</v>
      </c>
    </row>
    <row r="2060" spans="1:2" x14ac:dyDescent="0.25">
      <c r="A2060" s="10">
        <v>47</v>
      </c>
      <c r="B2060" s="11" t="s">
        <v>2113</v>
      </c>
    </row>
    <row r="2061" spans="1:2" x14ac:dyDescent="0.25">
      <c r="A2061" s="10">
        <v>47</v>
      </c>
      <c r="B2061" s="11" t="s">
        <v>2114</v>
      </c>
    </row>
    <row r="2062" spans="1:2" x14ac:dyDescent="0.25">
      <c r="A2062" s="10">
        <v>47</v>
      </c>
      <c r="B2062" s="11" t="s">
        <v>2115</v>
      </c>
    </row>
    <row r="2063" spans="1:2" x14ac:dyDescent="0.25">
      <c r="A2063" s="10">
        <v>47</v>
      </c>
      <c r="B2063" s="11" t="s">
        <v>2116</v>
      </c>
    </row>
    <row r="2064" spans="1:2" x14ac:dyDescent="0.25">
      <c r="A2064" s="10">
        <v>47</v>
      </c>
      <c r="B2064" s="11" t="s">
        <v>2117</v>
      </c>
    </row>
    <row r="2065" spans="1:2" x14ac:dyDescent="0.25">
      <c r="A2065" s="10">
        <v>47</v>
      </c>
      <c r="B2065" s="11" t="s">
        <v>2118</v>
      </c>
    </row>
    <row r="2066" spans="1:2" x14ac:dyDescent="0.25">
      <c r="A2066" s="10">
        <v>47</v>
      </c>
      <c r="B2066" s="11" t="s">
        <v>2119</v>
      </c>
    </row>
    <row r="2067" spans="1:2" x14ac:dyDescent="0.25">
      <c r="A2067" s="10">
        <v>47</v>
      </c>
      <c r="B2067" s="11" t="s">
        <v>2120</v>
      </c>
    </row>
    <row r="2068" spans="1:2" x14ac:dyDescent="0.25">
      <c r="A2068" s="10">
        <v>47</v>
      </c>
      <c r="B2068" s="11" t="s">
        <v>2121</v>
      </c>
    </row>
    <row r="2069" spans="1:2" x14ac:dyDescent="0.25">
      <c r="A2069" s="10">
        <v>47</v>
      </c>
      <c r="B2069" s="11" t="s">
        <v>2122</v>
      </c>
    </row>
    <row r="2070" spans="1:2" x14ac:dyDescent="0.25">
      <c r="A2070" s="10">
        <v>47</v>
      </c>
      <c r="B2070" s="11" t="s">
        <v>2123</v>
      </c>
    </row>
    <row r="2071" spans="1:2" x14ac:dyDescent="0.25">
      <c r="A2071" s="10">
        <v>47</v>
      </c>
      <c r="B2071" s="11" t="s">
        <v>2124</v>
      </c>
    </row>
    <row r="2072" spans="1:2" x14ac:dyDescent="0.25">
      <c r="A2072" s="10">
        <v>47</v>
      </c>
      <c r="B2072" s="11" t="s">
        <v>2125</v>
      </c>
    </row>
    <row r="2073" spans="1:2" x14ac:dyDescent="0.25">
      <c r="A2073" s="10">
        <v>47</v>
      </c>
      <c r="B2073" s="11" t="s">
        <v>2126</v>
      </c>
    </row>
    <row r="2074" spans="1:2" x14ac:dyDescent="0.25">
      <c r="A2074" s="10">
        <v>47</v>
      </c>
      <c r="B2074" s="11" t="s">
        <v>2127</v>
      </c>
    </row>
    <row r="2075" spans="1:2" x14ac:dyDescent="0.25">
      <c r="A2075" s="10">
        <v>47</v>
      </c>
      <c r="B2075" s="11" t="s">
        <v>2128</v>
      </c>
    </row>
    <row r="2076" spans="1:2" x14ac:dyDescent="0.25">
      <c r="A2076" s="10">
        <v>47</v>
      </c>
      <c r="B2076" s="11" t="s">
        <v>2129</v>
      </c>
    </row>
    <row r="2077" spans="1:2" x14ac:dyDescent="0.25">
      <c r="A2077" s="10">
        <v>47</v>
      </c>
      <c r="B2077" s="11" t="s">
        <v>2130</v>
      </c>
    </row>
    <row r="2078" spans="1:2" x14ac:dyDescent="0.25">
      <c r="A2078" s="10">
        <v>47</v>
      </c>
      <c r="B2078" s="11" t="s">
        <v>2131</v>
      </c>
    </row>
    <row r="2079" spans="1:2" x14ac:dyDescent="0.25">
      <c r="A2079" s="10">
        <v>47</v>
      </c>
      <c r="B2079" s="11" t="s">
        <v>2132</v>
      </c>
    </row>
    <row r="2080" spans="1:2" x14ac:dyDescent="0.25">
      <c r="A2080" s="10">
        <v>47</v>
      </c>
      <c r="B2080" s="11" t="s">
        <v>2133</v>
      </c>
    </row>
    <row r="2081" spans="1:2" x14ac:dyDescent="0.25">
      <c r="A2081" s="10">
        <v>47</v>
      </c>
      <c r="B2081" s="11" t="s">
        <v>2134</v>
      </c>
    </row>
    <row r="2082" spans="1:2" x14ac:dyDescent="0.25">
      <c r="A2082" s="10">
        <v>47</v>
      </c>
      <c r="B2082" s="11" t="s">
        <v>2135</v>
      </c>
    </row>
    <row r="2083" spans="1:2" x14ac:dyDescent="0.25">
      <c r="A2083" s="10">
        <v>47</v>
      </c>
      <c r="B2083" s="11" t="s">
        <v>2136</v>
      </c>
    </row>
    <row r="2084" spans="1:2" x14ac:dyDescent="0.25">
      <c r="A2084" s="10">
        <v>47</v>
      </c>
      <c r="B2084" s="11" t="s">
        <v>2137</v>
      </c>
    </row>
    <row r="2085" spans="1:2" x14ac:dyDescent="0.25">
      <c r="A2085" s="10">
        <v>47</v>
      </c>
      <c r="B2085" s="11" t="s">
        <v>2138</v>
      </c>
    </row>
    <row r="2086" spans="1:2" x14ac:dyDescent="0.25">
      <c r="A2086" s="10">
        <v>47</v>
      </c>
      <c r="B2086" s="11" t="s">
        <v>2139</v>
      </c>
    </row>
    <row r="2087" spans="1:2" x14ac:dyDescent="0.25">
      <c r="A2087" s="10">
        <v>47</v>
      </c>
      <c r="B2087" s="11" t="s">
        <v>2140</v>
      </c>
    </row>
    <row r="2088" spans="1:2" x14ac:dyDescent="0.25">
      <c r="A2088" s="10">
        <v>47</v>
      </c>
      <c r="B2088" s="11" t="s">
        <v>2141</v>
      </c>
    </row>
    <row r="2089" spans="1:2" x14ac:dyDescent="0.25">
      <c r="A2089" s="10">
        <v>47</v>
      </c>
      <c r="B2089" s="11" t="s">
        <v>2142</v>
      </c>
    </row>
    <row r="2090" spans="1:2" x14ac:dyDescent="0.25">
      <c r="A2090" s="10">
        <v>47</v>
      </c>
      <c r="B2090" s="11" t="s">
        <v>2143</v>
      </c>
    </row>
    <row r="2091" spans="1:2" x14ac:dyDescent="0.25">
      <c r="A2091" s="10">
        <v>47</v>
      </c>
      <c r="B2091" s="11" t="s">
        <v>2144</v>
      </c>
    </row>
    <row r="2092" spans="1:2" x14ac:dyDescent="0.25">
      <c r="A2092" s="10">
        <v>47</v>
      </c>
      <c r="B2092" s="11" t="s">
        <v>2145</v>
      </c>
    </row>
    <row r="2093" spans="1:2" x14ac:dyDescent="0.25">
      <c r="A2093" s="10">
        <v>47</v>
      </c>
      <c r="B2093" s="11" t="s">
        <v>2146</v>
      </c>
    </row>
    <row r="2094" spans="1:2" x14ac:dyDescent="0.25">
      <c r="A2094" s="10">
        <v>47</v>
      </c>
      <c r="B2094" s="11" t="s">
        <v>2147</v>
      </c>
    </row>
    <row r="2095" spans="1:2" x14ac:dyDescent="0.25">
      <c r="A2095" s="10">
        <v>47</v>
      </c>
      <c r="B2095" s="11" t="s">
        <v>2148</v>
      </c>
    </row>
    <row r="2096" spans="1:2" x14ac:dyDescent="0.25">
      <c r="A2096" s="10">
        <v>47</v>
      </c>
      <c r="B2096" s="11" t="s">
        <v>2149</v>
      </c>
    </row>
    <row r="2097" spans="1:2" x14ac:dyDescent="0.25">
      <c r="A2097" s="10">
        <v>47</v>
      </c>
      <c r="B2097" s="11" t="s">
        <v>2150</v>
      </c>
    </row>
    <row r="2098" spans="1:2" x14ac:dyDescent="0.25">
      <c r="A2098" s="10">
        <v>47</v>
      </c>
      <c r="B2098" s="11" t="s">
        <v>2151</v>
      </c>
    </row>
    <row r="2099" spans="1:2" x14ac:dyDescent="0.25">
      <c r="A2099" s="10">
        <v>47</v>
      </c>
      <c r="B2099" s="11" t="s">
        <v>2152</v>
      </c>
    </row>
    <row r="2100" spans="1:2" x14ac:dyDescent="0.25">
      <c r="A2100" s="10">
        <v>47</v>
      </c>
      <c r="B2100" s="11" t="s">
        <v>2153</v>
      </c>
    </row>
    <row r="2101" spans="1:2" x14ac:dyDescent="0.25">
      <c r="A2101" s="10">
        <v>47</v>
      </c>
      <c r="B2101" s="11" t="s">
        <v>2154</v>
      </c>
    </row>
    <row r="2102" spans="1:2" x14ac:dyDescent="0.25">
      <c r="A2102" s="10">
        <v>47</v>
      </c>
      <c r="B2102" s="11" t="s">
        <v>2155</v>
      </c>
    </row>
    <row r="2103" spans="1:2" x14ac:dyDescent="0.25">
      <c r="A2103" s="10">
        <v>47</v>
      </c>
      <c r="B2103" s="11" t="s">
        <v>2156</v>
      </c>
    </row>
    <row r="2104" spans="1:2" x14ac:dyDescent="0.25">
      <c r="A2104" s="10">
        <v>47</v>
      </c>
      <c r="B2104" s="11" t="s">
        <v>2157</v>
      </c>
    </row>
    <row r="2105" spans="1:2" x14ac:dyDescent="0.25">
      <c r="A2105" s="10">
        <v>47</v>
      </c>
      <c r="B2105" s="11" t="s">
        <v>2158</v>
      </c>
    </row>
    <row r="2106" spans="1:2" x14ac:dyDescent="0.25">
      <c r="A2106" s="10">
        <v>47</v>
      </c>
      <c r="B2106" s="11" t="s">
        <v>2159</v>
      </c>
    </row>
    <row r="2107" spans="1:2" x14ac:dyDescent="0.25">
      <c r="A2107" s="10">
        <v>47</v>
      </c>
      <c r="B2107" s="11" t="s">
        <v>2160</v>
      </c>
    </row>
    <row r="2108" spans="1:2" x14ac:dyDescent="0.25">
      <c r="A2108" s="10">
        <v>47</v>
      </c>
      <c r="B2108" s="11" t="s">
        <v>2161</v>
      </c>
    </row>
    <row r="2109" spans="1:2" x14ac:dyDescent="0.25">
      <c r="A2109" s="10">
        <v>47</v>
      </c>
      <c r="B2109" s="11" t="s">
        <v>2162</v>
      </c>
    </row>
    <row r="2110" spans="1:2" x14ac:dyDescent="0.25">
      <c r="A2110" s="10">
        <v>47</v>
      </c>
      <c r="B2110" s="11" t="s">
        <v>2163</v>
      </c>
    </row>
    <row r="2111" spans="1:2" x14ac:dyDescent="0.25">
      <c r="A2111" s="10">
        <v>47</v>
      </c>
      <c r="B2111" s="11" t="s">
        <v>2164</v>
      </c>
    </row>
    <row r="2112" spans="1:2" x14ac:dyDescent="0.25">
      <c r="A2112" s="10">
        <v>47</v>
      </c>
      <c r="B2112" s="11" t="s">
        <v>2165</v>
      </c>
    </row>
    <row r="2113" spans="1:2" x14ac:dyDescent="0.25">
      <c r="A2113" s="10">
        <v>47</v>
      </c>
      <c r="B2113" s="11" t="s">
        <v>2166</v>
      </c>
    </row>
    <row r="2114" spans="1:2" x14ac:dyDescent="0.25">
      <c r="A2114" s="10">
        <v>47</v>
      </c>
      <c r="B2114" s="11" t="s">
        <v>2167</v>
      </c>
    </row>
    <row r="2115" spans="1:2" x14ac:dyDescent="0.25">
      <c r="A2115" s="10">
        <v>47</v>
      </c>
      <c r="B2115" s="11" t="s">
        <v>2168</v>
      </c>
    </row>
    <row r="2116" spans="1:2" x14ac:dyDescent="0.25">
      <c r="A2116" s="10">
        <v>47</v>
      </c>
      <c r="B2116" s="11" t="s">
        <v>2169</v>
      </c>
    </row>
    <row r="2117" spans="1:2" x14ac:dyDescent="0.25">
      <c r="A2117" s="10">
        <v>47</v>
      </c>
      <c r="B2117" s="11" t="s">
        <v>2170</v>
      </c>
    </row>
    <row r="2118" spans="1:2" x14ac:dyDescent="0.25">
      <c r="A2118" s="10">
        <v>47</v>
      </c>
      <c r="B2118" s="11" t="s">
        <v>2171</v>
      </c>
    </row>
    <row r="2119" spans="1:2" x14ac:dyDescent="0.25">
      <c r="A2119" s="10">
        <v>47</v>
      </c>
      <c r="B2119" s="11" t="s">
        <v>2172</v>
      </c>
    </row>
    <row r="2120" spans="1:2" x14ac:dyDescent="0.25">
      <c r="A2120" s="10">
        <v>47</v>
      </c>
      <c r="B2120" s="11" t="s">
        <v>2173</v>
      </c>
    </row>
    <row r="2121" spans="1:2" x14ac:dyDescent="0.25">
      <c r="A2121" s="10">
        <v>47</v>
      </c>
      <c r="B2121" s="11" t="s">
        <v>2174</v>
      </c>
    </row>
    <row r="2122" spans="1:2" x14ac:dyDescent="0.25">
      <c r="A2122" s="10">
        <v>47</v>
      </c>
      <c r="B2122" s="11" t="s">
        <v>2175</v>
      </c>
    </row>
    <row r="2123" spans="1:2" x14ac:dyDescent="0.25">
      <c r="A2123" s="10">
        <v>47</v>
      </c>
      <c r="B2123" s="11" t="s">
        <v>2176</v>
      </c>
    </row>
    <row r="2124" spans="1:2" x14ac:dyDescent="0.25">
      <c r="A2124" s="10">
        <v>47</v>
      </c>
      <c r="B2124" s="11" t="s">
        <v>2177</v>
      </c>
    </row>
    <row r="2125" spans="1:2" x14ac:dyDescent="0.25">
      <c r="A2125" s="10">
        <v>47</v>
      </c>
      <c r="B2125" s="11" t="s">
        <v>2178</v>
      </c>
    </row>
    <row r="2126" spans="1:2" x14ac:dyDescent="0.25">
      <c r="A2126" s="10">
        <v>47</v>
      </c>
      <c r="B2126" s="11" t="s">
        <v>2179</v>
      </c>
    </row>
    <row r="2127" spans="1:2" x14ac:dyDescent="0.25">
      <c r="A2127" s="10">
        <v>47</v>
      </c>
      <c r="B2127" s="11" t="s">
        <v>2180</v>
      </c>
    </row>
    <row r="2128" spans="1:2" x14ac:dyDescent="0.25">
      <c r="A2128" s="10">
        <v>47</v>
      </c>
      <c r="B2128" s="11" t="s">
        <v>2181</v>
      </c>
    </row>
    <row r="2129" spans="1:2" x14ac:dyDescent="0.25">
      <c r="A2129" s="10">
        <v>47</v>
      </c>
      <c r="B2129" s="11" t="s">
        <v>2182</v>
      </c>
    </row>
    <row r="2130" spans="1:2" x14ac:dyDescent="0.25">
      <c r="A2130" s="10">
        <v>47</v>
      </c>
      <c r="B2130" s="11" t="s">
        <v>2183</v>
      </c>
    </row>
    <row r="2131" spans="1:2" x14ac:dyDescent="0.25">
      <c r="A2131" s="10">
        <v>47</v>
      </c>
      <c r="B2131" s="11" t="s">
        <v>2184</v>
      </c>
    </row>
    <row r="2132" spans="1:2" x14ac:dyDescent="0.25">
      <c r="A2132" s="10">
        <v>47</v>
      </c>
      <c r="B2132" s="11" t="s">
        <v>2185</v>
      </c>
    </row>
    <row r="2133" spans="1:2" x14ac:dyDescent="0.25">
      <c r="A2133" s="10">
        <v>47</v>
      </c>
      <c r="B2133" s="11" t="s">
        <v>2186</v>
      </c>
    </row>
    <row r="2134" spans="1:2" x14ac:dyDescent="0.25">
      <c r="A2134" s="10">
        <v>47</v>
      </c>
      <c r="B2134" s="11" t="s">
        <v>2187</v>
      </c>
    </row>
    <row r="2135" spans="1:2" x14ac:dyDescent="0.25">
      <c r="A2135" s="10">
        <v>47</v>
      </c>
      <c r="B2135" s="11" t="s">
        <v>2188</v>
      </c>
    </row>
    <row r="2136" spans="1:2" x14ac:dyDescent="0.25">
      <c r="A2136" s="10">
        <v>47</v>
      </c>
      <c r="B2136" s="11" t="s">
        <v>2189</v>
      </c>
    </row>
    <row r="2137" spans="1:2" x14ac:dyDescent="0.25">
      <c r="A2137" s="10">
        <v>47</v>
      </c>
      <c r="B2137" s="11" t="s">
        <v>2190</v>
      </c>
    </row>
    <row r="2138" spans="1:2" x14ac:dyDescent="0.25">
      <c r="A2138" s="10">
        <v>47</v>
      </c>
      <c r="B2138" s="11" t="s">
        <v>2191</v>
      </c>
    </row>
    <row r="2139" spans="1:2" x14ac:dyDescent="0.25">
      <c r="A2139" s="10">
        <v>47</v>
      </c>
      <c r="B2139" s="11" t="s">
        <v>2192</v>
      </c>
    </row>
    <row r="2140" spans="1:2" x14ac:dyDescent="0.25">
      <c r="A2140" s="10">
        <v>47</v>
      </c>
      <c r="B2140" s="11" t="s">
        <v>2193</v>
      </c>
    </row>
    <row r="2141" spans="1:2" x14ac:dyDescent="0.25">
      <c r="A2141" s="10">
        <v>47</v>
      </c>
      <c r="B2141" s="11" t="s">
        <v>2194</v>
      </c>
    </row>
    <row r="2142" spans="1:2" x14ac:dyDescent="0.25">
      <c r="A2142" s="10">
        <v>47</v>
      </c>
      <c r="B2142" s="11" t="s">
        <v>2195</v>
      </c>
    </row>
    <row r="2143" spans="1:2" x14ac:dyDescent="0.25">
      <c r="A2143" s="10">
        <v>47</v>
      </c>
      <c r="B2143" s="11" t="s">
        <v>2196</v>
      </c>
    </row>
    <row r="2144" spans="1:2" x14ac:dyDescent="0.25">
      <c r="A2144" s="10">
        <v>47</v>
      </c>
      <c r="B2144" s="11" t="s">
        <v>2197</v>
      </c>
    </row>
    <row r="2145" spans="1:2" x14ac:dyDescent="0.25">
      <c r="A2145" s="10">
        <v>47</v>
      </c>
      <c r="B2145" s="11" t="s">
        <v>2198</v>
      </c>
    </row>
    <row r="2146" spans="1:2" x14ac:dyDescent="0.25">
      <c r="A2146" s="10">
        <v>47</v>
      </c>
      <c r="B2146" s="11" t="s">
        <v>2199</v>
      </c>
    </row>
    <row r="2147" spans="1:2" x14ac:dyDescent="0.25">
      <c r="A2147" s="10">
        <v>47</v>
      </c>
      <c r="B2147" s="11" t="s">
        <v>2200</v>
      </c>
    </row>
    <row r="2148" spans="1:2" x14ac:dyDescent="0.25">
      <c r="A2148" s="10">
        <v>47</v>
      </c>
      <c r="B2148" s="11" t="s">
        <v>2201</v>
      </c>
    </row>
    <row r="2149" spans="1:2" x14ac:dyDescent="0.25">
      <c r="A2149" s="10">
        <v>47</v>
      </c>
      <c r="B2149" s="11" t="s">
        <v>2202</v>
      </c>
    </row>
    <row r="2150" spans="1:2" x14ac:dyDescent="0.25">
      <c r="A2150" s="10">
        <v>47</v>
      </c>
      <c r="B2150" s="11" t="s">
        <v>2203</v>
      </c>
    </row>
    <row r="2151" spans="1:2" x14ac:dyDescent="0.25">
      <c r="A2151" s="10">
        <v>47</v>
      </c>
      <c r="B2151" s="11" t="s">
        <v>2204</v>
      </c>
    </row>
    <row r="2152" spans="1:2" x14ac:dyDescent="0.25">
      <c r="A2152" s="10">
        <v>47</v>
      </c>
      <c r="B2152" s="11" t="s">
        <v>2205</v>
      </c>
    </row>
    <row r="2153" spans="1:2" x14ac:dyDescent="0.25">
      <c r="A2153" s="10">
        <v>47</v>
      </c>
      <c r="B2153" s="11" t="s">
        <v>2206</v>
      </c>
    </row>
    <row r="2154" spans="1:2" x14ac:dyDescent="0.25">
      <c r="A2154" s="10">
        <v>47</v>
      </c>
      <c r="B2154" s="11" t="s">
        <v>2207</v>
      </c>
    </row>
    <row r="2155" spans="1:2" x14ac:dyDescent="0.25">
      <c r="A2155" s="10">
        <v>47</v>
      </c>
      <c r="B2155" s="11" t="s">
        <v>2208</v>
      </c>
    </row>
    <row r="2156" spans="1:2" x14ac:dyDescent="0.25">
      <c r="A2156" s="10">
        <v>47</v>
      </c>
      <c r="B2156" s="11" t="s">
        <v>2209</v>
      </c>
    </row>
    <row r="2157" spans="1:2" x14ac:dyDescent="0.25">
      <c r="A2157" s="10">
        <v>47</v>
      </c>
      <c r="B2157" s="11" t="s">
        <v>2210</v>
      </c>
    </row>
    <row r="2158" spans="1:2" x14ac:dyDescent="0.25">
      <c r="A2158" s="10">
        <v>47</v>
      </c>
      <c r="B2158" s="11" t="s">
        <v>2211</v>
      </c>
    </row>
    <row r="2159" spans="1:2" x14ac:dyDescent="0.25">
      <c r="A2159" s="10">
        <v>47</v>
      </c>
      <c r="B2159" s="11" t="s">
        <v>2212</v>
      </c>
    </row>
    <row r="2160" spans="1:2" x14ac:dyDescent="0.25">
      <c r="A2160" s="10">
        <v>47</v>
      </c>
      <c r="B2160" s="11" t="s">
        <v>2213</v>
      </c>
    </row>
    <row r="2161" spans="1:2" x14ac:dyDescent="0.25">
      <c r="A2161" s="10">
        <v>47</v>
      </c>
      <c r="B2161" s="11" t="s">
        <v>2214</v>
      </c>
    </row>
    <row r="2162" spans="1:2" x14ac:dyDescent="0.25">
      <c r="A2162" s="10">
        <v>47</v>
      </c>
      <c r="B2162" s="11" t="s">
        <v>2215</v>
      </c>
    </row>
    <row r="2163" spans="1:2" x14ac:dyDescent="0.25">
      <c r="A2163" s="10">
        <v>47</v>
      </c>
      <c r="B2163" s="11" t="s">
        <v>2216</v>
      </c>
    </row>
    <row r="2164" spans="1:2" x14ac:dyDescent="0.25">
      <c r="A2164" s="10">
        <v>47</v>
      </c>
      <c r="B2164" s="11" t="s">
        <v>2217</v>
      </c>
    </row>
    <row r="2165" spans="1:2" x14ac:dyDescent="0.25">
      <c r="A2165" s="10">
        <v>47</v>
      </c>
      <c r="B2165" s="11" t="s">
        <v>2218</v>
      </c>
    </row>
    <row r="2166" spans="1:2" x14ac:dyDescent="0.25">
      <c r="A2166" s="10">
        <v>47</v>
      </c>
      <c r="B2166" s="11" t="s">
        <v>2219</v>
      </c>
    </row>
    <row r="2167" spans="1:2" x14ac:dyDescent="0.25">
      <c r="A2167" s="10">
        <v>47</v>
      </c>
      <c r="B2167" s="11" t="s">
        <v>2220</v>
      </c>
    </row>
    <row r="2168" spans="1:2" x14ac:dyDescent="0.25">
      <c r="A2168" s="10">
        <v>47</v>
      </c>
      <c r="B2168" s="11" t="s">
        <v>2221</v>
      </c>
    </row>
    <row r="2169" spans="1:2" x14ac:dyDescent="0.25">
      <c r="A2169" s="10">
        <v>47</v>
      </c>
      <c r="B2169" s="11" t="s">
        <v>2222</v>
      </c>
    </row>
    <row r="2170" spans="1:2" x14ac:dyDescent="0.25">
      <c r="A2170" s="10">
        <v>47</v>
      </c>
      <c r="B2170" s="11" t="s">
        <v>2223</v>
      </c>
    </row>
    <row r="2171" spans="1:2" x14ac:dyDescent="0.25">
      <c r="A2171" s="10">
        <v>47</v>
      </c>
      <c r="B2171" s="11" t="s">
        <v>2224</v>
      </c>
    </row>
    <row r="2172" spans="1:2" x14ac:dyDescent="0.25">
      <c r="A2172" s="10">
        <v>47</v>
      </c>
      <c r="B2172" s="11" t="s">
        <v>2225</v>
      </c>
    </row>
    <row r="2173" spans="1:2" x14ac:dyDescent="0.25">
      <c r="A2173" s="10">
        <v>47</v>
      </c>
      <c r="B2173" s="11" t="s">
        <v>2226</v>
      </c>
    </row>
    <row r="2174" spans="1:2" x14ac:dyDescent="0.25">
      <c r="A2174" s="10">
        <v>47</v>
      </c>
      <c r="B2174" s="11" t="s">
        <v>2227</v>
      </c>
    </row>
    <row r="2175" spans="1:2" x14ac:dyDescent="0.25">
      <c r="A2175" s="10">
        <v>47</v>
      </c>
      <c r="B2175" s="11" t="s">
        <v>2228</v>
      </c>
    </row>
    <row r="2176" spans="1:2" x14ac:dyDescent="0.25">
      <c r="A2176" s="10">
        <v>47</v>
      </c>
      <c r="B2176" s="11" t="s">
        <v>2229</v>
      </c>
    </row>
    <row r="2177" spans="1:2" x14ac:dyDescent="0.25">
      <c r="A2177" s="10">
        <v>47</v>
      </c>
      <c r="B2177" s="11" t="s">
        <v>2230</v>
      </c>
    </row>
    <row r="2178" spans="1:2" x14ac:dyDescent="0.25">
      <c r="A2178" s="10">
        <v>47</v>
      </c>
      <c r="B2178" s="11" t="s">
        <v>2231</v>
      </c>
    </row>
    <row r="2179" spans="1:2" x14ac:dyDescent="0.25">
      <c r="A2179" s="10">
        <v>47</v>
      </c>
      <c r="B2179" s="11" t="s">
        <v>2232</v>
      </c>
    </row>
    <row r="2180" spans="1:2" x14ac:dyDescent="0.25">
      <c r="A2180" s="10">
        <v>47</v>
      </c>
      <c r="B2180" s="11" t="s">
        <v>2233</v>
      </c>
    </row>
    <row r="2181" spans="1:2" x14ac:dyDescent="0.25">
      <c r="A2181" s="10">
        <v>47</v>
      </c>
      <c r="B2181" s="11" t="s">
        <v>2234</v>
      </c>
    </row>
    <row r="2182" spans="1:2" x14ac:dyDescent="0.25">
      <c r="A2182" s="10">
        <v>47</v>
      </c>
      <c r="B2182" s="11" t="s">
        <v>2235</v>
      </c>
    </row>
    <row r="2183" spans="1:2" x14ac:dyDescent="0.25">
      <c r="A2183" s="10">
        <v>47</v>
      </c>
      <c r="B2183" s="11" t="s">
        <v>2236</v>
      </c>
    </row>
    <row r="2184" spans="1:2" x14ac:dyDescent="0.25">
      <c r="A2184" s="10">
        <v>47</v>
      </c>
      <c r="B2184" s="11" t="s">
        <v>2237</v>
      </c>
    </row>
    <row r="2185" spans="1:2" x14ac:dyDescent="0.25">
      <c r="A2185" s="10">
        <v>47</v>
      </c>
      <c r="B2185" s="11" t="s">
        <v>2238</v>
      </c>
    </row>
    <row r="2186" spans="1:2" x14ac:dyDescent="0.25">
      <c r="A2186" s="10">
        <v>47</v>
      </c>
      <c r="B2186" s="11" t="s">
        <v>2239</v>
      </c>
    </row>
    <row r="2187" spans="1:2" x14ac:dyDescent="0.25">
      <c r="A2187" s="10">
        <v>47</v>
      </c>
      <c r="B2187" s="11" t="s">
        <v>2240</v>
      </c>
    </row>
    <row r="2188" spans="1:2" x14ac:dyDescent="0.25">
      <c r="A2188" s="10">
        <v>47</v>
      </c>
      <c r="B2188" s="11" t="s">
        <v>2241</v>
      </c>
    </row>
    <row r="2189" spans="1:2" x14ac:dyDescent="0.25">
      <c r="A2189" s="10">
        <v>47</v>
      </c>
      <c r="B2189" s="11" t="s">
        <v>2242</v>
      </c>
    </row>
    <row r="2190" spans="1:2" x14ac:dyDescent="0.25">
      <c r="A2190" s="10">
        <v>47</v>
      </c>
      <c r="B2190" s="11" t="s">
        <v>2243</v>
      </c>
    </row>
    <row r="2191" spans="1:2" x14ac:dyDescent="0.25">
      <c r="A2191" s="10">
        <v>47</v>
      </c>
      <c r="B2191" s="11" t="s">
        <v>2244</v>
      </c>
    </row>
    <row r="2192" spans="1:2" x14ac:dyDescent="0.25">
      <c r="A2192" s="10">
        <v>47</v>
      </c>
      <c r="B2192" s="11" t="s">
        <v>2245</v>
      </c>
    </row>
    <row r="2193" spans="1:2" x14ac:dyDescent="0.25">
      <c r="A2193" s="10">
        <v>47</v>
      </c>
      <c r="B2193" s="11" t="s">
        <v>2246</v>
      </c>
    </row>
    <row r="2194" spans="1:2" x14ac:dyDescent="0.25">
      <c r="A2194" s="10">
        <v>47</v>
      </c>
      <c r="B2194" s="11" t="s">
        <v>2247</v>
      </c>
    </row>
    <row r="2195" spans="1:2" x14ac:dyDescent="0.25">
      <c r="A2195" s="10">
        <v>47</v>
      </c>
      <c r="B2195" s="11" t="s">
        <v>2248</v>
      </c>
    </row>
    <row r="2196" spans="1:2" x14ac:dyDescent="0.25">
      <c r="A2196" s="10">
        <v>47</v>
      </c>
      <c r="B2196" s="11" t="s">
        <v>2249</v>
      </c>
    </row>
    <row r="2197" spans="1:2" x14ac:dyDescent="0.25">
      <c r="A2197" s="10">
        <v>47</v>
      </c>
      <c r="B2197" s="11" t="s">
        <v>2250</v>
      </c>
    </row>
    <row r="2198" spans="1:2" x14ac:dyDescent="0.25">
      <c r="A2198" s="10">
        <v>47</v>
      </c>
      <c r="B2198" s="11" t="s">
        <v>2251</v>
      </c>
    </row>
    <row r="2199" spans="1:2" x14ac:dyDescent="0.25">
      <c r="A2199" s="10">
        <v>47</v>
      </c>
      <c r="B2199" s="11" t="s">
        <v>2252</v>
      </c>
    </row>
    <row r="2200" spans="1:2" x14ac:dyDescent="0.25">
      <c r="A2200" s="10">
        <v>47</v>
      </c>
      <c r="B2200" s="11" t="s">
        <v>2253</v>
      </c>
    </row>
    <row r="2201" spans="1:2" x14ac:dyDescent="0.25">
      <c r="A2201" s="10">
        <v>47</v>
      </c>
      <c r="B2201" s="11" t="s">
        <v>2254</v>
      </c>
    </row>
    <row r="2202" spans="1:2" x14ac:dyDescent="0.25">
      <c r="A2202" s="10">
        <v>47</v>
      </c>
      <c r="B2202" s="11" t="s">
        <v>2255</v>
      </c>
    </row>
    <row r="2203" spans="1:2" x14ac:dyDescent="0.25">
      <c r="A2203" s="10">
        <v>47</v>
      </c>
      <c r="B2203" s="11" t="s">
        <v>2256</v>
      </c>
    </row>
    <row r="2204" spans="1:2" x14ac:dyDescent="0.25">
      <c r="A2204" s="10">
        <v>47</v>
      </c>
      <c r="B2204" s="11" t="s">
        <v>2257</v>
      </c>
    </row>
    <row r="2205" spans="1:2" x14ac:dyDescent="0.25">
      <c r="A2205" s="10">
        <v>47</v>
      </c>
      <c r="B2205" s="11" t="s">
        <v>2258</v>
      </c>
    </row>
    <row r="2206" spans="1:2" x14ac:dyDescent="0.25">
      <c r="A2206" s="10">
        <v>47</v>
      </c>
      <c r="B2206" s="11" t="s">
        <v>2259</v>
      </c>
    </row>
    <row r="2207" spans="1:2" x14ac:dyDescent="0.25">
      <c r="A2207" s="10">
        <v>47</v>
      </c>
      <c r="B2207" s="11" t="s">
        <v>2260</v>
      </c>
    </row>
    <row r="2208" spans="1:2" x14ac:dyDescent="0.25">
      <c r="A2208" s="10">
        <v>47</v>
      </c>
      <c r="B2208" s="11" t="s">
        <v>2261</v>
      </c>
    </row>
    <row r="2209" spans="1:2" x14ac:dyDescent="0.25">
      <c r="A2209" s="10">
        <v>47</v>
      </c>
      <c r="B2209" s="11" t="s">
        <v>2262</v>
      </c>
    </row>
    <row r="2210" spans="1:2" x14ac:dyDescent="0.25">
      <c r="A2210" s="10">
        <v>47</v>
      </c>
      <c r="B2210" s="11" t="s">
        <v>2263</v>
      </c>
    </row>
    <row r="2211" spans="1:2" x14ac:dyDescent="0.25">
      <c r="A2211" s="10">
        <v>47</v>
      </c>
      <c r="B2211" s="11" t="s">
        <v>2264</v>
      </c>
    </row>
    <row r="2212" spans="1:2" x14ac:dyDescent="0.25">
      <c r="A2212" s="10">
        <v>47</v>
      </c>
      <c r="B2212" s="11" t="s">
        <v>2265</v>
      </c>
    </row>
    <row r="2213" spans="1:2" x14ac:dyDescent="0.25">
      <c r="A2213" s="10">
        <v>47</v>
      </c>
      <c r="B2213" s="11" t="s">
        <v>2266</v>
      </c>
    </row>
    <row r="2214" spans="1:2" x14ac:dyDescent="0.25">
      <c r="A2214" s="10">
        <v>47</v>
      </c>
      <c r="B2214" s="11" t="s">
        <v>2267</v>
      </c>
    </row>
    <row r="2215" spans="1:2" x14ac:dyDescent="0.25">
      <c r="A2215" s="10">
        <v>47</v>
      </c>
      <c r="B2215" s="11" t="s">
        <v>2268</v>
      </c>
    </row>
    <row r="2216" spans="1:2" x14ac:dyDescent="0.25">
      <c r="A2216" s="10">
        <v>47</v>
      </c>
      <c r="B2216" s="11" t="s">
        <v>2269</v>
      </c>
    </row>
    <row r="2217" spans="1:2" x14ac:dyDescent="0.25">
      <c r="A2217" s="10">
        <v>47</v>
      </c>
      <c r="B2217" s="11" t="s">
        <v>2270</v>
      </c>
    </row>
    <row r="2218" spans="1:2" x14ac:dyDescent="0.25">
      <c r="A2218" s="10">
        <v>47</v>
      </c>
      <c r="B2218" s="11" t="s">
        <v>2271</v>
      </c>
    </row>
    <row r="2219" spans="1:2" x14ac:dyDescent="0.25">
      <c r="A2219" s="10">
        <v>47</v>
      </c>
      <c r="B2219" s="11" t="s">
        <v>2272</v>
      </c>
    </row>
    <row r="2220" spans="1:2" x14ac:dyDescent="0.25">
      <c r="A2220" s="10">
        <v>47</v>
      </c>
      <c r="B2220" s="11" t="s">
        <v>2273</v>
      </c>
    </row>
    <row r="2221" spans="1:2" x14ac:dyDescent="0.25">
      <c r="A2221" s="10">
        <v>47</v>
      </c>
      <c r="B2221" s="11" t="s">
        <v>2274</v>
      </c>
    </row>
    <row r="2222" spans="1:2" x14ac:dyDescent="0.25">
      <c r="A2222" s="10">
        <v>47</v>
      </c>
      <c r="B2222" s="11" t="s">
        <v>2275</v>
      </c>
    </row>
    <row r="2223" spans="1:2" x14ac:dyDescent="0.25">
      <c r="A2223" s="10">
        <v>47</v>
      </c>
      <c r="B2223" s="11" t="s">
        <v>2276</v>
      </c>
    </row>
    <row r="2224" spans="1:2" x14ac:dyDescent="0.25">
      <c r="A2224" s="10">
        <v>47</v>
      </c>
      <c r="B2224" s="11" t="s">
        <v>2277</v>
      </c>
    </row>
    <row r="2225" spans="1:2" x14ac:dyDescent="0.25">
      <c r="A2225" s="10">
        <v>47</v>
      </c>
      <c r="B2225" s="11" t="s">
        <v>2278</v>
      </c>
    </row>
    <row r="2226" spans="1:2" x14ac:dyDescent="0.25">
      <c r="A2226" s="10">
        <v>47</v>
      </c>
      <c r="B2226" s="11" t="s">
        <v>2279</v>
      </c>
    </row>
    <row r="2227" spans="1:2" x14ac:dyDescent="0.25">
      <c r="A2227" s="10">
        <v>47</v>
      </c>
      <c r="B2227" s="11" t="s">
        <v>2280</v>
      </c>
    </row>
    <row r="2228" spans="1:2" x14ac:dyDescent="0.25">
      <c r="A2228" s="10">
        <v>47</v>
      </c>
      <c r="B2228" s="11" t="s">
        <v>2281</v>
      </c>
    </row>
    <row r="2229" spans="1:2" x14ac:dyDescent="0.25">
      <c r="A2229" s="10">
        <v>47</v>
      </c>
      <c r="B2229" s="11" t="s">
        <v>2282</v>
      </c>
    </row>
    <row r="2230" spans="1:2" x14ac:dyDescent="0.25">
      <c r="A2230" s="10">
        <v>47</v>
      </c>
      <c r="B2230" s="11" t="s">
        <v>2283</v>
      </c>
    </row>
    <row r="2231" spans="1:2" x14ac:dyDescent="0.25">
      <c r="A2231" s="10">
        <v>47</v>
      </c>
      <c r="B2231" s="11" t="s">
        <v>2284</v>
      </c>
    </row>
    <row r="2232" spans="1:2" x14ac:dyDescent="0.25">
      <c r="A2232" s="10">
        <v>47</v>
      </c>
      <c r="B2232" s="11" t="s">
        <v>2285</v>
      </c>
    </row>
    <row r="2233" spans="1:2" x14ac:dyDescent="0.25">
      <c r="A2233" s="10">
        <v>47</v>
      </c>
      <c r="B2233" s="11" t="s">
        <v>2286</v>
      </c>
    </row>
    <row r="2234" spans="1:2" x14ac:dyDescent="0.25">
      <c r="A2234" s="10">
        <v>47</v>
      </c>
      <c r="B2234" s="11" t="s">
        <v>2287</v>
      </c>
    </row>
    <row r="2235" spans="1:2" x14ac:dyDescent="0.25">
      <c r="A2235" s="10">
        <v>47</v>
      </c>
      <c r="B2235" s="11" t="s">
        <v>2288</v>
      </c>
    </row>
    <row r="2236" spans="1:2" x14ac:dyDescent="0.25">
      <c r="A2236" s="10">
        <v>47</v>
      </c>
      <c r="B2236" s="11" t="s">
        <v>2289</v>
      </c>
    </row>
    <row r="2237" spans="1:2" x14ac:dyDescent="0.25">
      <c r="A2237" s="10">
        <v>47</v>
      </c>
      <c r="B2237" s="11" t="s">
        <v>2290</v>
      </c>
    </row>
    <row r="2238" spans="1:2" x14ac:dyDescent="0.25">
      <c r="A2238" s="10">
        <v>47</v>
      </c>
      <c r="B2238" s="11" t="s">
        <v>2291</v>
      </c>
    </row>
    <row r="2239" spans="1:2" x14ac:dyDescent="0.25">
      <c r="A2239" s="10">
        <v>47</v>
      </c>
      <c r="B2239" s="11" t="s">
        <v>2292</v>
      </c>
    </row>
    <row r="2240" spans="1:2" x14ac:dyDescent="0.25">
      <c r="A2240" s="10">
        <v>47</v>
      </c>
      <c r="B2240" s="11" t="s">
        <v>2293</v>
      </c>
    </row>
    <row r="2241" spans="1:2" x14ac:dyDescent="0.25">
      <c r="A2241" s="10">
        <v>47</v>
      </c>
      <c r="B2241" s="11" t="s">
        <v>2294</v>
      </c>
    </row>
    <row r="2242" spans="1:2" x14ac:dyDescent="0.25">
      <c r="A2242" s="10">
        <v>47</v>
      </c>
      <c r="B2242" s="11" t="s">
        <v>2295</v>
      </c>
    </row>
    <row r="2243" spans="1:2" x14ac:dyDescent="0.25">
      <c r="A2243" s="10">
        <v>47</v>
      </c>
      <c r="B2243" s="11" t="s">
        <v>2296</v>
      </c>
    </row>
    <row r="2244" spans="1:2" x14ac:dyDescent="0.25">
      <c r="A2244" s="10">
        <v>47</v>
      </c>
      <c r="B2244" s="11" t="s">
        <v>2297</v>
      </c>
    </row>
    <row r="2245" spans="1:2" x14ac:dyDescent="0.25">
      <c r="A2245" s="10">
        <v>47</v>
      </c>
      <c r="B2245" s="11" t="s">
        <v>2298</v>
      </c>
    </row>
    <row r="2246" spans="1:2" x14ac:dyDescent="0.25">
      <c r="A2246" s="10">
        <v>47</v>
      </c>
      <c r="B2246" s="11" t="s">
        <v>2299</v>
      </c>
    </row>
    <row r="2247" spans="1:2" x14ac:dyDescent="0.25">
      <c r="A2247" s="10">
        <v>47</v>
      </c>
      <c r="B2247" s="11" t="s">
        <v>2300</v>
      </c>
    </row>
    <row r="2248" spans="1:2" x14ac:dyDescent="0.25">
      <c r="A2248" s="10">
        <v>47</v>
      </c>
      <c r="B2248" s="11" t="s">
        <v>2301</v>
      </c>
    </row>
    <row r="2249" spans="1:2" x14ac:dyDescent="0.25">
      <c r="A2249" s="10">
        <v>47</v>
      </c>
      <c r="B2249" s="11" t="s">
        <v>2302</v>
      </c>
    </row>
    <row r="2250" spans="1:2" x14ac:dyDescent="0.25">
      <c r="A2250" s="10">
        <v>47</v>
      </c>
      <c r="B2250" s="11" t="s">
        <v>2303</v>
      </c>
    </row>
    <row r="2251" spans="1:2" x14ac:dyDescent="0.25">
      <c r="A2251" s="10">
        <v>47</v>
      </c>
      <c r="B2251" s="11" t="s">
        <v>2304</v>
      </c>
    </row>
    <row r="2252" spans="1:2" x14ac:dyDescent="0.25">
      <c r="A2252" s="10">
        <v>47</v>
      </c>
      <c r="B2252" s="11" t="s">
        <v>2305</v>
      </c>
    </row>
    <row r="2253" spans="1:2" x14ac:dyDescent="0.25">
      <c r="A2253" s="10">
        <v>47</v>
      </c>
      <c r="B2253" s="11" t="s">
        <v>2306</v>
      </c>
    </row>
    <row r="2254" spans="1:2" x14ac:dyDescent="0.25">
      <c r="A2254" s="10">
        <v>47</v>
      </c>
      <c r="B2254" s="11" t="s">
        <v>2307</v>
      </c>
    </row>
    <row r="2255" spans="1:2" x14ac:dyDescent="0.25">
      <c r="A2255" s="10">
        <v>47</v>
      </c>
      <c r="B2255" s="11" t="s">
        <v>2308</v>
      </c>
    </row>
    <row r="2256" spans="1:2" x14ac:dyDescent="0.25">
      <c r="A2256" s="10">
        <v>47</v>
      </c>
      <c r="B2256" s="11" t="s">
        <v>2309</v>
      </c>
    </row>
    <row r="2257" spans="1:2" x14ac:dyDescent="0.25">
      <c r="A2257" s="10">
        <v>47</v>
      </c>
      <c r="B2257" s="11" t="s">
        <v>2310</v>
      </c>
    </row>
    <row r="2258" spans="1:2" x14ac:dyDescent="0.25">
      <c r="A2258" s="10">
        <v>47</v>
      </c>
      <c r="B2258" s="11" t="s">
        <v>2311</v>
      </c>
    </row>
    <row r="2259" spans="1:2" x14ac:dyDescent="0.25">
      <c r="A2259" s="10">
        <v>47</v>
      </c>
      <c r="B2259" s="11" t="s">
        <v>2312</v>
      </c>
    </row>
    <row r="2260" spans="1:2" x14ac:dyDescent="0.25">
      <c r="A2260" s="10">
        <v>47</v>
      </c>
      <c r="B2260" s="11" t="s">
        <v>2313</v>
      </c>
    </row>
    <row r="2261" spans="1:2" x14ac:dyDescent="0.25">
      <c r="A2261" s="10">
        <v>47</v>
      </c>
      <c r="B2261" s="11" t="s">
        <v>2314</v>
      </c>
    </row>
    <row r="2262" spans="1:2" x14ac:dyDescent="0.25">
      <c r="A2262" s="10">
        <v>47</v>
      </c>
      <c r="B2262" s="11" t="s">
        <v>2315</v>
      </c>
    </row>
    <row r="2263" spans="1:2" x14ac:dyDescent="0.25">
      <c r="A2263" s="10">
        <v>47</v>
      </c>
      <c r="B2263" s="11" t="s">
        <v>2316</v>
      </c>
    </row>
    <row r="2264" spans="1:2" x14ac:dyDescent="0.25">
      <c r="A2264" s="10">
        <v>47</v>
      </c>
      <c r="B2264" s="11" t="s">
        <v>2317</v>
      </c>
    </row>
    <row r="2265" spans="1:2" x14ac:dyDescent="0.25">
      <c r="A2265" s="10">
        <v>47</v>
      </c>
      <c r="B2265" s="11" t="s">
        <v>2318</v>
      </c>
    </row>
    <row r="2266" spans="1:2" x14ac:dyDescent="0.25">
      <c r="A2266" s="10">
        <v>47</v>
      </c>
      <c r="B2266" s="11" t="s">
        <v>2319</v>
      </c>
    </row>
    <row r="2267" spans="1:2" x14ac:dyDescent="0.25">
      <c r="A2267" s="10">
        <v>47</v>
      </c>
      <c r="B2267" s="11" t="s">
        <v>2320</v>
      </c>
    </row>
    <row r="2268" spans="1:2" x14ac:dyDescent="0.25">
      <c r="A2268" s="10">
        <v>47</v>
      </c>
      <c r="B2268" s="11" t="s">
        <v>2321</v>
      </c>
    </row>
    <row r="2269" spans="1:2" x14ac:dyDescent="0.25">
      <c r="A2269" s="10">
        <v>47</v>
      </c>
      <c r="B2269" s="11" t="s">
        <v>2322</v>
      </c>
    </row>
    <row r="2270" spans="1:2" x14ac:dyDescent="0.25">
      <c r="A2270" s="10">
        <v>47</v>
      </c>
      <c r="B2270" s="11" t="s">
        <v>2323</v>
      </c>
    </row>
    <row r="2271" spans="1:2" x14ac:dyDescent="0.25">
      <c r="A2271" s="10">
        <v>47</v>
      </c>
      <c r="B2271" s="11" t="s">
        <v>2324</v>
      </c>
    </row>
    <row r="2272" spans="1:2" x14ac:dyDescent="0.25">
      <c r="A2272" s="10">
        <v>47</v>
      </c>
      <c r="B2272" s="11" t="s">
        <v>2325</v>
      </c>
    </row>
    <row r="2273" spans="1:2" x14ac:dyDescent="0.25">
      <c r="A2273" s="10">
        <v>47</v>
      </c>
      <c r="B2273" s="11" t="s">
        <v>2326</v>
      </c>
    </row>
    <row r="2274" spans="1:2" x14ac:dyDescent="0.25">
      <c r="A2274" s="10">
        <v>47</v>
      </c>
      <c r="B2274" s="11" t="s">
        <v>2327</v>
      </c>
    </row>
    <row r="2275" spans="1:2" x14ac:dyDescent="0.25">
      <c r="A2275" s="10">
        <v>47</v>
      </c>
      <c r="B2275" s="11" t="s">
        <v>2328</v>
      </c>
    </row>
    <row r="2276" spans="1:2" x14ac:dyDescent="0.25">
      <c r="A2276" s="10">
        <v>47</v>
      </c>
      <c r="B2276" s="11" t="s">
        <v>2329</v>
      </c>
    </row>
    <row r="2277" spans="1:2" x14ac:dyDescent="0.25">
      <c r="A2277" s="10">
        <v>47</v>
      </c>
      <c r="B2277" s="11" t="s">
        <v>2330</v>
      </c>
    </row>
    <row r="2278" spans="1:2" x14ac:dyDescent="0.25">
      <c r="A2278" s="10">
        <v>47</v>
      </c>
      <c r="B2278" s="11" t="s">
        <v>2331</v>
      </c>
    </row>
    <row r="2279" spans="1:2" x14ac:dyDescent="0.25">
      <c r="A2279" s="10">
        <v>47</v>
      </c>
      <c r="B2279" s="11" t="s">
        <v>2332</v>
      </c>
    </row>
    <row r="2280" spans="1:2" x14ac:dyDescent="0.25">
      <c r="A2280" s="10">
        <v>47</v>
      </c>
      <c r="B2280" s="11" t="s">
        <v>2333</v>
      </c>
    </row>
    <row r="2281" spans="1:2" x14ac:dyDescent="0.25">
      <c r="A2281" s="10">
        <v>47</v>
      </c>
      <c r="B2281" s="11" t="s">
        <v>2334</v>
      </c>
    </row>
    <row r="2282" spans="1:2" x14ac:dyDescent="0.25">
      <c r="A2282" s="10">
        <v>47</v>
      </c>
      <c r="B2282" s="11" t="s">
        <v>2335</v>
      </c>
    </row>
    <row r="2283" spans="1:2" x14ac:dyDescent="0.25">
      <c r="A2283" s="10">
        <v>47</v>
      </c>
      <c r="B2283" s="11" t="s">
        <v>2336</v>
      </c>
    </row>
    <row r="2284" spans="1:2" x14ac:dyDescent="0.25">
      <c r="A2284" s="10">
        <v>47</v>
      </c>
      <c r="B2284" s="11" t="s">
        <v>2337</v>
      </c>
    </row>
    <row r="2285" spans="1:2" x14ac:dyDescent="0.25">
      <c r="A2285" s="10">
        <v>47</v>
      </c>
      <c r="B2285" s="11" t="s">
        <v>2338</v>
      </c>
    </row>
    <row r="2286" spans="1:2" x14ac:dyDescent="0.25">
      <c r="A2286" s="10">
        <v>47</v>
      </c>
      <c r="B2286" s="11" t="s">
        <v>2339</v>
      </c>
    </row>
    <row r="2287" spans="1:2" x14ac:dyDescent="0.25">
      <c r="A2287" s="10">
        <v>47</v>
      </c>
      <c r="B2287" s="11" t="s">
        <v>2340</v>
      </c>
    </row>
    <row r="2288" spans="1:2" x14ac:dyDescent="0.25">
      <c r="A2288" s="10">
        <v>47</v>
      </c>
      <c r="B2288" s="11" t="s">
        <v>2341</v>
      </c>
    </row>
    <row r="2289" spans="1:2" x14ac:dyDescent="0.25">
      <c r="A2289" s="10">
        <v>47</v>
      </c>
      <c r="B2289" s="11" t="s">
        <v>2342</v>
      </c>
    </row>
    <row r="2290" spans="1:2" x14ac:dyDescent="0.25">
      <c r="A2290" s="10">
        <v>47</v>
      </c>
      <c r="B2290" s="11" t="s">
        <v>2343</v>
      </c>
    </row>
    <row r="2291" spans="1:2" x14ac:dyDescent="0.25">
      <c r="A2291" s="10">
        <v>47</v>
      </c>
      <c r="B2291" s="11" t="s">
        <v>2344</v>
      </c>
    </row>
    <row r="2292" spans="1:2" x14ac:dyDescent="0.25">
      <c r="A2292" s="10">
        <v>47</v>
      </c>
      <c r="B2292" s="11" t="s">
        <v>2345</v>
      </c>
    </row>
    <row r="2293" spans="1:2" x14ac:dyDescent="0.25">
      <c r="A2293" s="10">
        <v>47</v>
      </c>
      <c r="B2293" s="11" t="s">
        <v>2346</v>
      </c>
    </row>
    <row r="2294" spans="1:2" x14ac:dyDescent="0.25">
      <c r="A2294" s="10">
        <v>47</v>
      </c>
      <c r="B2294" s="11" t="s">
        <v>2347</v>
      </c>
    </row>
    <row r="2295" spans="1:2" x14ac:dyDescent="0.25">
      <c r="A2295" s="10">
        <v>47</v>
      </c>
      <c r="B2295" s="11" t="s">
        <v>2348</v>
      </c>
    </row>
    <row r="2296" spans="1:2" x14ac:dyDescent="0.25">
      <c r="A2296" s="10">
        <v>47</v>
      </c>
      <c r="B2296" s="11" t="s">
        <v>2349</v>
      </c>
    </row>
    <row r="2297" spans="1:2" x14ac:dyDescent="0.25">
      <c r="A2297" s="10">
        <v>47</v>
      </c>
      <c r="B2297" s="11" t="s">
        <v>2350</v>
      </c>
    </row>
    <row r="2298" spans="1:2" x14ac:dyDescent="0.25">
      <c r="A2298" s="10">
        <v>47</v>
      </c>
      <c r="B2298" s="11" t="s">
        <v>2351</v>
      </c>
    </row>
    <row r="2299" spans="1:2" x14ac:dyDescent="0.25">
      <c r="A2299" s="10">
        <v>47</v>
      </c>
      <c r="B2299" s="11" t="s">
        <v>2352</v>
      </c>
    </row>
    <row r="2300" spans="1:2" x14ac:dyDescent="0.25">
      <c r="A2300" s="10">
        <v>47</v>
      </c>
      <c r="B2300" s="11" t="s">
        <v>2353</v>
      </c>
    </row>
    <row r="2301" spans="1:2" x14ac:dyDescent="0.25">
      <c r="A2301" s="10">
        <v>47</v>
      </c>
      <c r="B2301" s="11" t="s">
        <v>2354</v>
      </c>
    </row>
    <row r="2302" spans="1:2" x14ac:dyDescent="0.25">
      <c r="A2302" s="10">
        <v>47</v>
      </c>
      <c r="B2302" s="11" t="s">
        <v>2355</v>
      </c>
    </row>
    <row r="2303" spans="1:2" x14ac:dyDescent="0.25">
      <c r="A2303" s="10">
        <v>47</v>
      </c>
      <c r="B2303" s="11" t="s">
        <v>2356</v>
      </c>
    </row>
    <row r="2304" spans="1:2" x14ac:dyDescent="0.25">
      <c r="A2304" s="10">
        <v>47</v>
      </c>
      <c r="B2304" s="11" t="s">
        <v>2357</v>
      </c>
    </row>
    <row r="2305" spans="1:2" x14ac:dyDescent="0.25">
      <c r="A2305" s="10">
        <v>47</v>
      </c>
      <c r="B2305" s="11" t="s">
        <v>2358</v>
      </c>
    </row>
    <row r="2306" spans="1:2" x14ac:dyDescent="0.25">
      <c r="A2306" s="10">
        <v>47</v>
      </c>
      <c r="B2306" s="11" t="s">
        <v>2359</v>
      </c>
    </row>
    <row r="2307" spans="1:2" x14ac:dyDescent="0.25">
      <c r="A2307" s="10">
        <v>47</v>
      </c>
      <c r="B2307" s="11" t="s">
        <v>2360</v>
      </c>
    </row>
    <row r="2308" spans="1:2" x14ac:dyDescent="0.25">
      <c r="A2308" s="10">
        <v>47</v>
      </c>
      <c r="B2308" s="11" t="s">
        <v>2361</v>
      </c>
    </row>
    <row r="2309" spans="1:2" x14ac:dyDescent="0.25">
      <c r="A2309" s="10">
        <v>47</v>
      </c>
      <c r="B2309" s="11" t="s">
        <v>2362</v>
      </c>
    </row>
    <row r="2310" spans="1:2" x14ac:dyDescent="0.25">
      <c r="A2310" s="10">
        <v>47</v>
      </c>
      <c r="B2310" s="11" t="s">
        <v>2363</v>
      </c>
    </row>
    <row r="2311" spans="1:2" x14ac:dyDescent="0.25">
      <c r="A2311" s="10">
        <v>47</v>
      </c>
      <c r="B2311" s="11" t="s">
        <v>2364</v>
      </c>
    </row>
    <row r="2312" spans="1:2" x14ac:dyDescent="0.25">
      <c r="A2312" s="10">
        <v>47</v>
      </c>
      <c r="B2312" s="11" t="s">
        <v>2365</v>
      </c>
    </row>
    <row r="2313" spans="1:2" x14ac:dyDescent="0.25">
      <c r="A2313" s="10">
        <v>47</v>
      </c>
      <c r="B2313" s="11" t="s">
        <v>2366</v>
      </c>
    </row>
    <row r="2314" spans="1:2" x14ac:dyDescent="0.25">
      <c r="A2314" s="10">
        <v>47</v>
      </c>
      <c r="B2314" s="11" t="s">
        <v>2367</v>
      </c>
    </row>
    <row r="2315" spans="1:2" x14ac:dyDescent="0.25">
      <c r="A2315" s="10">
        <v>47</v>
      </c>
      <c r="B2315" s="11" t="s">
        <v>2368</v>
      </c>
    </row>
    <row r="2316" spans="1:2" x14ac:dyDescent="0.25">
      <c r="A2316" s="10">
        <v>47</v>
      </c>
      <c r="B2316" s="11" t="s">
        <v>2369</v>
      </c>
    </row>
    <row r="2317" spans="1:2" x14ac:dyDescent="0.25">
      <c r="A2317" s="10">
        <v>47</v>
      </c>
      <c r="B2317" s="11" t="s">
        <v>2370</v>
      </c>
    </row>
    <row r="2318" spans="1:2" x14ac:dyDescent="0.25">
      <c r="A2318" s="10">
        <v>47</v>
      </c>
      <c r="B2318" s="11" t="s">
        <v>2371</v>
      </c>
    </row>
    <row r="2319" spans="1:2" x14ac:dyDescent="0.25">
      <c r="A2319" s="10">
        <v>47</v>
      </c>
      <c r="B2319" s="11" t="s">
        <v>2372</v>
      </c>
    </row>
    <row r="2320" spans="1:2" x14ac:dyDescent="0.25">
      <c r="A2320" s="10">
        <v>47</v>
      </c>
      <c r="B2320" s="11" t="s">
        <v>2373</v>
      </c>
    </row>
    <row r="2321" spans="1:2" x14ac:dyDescent="0.25">
      <c r="A2321" s="10">
        <v>47</v>
      </c>
      <c r="B2321" s="11" t="s">
        <v>2374</v>
      </c>
    </row>
    <row r="2322" spans="1:2" x14ac:dyDescent="0.25">
      <c r="A2322" s="10">
        <v>47</v>
      </c>
      <c r="B2322" s="11" t="s">
        <v>2375</v>
      </c>
    </row>
    <row r="2323" spans="1:2" x14ac:dyDescent="0.25">
      <c r="A2323" s="10">
        <v>47</v>
      </c>
      <c r="B2323" s="11" t="s">
        <v>2376</v>
      </c>
    </row>
    <row r="2324" spans="1:2" x14ac:dyDescent="0.25">
      <c r="A2324" s="10">
        <v>47</v>
      </c>
      <c r="B2324" s="11" t="s">
        <v>2377</v>
      </c>
    </row>
    <row r="2325" spans="1:2" x14ac:dyDescent="0.25">
      <c r="A2325" s="10">
        <v>47</v>
      </c>
      <c r="B2325" s="11" t="s">
        <v>2378</v>
      </c>
    </row>
    <row r="2326" spans="1:2" x14ac:dyDescent="0.25">
      <c r="A2326" s="10">
        <v>47</v>
      </c>
      <c r="B2326" s="11" t="s">
        <v>2379</v>
      </c>
    </row>
    <row r="2327" spans="1:2" x14ac:dyDescent="0.25">
      <c r="A2327" s="10">
        <v>47</v>
      </c>
      <c r="B2327" s="11" t="s">
        <v>2380</v>
      </c>
    </row>
    <row r="2328" spans="1:2" x14ac:dyDescent="0.25">
      <c r="A2328" s="10">
        <v>47</v>
      </c>
      <c r="B2328" s="11" t="s">
        <v>2381</v>
      </c>
    </row>
    <row r="2329" spans="1:2" x14ac:dyDescent="0.25">
      <c r="A2329" s="10">
        <v>47</v>
      </c>
      <c r="B2329" s="11" t="s">
        <v>2382</v>
      </c>
    </row>
    <row r="2330" spans="1:2" x14ac:dyDescent="0.25">
      <c r="A2330" s="10">
        <v>47</v>
      </c>
      <c r="B2330" s="11" t="s">
        <v>2383</v>
      </c>
    </row>
    <row r="2331" spans="1:2" x14ac:dyDescent="0.25">
      <c r="A2331" s="10">
        <v>47</v>
      </c>
      <c r="B2331" s="11" t="s">
        <v>2384</v>
      </c>
    </row>
    <row r="2332" spans="1:2" x14ac:dyDescent="0.25">
      <c r="A2332" s="10">
        <v>47</v>
      </c>
      <c r="B2332" s="11" t="s">
        <v>2385</v>
      </c>
    </row>
    <row r="2333" spans="1:2" x14ac:dyDescent="0.25">
      <c r="A2333" s="10">
        <v>47</v>
      </c>
      <c r="B2333" s="11" t="s">
        <v>2386</v>
      </c>
    </row>
    <row r="2334" spans="1:2" x14ac:dyDescent="0.25">
      <c r="A2334" s="10">
        <v>47</v>
      </c>
      <c r="B2334" s="11" t="s">
        <v>2387</v>
      </c>
    </row>
    <row r="2335" spans="1:2" x14ac:dyDescent="0.25">
      <c r="A2335" s="10">
        <v>47</v>
      </c>
      <c r="B2335" s="11" t="s">
        <v>2388</v>
      </c>
    </row>
    <row r="2336" spans="1:2" x14ac:dyDescent="0.25">
      <c r="A2336" s="10">
        <v>47</v>
      </c>
      <c r="B2336" s="11" t="s">
        <v>2389</v>
      </c>
    </row>
    <row r="2337" spans="1:2" x14ac:dyDescent="0.25">
      <c r="A2337" s="10">
        <v>47</v>
      </c>
      <c r="B2337" s="11" t="s">
        <v>2390</v>
      </c>
    </row>
    <row r="2338" spans="1:2" x14ac:dyDescent="0.25">
      <c r="A2338" s="10">
        <v>47</v>
      </c>
      <c r="B2338" s="11" t="s">
        <v>2391</v>
      </c>
    </row>
    <row r="2339" spans="1:2" x14ac:dyDescent="0.25">
      <c r="A2339" s="10">
        <v>47</v>
      </c>
      <c r="B2339" s="11" t="s">
        <v>2392</v>
      </c>
    </row>
    <row r="2340" spans="1:2" x14ac:dyDescent="0.25">
      <c r="A2340" s="10">
        <v>47</v>
      </c>
      <c r="B2340" s="11" t="s">
        <v>2393</v>
      </c>
    </row>
    <row r="2341" spans="1:2" x14ac:dyDescent="0.25">
      <c r="A2341" s="10">
        <v>47</v>
      </c>
      <c r="B2341" s="11" t="s">
        <v>2394</v>
      </c>
    </row>
    <row r="2342" spans="1:2" x14ac:dyDescent="0.25">
      <c r="A2342" s="10">
        <v>47</v>
      </c>
      <c r="B2342" s="11" t="s">
        <v>2395</v>
      </c>
    </row>
    <row r="2343" spans="1:2" x14ac:dyDescent="0.25">
      <c r="A2343" s="10">
        <v>47</v>
      </c>
      <c r="B2343" s="11" t="s">
        <v>2396</v>
      </c>
    </row>
    <row r="2344" spans="1:2" x14ac:dyDescent="0.25">
      <c r="A2344" s="10">
        <v>47</v>
      </c>
      <c r="B2344" s="11" t="s">
        <v>2397</v>
      </c>
    </row>
    <row r="2345" spans="1:2" x14ac:dyDescent="0.25">
      <c r="A2345" s="10">
        <v>47</v>
      </c>
      <c r="B2345" s="11" t="s">
        <v>2398</v>
      </c>
    </row>
    <row r="2346" spans="1:2" x14ac:dyDescent="0.25">
      <c r="A2346" s="10">
        <v>47</v>
      </c>
      <c r="B2346" s="11" t="s">
        <v>2399</v>
      </c>
    </row>
    <row r="2347" spans="1:2" x14ac:dyDescent="0.25">
      <c r="A2347" s="10">
        <v>47</v>
      </c>
      <c r="B2347" s="11" t="s">
        <v>2400</v>
      </c>
    </row>
    <row r="2348" spans="1:2" x14ac:dyDescent="0.25">
      <c r="A2348" s="10">
        <v>47</v>
      </c>
      <c r="B2348" s="11" t="s">
        <v>2401</v>
      </c>
    </row>
    <row r="2349" spans="1:2" x14ac:dyDescent="0.25">
      <c r="A2349" s="10">
        <v>47</v>
      </c>
      <c r="B2349" s="11" t="s">
        <v>2402</v>
      </c>
    </row>
    <row r="2350" spans="1:2" x14ac:dyDescent="0.25">
      <c r="A2350" s="10">
        <v>47</v>
      </c>
      <c r="B2350" s="11" t="s">
        <v>2403</v>
      </c>
    </row>
    <row r="2351" spans="1:2" x14ac:dyDescent="0.25">
      <c r="A2351" s="10">
        <v>47</v>
      </c>
      <c r="B2351" s="11" t="s">
        <v>2404</v>
      </c>
    </row>
    <row r="2352" spans="1:2" x14ac:dyDescent="0.25">
      <c r="A2352" s="10">
        <v>47</v>
      </c>
      <c r="B2352" s="11" t="s">
        <v>2405</v>
      </c>
    </row>
    <row r="2353" spans="1:2" x14ac:dyDescent="0.25">
      <c r="A2353" s="10">
        <v>47</v>
      </c>
      <c r="B2353" s="11" t="s">
        <v>2406</v>
      </c>
    </row>
    <row r="2354" spans="1:2" x14ac:dyDescent="0.25">
      <c r="A2354" s="10">
        <v>47</v>
      </c>
      <c r="B2354" s="11" t="s">
        <v>2407</v>
      </c>
    </row>
    <row r="2355" spans="1:2" x14ac:dyDescent="0.25">
      <c r="A2355" s="10">
        <v>47</v>
      </c>
      <c r="B2355" s="11" t="s">
        <v>2408</v>
      </c>
    </row>
    <row r="2356" spans="1:2" x14ac:dyDescent="0.25">
      <c r="A2356" s="10">
        <v>47</v>
      </c>
      <c r="B2356" s="11" t="s">
        <v>2409</v>
      </c>
    </row>
    <row r="2357" spans="1:2" x14ac:dyDescent="0.25">
      <c r="A2357" s="10">
        <v>47</v>
      </c>
      <c r="B2357" s="11" t="s">
        <v>2410</v>
      </c>
    </row>
    <row r="2358" spans="1:2" x14ac:dyDescent="0.25">
      <c r="A2358" s="10">
        <v>47</v>
      </c>
      <c r="B2358" s="11" t="s">
        <v>2411</v>
      </c>
    </row>
    <row r="2359" spans="1:2" x14ac:dyDescent="0.25">
      <c r="A2359" s="10">
        <v>47</v>
      </c>
      <c r="B2359" s="11" t="s">
        <v>2412</v>
      </c>
    </row>
    <row r="2360" spans="1:2" x14ac:dyDescent="0.25">
      <c r="A2360" s="10">
        <v>47</v>
      </c>
      <c r="B2360" s="11" t="s">
        <v>2413</v>
      </c>
    </row>
    <row r="2361" spans="1:2" x14ac:dyDescent="0.25">
      <c r="A2361" s="10">
        <v>47</v>
      </c>
      <c r="B2361" s="11" t="s">
        <v>2414</v>
      </c>
    </row>
    <row r="2362" spans="1:2" x14ac:dyDescent="0.25">
      <c r="A2362" s="10">
        <v>47</v>
      </c>
      <c r="B2362" s="11" t="s">
        <v>2415</v>
      </c>
    </row>
    <row r="2363" spans="1:2" x14ac:dyDescent="0.25">
      <c r="A2363" s="10">
        <v>46</v>
      </c>
      <c r="B2363" s="11" t="s">
        <v>2416</v>
      </c>
    </row>
    <row r="2364" spans="1:2" x14ac:dyDescent="0.25">
      <c r="A2364" s="10">
        <v>46</v>
      </c>
      <c r="B2364" s="11" t="s">
        <v>2417</v>
      </c>
    </row>
    <row r="2365" spans="1:2" x14ac:dyDescent="0.25">
      <c r="A2365" s="10">
        <v>46</v>
      </c>
      <c r="B2365" s="11" t="s">
        <v>2418</v>
      </c>
    </row>
    <row r="2366" spans="1:2" x14ac:dyDescent="0.25">
      <c r="A2366" s="10">
        <v>46</v>
      </c>
      <c r="B2366" s="11" t="s">
        <v>2419</v>
      </c>
    </row>
    <row r="2367" spans="1:2" x14ac:dyDescent="0.25">
      <c r="A2367" s="10">
        <v>46</v>
      </c>
      <c r="B2367" s="11" t="s">
        <v>2420</v>
      </c>
    </row>
    <row r="2368" spans="1:2" x14ac:dyDescent="0.25">
      <c r="A2368" s="10">
        <v>46</v>
      </c>
      <c r="B2368" s="11" t="s">
        <v>2421</v>
      </c>
    </row>
    <row r="2369" spans="1:2" x14ac:dyDescent="0.25">
      <c r="A2369" s="10">
        <v>46</v>
      </c>
      <c r="B2369" s="11" t="s">
        <v>2422</v>
      </c>
    </row>
    <row r="2370" spans="1:2" x14ac:dyDescent="0.25">
      <c r="A2370" s="10">
        <v>46</v>
      </c>
      <c r="B2370" s="11" t="s">
        <v>2423</v>
      </c>
    </row>
    <row r="2371" spans="1:2" x14ac:dyDescent="0.25">
      <c r="A2371" s="10">
        <v>46</v>
      </c>
      <c r="B2371" s="11" t="s">
        <v>2424</v>
      </c>
    </row>
    <row r="2372" spans="1:2" x14ac:dyDescent="0.25">
      <c r="A2372" s="10">
        <v>46</v>
      </c>
      <c r="B2372" s="11" t="s">
        <v>2425</v>
      </c>
    </row>
    <row r="2373" spans="1:2" x14ac:dyDescent="0.25">
      <c r="A2373" s="10">
        <v>46</v>
      </c>
      <c r="B2373" s="11" t="s">
        <v>2426</v>
      </c>
    </row>
    <row r="2374" spans="1:2" x14ac:dyDescent="0.25">
      <c r="A2374" s="10">
        <v>46</v>
      </c>
      <c r="B2374" s="11" t="s">
        <v>2427</v>
      </c>
    </row>
    <row r="2375" spans="1:2" x14ac:dyDescent="0.25">
      <c r="A2375" s="10">
        <v>46</v>
      </c>
      <c r="B2375" s="11" t="s">
        <v>2428</v>
      </c>
    </row>
    <row r="2376" spans="1:2" x14ac:dyDescent="0.25">
      <c r="A2376" s="10">
        <v>46</v>
      </c>
      <c r="B2376" s="11" t="s">
        <v>2429</v>
      </c>
    </row>
    <row r="2377" spans="1:2" x14ac:dyDescent="0.25">
      <c r="A2377" s="10">
        <v>46</v>
      </c>
      <c r="B2377" s="11" t="s">
        <v>2430</v>
      </c>
    </row>
    <row r="2378" spans="1:2" x14ac:dyDescent="0.25">
      <c r="A2378" s="10">
        <v>46</v>
      </c>
      <c r="B2378" s="11" t="s">
        <v>2431</v>
      </c>
    </row>
    <row r="2379" spans="1:2" x14ac:dyDescent="0.25">
      <c r="A2379" s="10">
        <v>46</v>
      </c>
      <c r="B2379" s="11" t="s">
        <v>2432</v>
      </c>
    </row>
    <row r="2380" spans="1:2" x14ac:dyDescent="0.25">
      <c r="A2380" s="10">
        <v>46</v>
      </c>
      <c r="B2380" s="11" t="s">
        <v>2433</v>
      </c>
    </row>
    <row r="2381" spans="1:2" x14ac:dyDescent="0.25">
      <c r="A2381" s="10">
        <v>46</v>
      </c>
      <c r="B2381" s="11" t="s">
        <v>2434</v>
      </c>
    </row>
    <row r="2382" spans="1:2" x14ac:dyDescent="0.25">
      <c r="A2382" s="10">
        <v>46</v>
      </c>
      <c r="B2382" s="11" t="s">
        <v>2435</v>
      </c>
    </row>
    <row r="2383" spans="1:2" x14ac:dyDescent="0.25">
      <c r="A2383" s="10">
        <v>46</v>
      </c>
      <c r="B2383" s="11" t="s">
        <v>2436</v>
      </c>
    </row>
    <row r="2384" spans="1:2" x14ac:dyDescent="0.25">
      <c r="A2384" s="10">
        <v>46</v>
      </c>
      <c r="B2384" s="11" t="s">
        <v>2437</v>
      </c>
    </row>
    <row r="2385" spans="1:2" x14ac:dyDescent="0.25">
      <c r="A2385" s="10">
        <v>46</v>
      </c>
      <c r="B2385" s="11" t="s">
        <v>2438</v>
      </c>
    </row>
    <row r="2386" spans="1:2" x14ac:dyDescent="0.25">
      <c r="A2386" s="10">
        <v>46</v>
      </c>
      <c r="B2386" s="11" t="s">
        <v>2439</v>
      </c>
    </row>
    <row r="2387" spans="1:2" x14ac:dyDescent="0.25">
      <c r="A2387" s="10">
        <v>46</v>
      </c>
      <c r="B2387" s="11" t="s">
        <v>2440</v>
      </c>
    </row>
    <row r="2388" spans="1:2" x14ac:dyDescent="0.25">
      <c r="A2388" s="10">
        <v>46</v>
      </c>
      <c r="B2388" s="11" t="s">
        <v>2441</v>
      </c>
    </row>
    <row r="2389" spans="1:2" x14ac:dyDescent="0.25">
      <c r="A2389" s="10">
        <v>46</v>
      </c>
      <c r="B2389" s="11" t="s">
        <v>2442</v>
      </c>
    </row>
    <row r="2390" spans="1:2" x14ac:dyDescent="0.25">
      <c r="A2390" s="10">
        <v>46</v>
      </c>
      <c r="B2390" s="11" t="s">
        <v>2443</v>
      </c>
    </row>
    <row r="2391" spans="1:2" x14ac:dyDescent="0.25">
      <c r="A2391" s="10">
        <v>46</v>
      </c>
      <c r="B2391" s="11" t="s">
        <v>64</v>
      </c>
    </row>
    <row r="2392" spans="1:2" x14ac:dyDescent="0.25">
      <c r="A2392" s="10">
        <v>46</v>
      </c>
      <c r="B2392" s="11" t="s">
        <v>2444</v>
      </c>
    </row>
    <row r="2393" spans="1:2" x14ac:dyDescent="0.25">
      <c r="A2393" s="10">
        <v>46</v>
      </c>
      <c r="B2393" s="11" t="s">
        <v>2445</v>
      </c>
    </row>
    <row r="2394" spans="1:2" x14ac:dyDescent="0.25">
      <c r="A2394" s="10">
        <v>46</v>
      </c>
      <c r="B2394" s="11" t="s">
        <v>2446</v>
      </c>
    </row>
    <row r="2395" spans="1:2" x14ac:dyDescent="0.25">
      <c r="A2395" s="10">
        <v>46</v>
      </c>
      <c r="B2395" s="11" t="s">
        <v>2447</v>
      </c>
    </row>
    <row r="2396" spans="1:2" x14ac:dyDescent="0.25">
      <c r="A2396" s="10">
        <v>46</v>
      </c>
      <c r="B2396" s="11" t="s">
        <v>2448</v>
      </c>
    </row>
    <row r="2397" spans="1:2" x14ac:dyDescent="0.25">
      <c r="A2397" s="10">
        <v>46</v>
      </c>
      <c r="B2397" s="11" t="s">
        <v>2449</v>
      </c>
    </row>
    <row r="2398" spans="1:2" x14ac:dyDescent="0.25">
      <c r="A2398" s="10">
        <v>46</v>
      </c>
      <c r="B2398" s="11" t="s">
        <v>2450</v>
      </c>
    </row>
    <row r="2399" spans="1:2" x14ac:dyDescent="0.25">
      <c r="A2399" s="10">
        <v>46</v>
      </c>
      <c r="B2399" s="11" t="s">
        <v>2451</v>
      </c>
    </row>
    <row r="2400" spans="1:2" x14ac:dyDescent="0.25">
      <c r="A2400" s="10">
        <v>46</v>
      </c>
      <c r="B2400" s="11" t="s">
        <v>2452</v>
      </c>
    </row>
    <row r="2401" spans="1:2" x14ac:dyDescent="0.25">
      <c r="A2401" s="10">
        <v>46</v>
      </c>
      <c r="B2401" s="11" t="s">
        <v>2453</v>
      </c>
    </row>
    <row r="2402" spans="1:2" x14ac:dyDescent="0.25">
      <c r="A2402" s="10">
        <v>46</v>
      </c>
      <c r="B2402" s="11" t="s">
        <v>2454</v>
      </c>
    </row>
    <row r="2403" spans="1:2" x14ac:dyDescent="0.25">
      <c r="A2403" s="10">
        <v>46</v>
      </c>
      <c r="B2403" s="11" t="s">
        <v>2455</v>
      </c>
    </row>
    <row r="2404" spans="1:2" x14ac:dyDescent="0.25">
      <c r="A2404" s="10">
        <v>46</v>
      </c>
      <c r="B2404" s="11" t="s">
        <v>2456</v>
      </c>
    </row>
    <row r="2405" spans="1:2" x14ac:dyDescent="0.25">
      <c r="A2405" s="10">
        <v>46</v>
      </c>
      <c r="B2405" s="11" t="s">
        <v>2457</v>
      </c>
    </row>
    <row r="2406" spans="1:2" x14ac:dyDescent="0.25">
      <c r="A2406" s="10">
        <v>46</v>
      </c>
      <c r="B2406" s="11" t="s">
        <v>2458</v>
      </c>
    </row>
    <row r="2407" spans="1:2" x14ac:dyDescent="0.25">
      <c r="A2407" s="10">
        <v>46</v>
      </c>
      <c r="B2407" s="11" t="s">
        <v>2459</v>
      </c>
    </row>
    <row r="2408" spans="1:2" x14ac:dyDescent="0.25">
      <c r="A2408" s="10">
        <v>46</v>
      </c>
      <c r="B2408" s="11" t="s">
        <v>2460</v>
      </c>
    </row>
    <row r="2409" spans="1:2" x14ac:dyDescent="0.25">
      <c r="A2409" s="10">
        <v>46</v>
      </c>
      <c r="B2409" s="11" t="s">
        <v>2461</v>
      </c>
    </row>
    <row r="2410" spans="1:2" x14ac:dyDescent="0.25">
      <c r="A2410" s="10">
        <v>46</v>
      </c>
      <c r="B2410" s="11" t="s">
        <v>2462</v>
      </c>
    </row>
    <row r="2411" spans="1:2" x14ac:dyDescent="0.25">
      <c r="A2411" s="10">
        <v>46</v>
      </c>
      <c r="B2411" s="11" t="s">
        <v>2463</v>
      </c>
    </row>
    <row r="2412" spans="1:2" x14ac:dyDescent="0.25">
      <c r="A2412" s="10">
        <v>46</v>
      </c>
      <c r="B2412" s="11" t="s">
        <v>2464</v>
      </c>
    </row>
    <row r="2413" spans="1:2" x14ac:dyDescent="0.25">
      <c r="A2413" s="10">
        <v>46</v>
      </c>
      <c r="B2413" s="11" t="s">
        <v>2465</v>
      </c>
    </row>
    <row r="2414" spans="1:2" x14ac:dyDescent="0.25">
      <c r="A2414" s="10">
        <v>46</v>
      </c>
      <c r="B2414" s="11" t="s">
        <v>2466</v>
      </c>
    </row>
    <row r="2415" spans="1:2" x14ac:dyDescent="0.25">
      <c r="A2415" s="10">
        <v>46</v>
      </c>
      <c r="B2415" s="11" t="s">
        <v>2467</v>
      </c>
    </row>
    <row r="2416" spans="1:2" x14ac:dyDescent="0.25">
      <c r="A2416" s="10">
        <v>46</v>
      </c>
      <c r="B2416" s="11" t="s">
        <v>2468</v>
      </c>
    </row>
    <row r="2417" spans="1:2" x14ac:dyDescent="0.25">
      <c r="A2417" s="10">
        <v>46</v>
      </c>
      <c r="B2417" s="11" t="s">
        <v>2469</v>
      </c>
    </row>
    <row r="2418" spans="1:2" x14ac:dyDescent="0.25">
      <c r="A2418" s="10">
        <v>46</v>
      </c>
      <c r="B2418" s="11" t="s">
        <v>2470</v>
      </c>
    </row>
    <row r="2419" spans="1:2" x14ac:dyDescent="0.25">
      <c r="A2419" s="10">
        <v>46</v>
      </c>
      <c r="B2419" s="11" t="s">
        <v>2471</v>
      </c>
    </row>
    <row r="2420" spans="1:2" x14ac:dyDescent="0.25">
      <c r="A2420" s="10">
        <v>46</v>
      </c>
      <c r="B2420" s="11" t="s">
        <v>2472</v>
      </c>
    </row>
    <row r="2421" spans="1:2" x14ac:dyDescent="0.25">
      <c r="A2421" s="10">
        <v>46</v>
      </c>
      <c r="B2421" s="11" t="s">
        <v>2473</v>
      </c>
    </row>
    <row r="2422" spans="1:2" x14ac:dyDescent="0.25">
      <c r="A2422" s="10">
        <v>46</v>
      </c>
      <c r="B2422" s="11" t="s">
        <v>2474</v>
      </c>
    </row>
    <row r="2423" spans="1:2" x14ac:dyDescent="0.25">
      <c r="A2423" s="10">
        <v>46</v>
      </c>
      <c r="B2423" s="11" t="s">
        <v>2475</v>
      </c>
    </row>
    <row r="2424" spans="1:2" x14ac:dyDescent="0.25">
      <c r="A2424" s="10">
        <v>46</v>
      </c>
      <c r="B2424" s="11" t="s">
        <v>70</v>
      </c>
    </row>
    <row r="2425" spans="1:2" x14ac:dyDescent="0.25">
      <c r="A2425" s="10">
        <v>46</v>
      </c>
      <c r="B2425" s="11" t="s">
        <v>2476</v>
      </c>
    </row>
    <row r="2426" spans="1:2" x14ac:dyDescent="0.25">
      <c r="A2426" s="10">
        <v>46</v>
      </c>
      <c r="B2426" s="11" t="s">
        <v>2477</v>
      </c>
    </row>
    <row r="2427" spans="1:2" x14ac:dyDescent="0.25">
      <c r="A2427" s="10">
        <v>46</v>
      </c>
      <c r="B2427" s="11" t="s">
        <v>2478</v>
      </c>
    </row>
    <row r="2428" spans="1:2" x14ac:dyDescent="0.25">
      <c r="A2428" s="10">
        <v>46</v>
      </c>
      <c r="B2428" s="11" t="s">
        <v>2479</v>
      </c>
    </row>
    <row r="2429" spans="1:2" x14ac:dyDescent="0.25">
      <c r="A2429" s="10">
        <v>46</v>
      </c>
      <c r="B2429" s="11" t="s">
        <v>2480</v>
      </c>
    </row>
    <row r="2430" spans="1:2" x14ac:dyDescent="0.25">
      <c r="A2430" s="10">
        <v>46</v>
      </c>
      <c r="B2430" s="11" t="s">
        <v>2481</v>
      </c>
    </row>
    <row r="2431" spans="1:2" x14ac:dyDescent="0.25">
      <c r="A2431" s="10">
        <v>46</v>
      </c>
      <c r="B2431" s="11" t="s">
        <v>2482</v>
      </c>
    </row>
    <row r="2432" spans="1:2" x14ac:dyDescent="0.25">
      <c r="A2432" s="10">
        <v>46</v>
      </c>
      <c r="B2432" s="11" t="s">
        <v>2483</v>
      </c>
    </row>
    <row r="2433" spans="1:2" x14ac:dyDescent="0.25">
      <c r="A2433" s="10">
        <v>46</v>
      </c>
      <c r="B2433" s="11" t="s">
        <v>2484</v>
      </c>
    </row>
    <row r="2434" spans="1:2" x14ac:dyDescent="0.25">
      <c r="A2434" s="10">
        <v>46</v>
      </c>
      <c r="B2434" s="11" t="s">
        <v>2485</v>
      </c>
    </row>
    <row r="2435" spans="1:2" x14ac:dyDescent="0.25">
      <c r="A2435" s="10">
        <v>46</v>
      </c>
      <c r="B2435" s="11" t="s">
        <v>2486</v>
      </c>
    </row>
    <row r="2436" spans="1:2" x14ac:dyDescent="0.25">
      <c r="A2436" s="10">
        <v>46</v>
      </c>
      <c r="B2436" s="11" t="s">
        <v>2487</v>
      </c>
    </row>
    <row r="2437" spans="1:2" x14ac:dyDescent="0.25">
      <c r="A2437" s="10">
        <v>46</v>
      </c>
      <c r="B2437" s="11" t="s">
        <v>2488</v>
      </c>
    </row>
    <row r="2438" spans="1:2" x14ac:dyDescent="0.25">
      <c r="A2438" s="10">
        <v>46</v>
      </c>
      <c r="B2438" s="11" t="s">
        <v>2489</v>
      </c>
    </row>
    <row r="2439" spans="1:2" x14ac:dyDescent="0.25">
      <c r="A2439" s="10">
        <v>46</v>
      </c>
      <c r="B2439" s="11" t="s">
        <v>2490</v>
      </c>
    </row>
    <row r="2440" spans="1:2" x14ac:dyDescent="0.25">
      <c r="A2440" s="10">
        <v>46</v>
      </c>
      <c r="B2440" s="11" t="s">
        <v>2491</v>
      </c>
    </row>
    <row r="2441" spans="1:2" x14ac:dyDescent="0.25">
      <c r="A2441" s="10">
        <v>46</v>
      </c>
      <c r="B2441" s="11" t="s">
        <v>2492</v>
      </c>
    </row>
    <row r="2442" spans="1:2" x14ac:dyDescent="0.25">
      <c r="A2442" s="10">
        <v>46</v>
      </c>
      <c r="B2442" s="11" t="s">
        <v>2493</v>
      </c>
    </row>
    <row r="2443" spans="1:2" x14ac:dyDescent="0.25">
      <c r="A2443" s="10">
        <v>46</v>
      </c>
      <c r="B2443" s="11" t="s">
        <v>2494</v>
      </c>
    </row>
    <row r="2444" spans="1:2" x14ac:dyDescent="0.25">
      <c r="A2444" s="10">
        <v>46</v>
      </c>
      <c r="B2444" s="11" t="s">
        <v>2495</v>
      </c>
    </row>
    <row r="2445" spans="1:2" x14ac:dyDescent="0.25">
      <c r="A2445" s="10">
        <v>46</v>
      </c>
      <c r="B2445" s="11" t="s">
        <v>2496</v>
      </c>
    </row>
    <row r="2446" spans="1:2" x14ac:dyDescent="0.25">
      <c r="A2446" s="10">
        <v>46</v>
      </c>
      <c r="B2446" s="11" t="s">
        <v>2497</v>
      </c>
    </row>
    <row r="2447" spans="1:2" x14ac:dyDescent="0.25">
      <c r="A2447" s="10">
        <v>46</v>
      </c>
      <c r="B2447" s="11" t="s">
        <v>2498</v>
      </c>
    </row>
    <row r="2448" spans="1:2" x14ac:dyDescent="0.25">
      <c r="A2448" s="10">
        <v>46</v>
      </c>
      <c r="B2448" s="11" t="s">
        <v>2499</v>
      </c>
    </row>
    <row r="2449" spans="1:2" x14ac:dyDescent="0.25">
      <c r="A2449" s="10">
        <v>46</v>
      </c>
      <c r="B2449" s="11" t="s">
        <v>2500</v>
      </c>
    </row>
    <row r="2450" spans="1:2" x14ac:dyDescent="0.25">
      <c r="A2450" s="10">
        <v>46</v>
      </c>
      <c r="B2450" s="11" t="s">
        <v>2501</v>
      </c>
    </row>
    <row r="2451" spans="1:2" x14ac:dyDescent="0.25">
      <c r="A2451" s="10">
        <v>46</v>
      </c>
      <c r="B2451" s="11" t="s">
        <v>2502</v>
      </c>
    </row>
    <row r="2452" spans="1:2" x14ac:dyDescent="0.25">
      <c r="A2452" s="10">
        <v>46</v>
      </c>
      <c r="B2452" s="11" t="s">
        <v>2503</v>
      </c>
    </row>
    <row r="2453" spans="1:2" x14ac:dyDescent="0.25">
      <c r="A2453" s="10">
        <v>46</v>
      </c>
      <c r="B2453" s="11" t="s">
        <v>2504</v>
      </c>
    </row>
    <row r="2454" spans="1:2" x14ac:dyDescent="0.25">
      <c r="A2454" s="10">
        <v>46</v>
      </c>
      <c r="B2454" s="11" t="s">
        <v>2505</v>
      </c>
    </row>
    <row r="2455" spans="1:2" x14ac:dyDescent="0.25">
      <c r="A2455" s="10">
        <v>46</v>
      </c>
      <c r="B2455" s="11" t="s">
        <v>2506</v>
      </c>
    </row>
    <row r="2456" spans="1:2" x14ac:dyDescent="0.25">
      <c r="A2456" s="10">
        <v>46</v>
      </c>
      <c r="B2456" s="11" t="s">
        <v>2507</v>
      </c>
    </row>
    <row r="2457" spans="1:2" x14ac:dyDescent="0.25">
      <c r="A2457" s="10">
        <v>46</v>
      </c>
      <c r="B2457" s="11" t="s">
        <v>2508</v>
      </c>
    </row>
    <row r="2458" spans="1:2" x14ac:dyDescent="0.25">
      <c r="A2458" s="10">
        <v>46</v>
      </c>
      <c r="B2458" s="11" t="s">
        <v>2509</v>
      </c>
    </row>
    <row r="2459" spans="1:2" x14ac:dyDescent="0.25">
      <c r="A2459" s="10">
        <v>46</v>
      </c>
      <c r="B2459" s="11" t="s">
        <v>2510</v>
      </c>
    </row>
    <row r="2460" spans="1:2" x14ac:dyDescent="0.25">
      <c r="A2460" s="10">
        <v>46</v>
      </c>
      <c r="B2460" s="11" t="s">
        <v>2511</v>
      </c>
    </row>
    <row r="2461" spans="1:2" x14ac:dyDescent="0.25">
      <c r="A2461" s="10">
        <v>46</v>
      </c>
      <c r="B2461" s="11" t="s">
        <v>2512</v>
      </c>
    </row>
    <row r="2462" spans="1:2" x14ac:dyDescent="0.25">
      <c r="A2462" s="10">
        <v>46</v>
      </c>
      <c r="B2462" s="11" t="s">
        <v>2513</v>
      </c>
    </row>
    <row r="2463" spans="1:2" x14ac:dyDescent="0.25">
      <c r="A2463" s="10">
        <v>46</v>
      </c>
      <c r="B2463" s="11" t="s">
        <v>2514</v>
      </c>
    </row>
    <row r="2464" spans="1:2" x14ac:dyDescent="0.25">
      <c r="A2464" s="10">
        <v>46</v>
      </c>
      <c r="B2464" s="11" t="s">
        <v>2515</v>
      </c>
    </row>
    <row r="2465" spans="1:2" x14ac:dyDescent="0.25">
      <c r="A2465" s="10">
        <v>46</v>
      </c>
      <c r="B2465" s="11" t="s">
        <v>2516</v>
      </c>
    </row>
    <row r="2466" spans="1:2" x14ac:dyDescent="0.25">
      <c r="A2466" s="10">
        <v>46</v>
      </c>
      <c r="B2466" s="11" t="s">
        <v>2517</v>
      </c>
    </row>
    <row r="2467" spans="1:2" x14ac:dyDescent="0.25">
      <c r="A2467" s="10">
        <v>46</v>
      </c>
      <c r="B2467" s="11" t="s">
        <v>2518</v>
      </c>
    </row>
    <row r="2468" spans="1:2" x14ac:dyDescent="0.25">
      <c r="A2468" s="10">
        <v>46</v>
      </c>
      <c r="B2468" s="11" t="s">
        <v>2519</v>
      </c>
    </row>
    <row r="2469" spans="1:2" x14ac:dyDescent="0.25">
      <c r="A2469" s="10">
        <v>46</v>
      </c>
      <c r="B2469" s="11" t="s">
        <v>2520</v>
      </c>
    </row>
    <row r="2470" spans="1:2" x14ac:dyDescent="0.25">
      <c r="A2470" s="10">
        <v>46</v>
      </c>
      <c r="B2470" s="11" t="s">
        <v>2521</v>
      </c>
    </row>
    <row r="2471" spans="1:2" x14ac:dyDescent="0.25">
      <c r="A2471" s="10">
        <v>46</v>
      </c>
      <c r="B2471" s="11" t="s">
        <v>2522</v>
      </c>
    </row>
    <row r="2472" spans="1:2" x14ac:dyDescent="0.25">
      <c r="A2472" s="10">
        <v>46</v>
      </c>
      <c r="B2472" s="11" t="s">
        <v>2523</v>
      </c>
    </row>
    <row r="2473" spans="1:2" x14ac:dyDescent="0.25">
      <c r="A2473" s="10">
        <v>46</v>
      </c>
      <c r="B2473" s="11" t="s">
        <v>2524</v>
      </c>
    </row>
    <row r="2474" spans="1:2" x14ac:dyDescent="0.25">
      <c r="A2474" s="10">
        <v>46</v>
      </c>
      <c r="B2474" s="11" t="s">
        <v>2525</v>
      </c>
    </row>
    <row r="2475" spans="1:2" x14ac:dyDescent="0.25">
      <c r="A2475" s="10">
        <v>46</v>
      </c>
      <c r="B2475" s="11" t="s">
        <v>2526</v>
      </c>
    </row>
    <row r="2476" spans="1:2" x14ac:dyDescent="0.25">
      <c r="A2476" s="10">
        <v>46</v>
      </c>
      <c r="B2476" s="11" t="s">
        <v>2527</v>
      </c>
    </row>
    <row r="2477" spans="1:2" x14ac:dyDescent="0.25">
      <c r="A2477" s="10">
        <v>46</v>
      </c>
      <c r="B2477" s="11" t="s">
        <v>2528</v>
      </c>
    </row>
    <row r="2478" spans="1:2" x14ac:dyDescent="0.25">
      <c r="A2478" s="10">
        <v>46</v>
      </c>
      <c r="B2478" s="11" t="s">
        <v>2529</v>
      </c>
    </row>
    <row r="2479" spans="1:2" x14ac:dyDescent="0.25">
      <c r="A2479" s="10">
        <v>46</v>
      </c>
      <c r="B2479" s="11" t="s">
        <v>2530</v>
      </c>
    </row>
    <row r="2480" spans="1:2" x14ac:dyDescent="0.25">
      <c r="A2480" s="10">
        <v>46</v>
      </c>
      <c r="B2480" s="11" t="s">
        <v>2531</v>
      </c>
    </row>
    <row r="2481" spans="1:2" x14ac:dyDescent="0.25">
      <c r="A2481" s="10">
        <v>46</v>
      </c>
      <c r="B2481" s="11" t="s">
        <v>2532</v>
      </c>
    </row>
    <row r="2482" spans="1:2" x14ac:dyDescent="0.25">
      <c r="A2482" s="10">
        <v>46</v>
      </c>
      <c r="B2482" s="11" t="s">
        <v>2533</v>
      </c>
    </row>
    <row r="2483" spans="1:2" x14ac:dyDescent="0.25">
      <c r="A2483" s="10">
        <v>46</v>
      </c>
      <c r="B2483" s="11" t="s">
        <v>2534</v>
      </c>
    </row>
    <row r="2484" spans="1:2" x14ac:dyDescent="0.25">
      <c r="A2484" s="10">
        <v>46</v>
      </c>
      <c r="B2484" s="11" t="s">
        <v>2535</v>
      </c>
    </row>
    <row r="2485" spans="1:2" x14ac:dyDescent="0.25">
      <c r="A2485" s="10">
        <v>46</v>
      </c>
      <c r="B2485" s="11" t="s">
        <v>2536</v>
      </c>
    </row>
    <row r="2486" spans="1:2" x14ac:dyDescent="0.25">
      <c r="A2486" s="10">
        <v>46</v>
      </c>
      <c r="B2486" s="11" t="s">
        <v>2537</v>
      </c>
    </row>
    <row r="2487" spans="1:2" x14ac:dyDescent="0.25">
      <c r="A2487" s="10">
        <v>46</v>
      </c>
      <c r="B2487" s="11" t="s">
        <v>2538</v>
      </c>
    </row>
    <row r="2488" spans="1:2" x14ac:dyDescent="0.25">
      <c r="A2488" s="10">
        <v>46</v>
      </c>
      <c r="B2488" s="11" t="s">
        <v>2539</v>
      </c>
    </row>
    <row r="2489" spans="1:2" x14ac:dyDescent="0.25">
      <c r="A2489" s="10">
        <v>46</v>
      </c>
      <c r="B2489" s="11" t="s">
        <v>2540</v>
      </c>
    </row>
    <row r="2490" spans="1:2" x14ac:dyDescent="0.25">
      <c r="A2490" s="10">
        <v>46</v>
      </c>
      <c r="B2490" s="11" t="s">
        <v>2541</v>
      </c>
    </row>
    <row r="2491" spans="1:2" x14ac:dyDescent="0.25">
      <c r="A2491" s="10">
        <v>46</v>
      </c>
      <c r="B2491" s="11" t="s">
        <v>2542</v>
      </c>
    </row>
    <row r="2492" spans="1:2" x14ac:dyDescent="0.25">
      <c r="A2492" s="10">
        <v>46</v>
      </c>
      <c r="B2492" s="11" t="s">
        <v>2543</v>
      </c>
    </row>
    <row r="2493" spans="1:2" x14ac:dyDescent="0.25">
      <c r="A2493" s="10">
        <v>46</v>
      </c>
      <c r="B2493" s="11" t="s">
        <v>2544</v>
      </c>
    </row>
    <row r="2494" spans="1:2" x14ac:dyDescent="0.25">
      <c r="A2494" s="10">
        <v>46</v>
      </c>
      <c r="B2494" s="11" t="s">
        <v>2545</v>
      </c>
    </row>
    <row r="2495" spans="1:2" x14ac:dyDescent="0.25">
      <c r="A2495" s="10">
        <v>46</v>
      </c>
      <c r="B2495" s="11" t="s">
        <v>2546</v>
      </c>
    </row>
    <row r="2496" spans="1:2" x14ac:dyDescent="0.25">
      <c r="A2496" s="10">
        <v>46</v>
      </c>
      <c r="B2496" s="11" t="s">
        <v>2547</v>
      </c>
    </row>
    <row r="2497" spans="1:2" x14ac:dyDescent="0.25">
      <c r="A2497" s="10">
        <v>46</v>
      </c>
      <c r="B2497" s="11" t="s">
        <v>2548</v>
      </c>
    </row>
    <row r="2498" spans="1:2" x14ac:dyDescent="0.25">
      <c r="A2498" s="10">
        <v>46</v>
      </c>
      <c r="B2498" s="11" t="s">
        <v>2549</v>
      </c>
    </row>
    <row r="2499" spans="1:2" x14ac:dyDescent="0.25">
      <c r="A2499" s="10">
        <v>46</v>
      </c>
      <c r="B2499" s="11" t="s">
        <v>2550</v>
      </c>
    </row>
    <row r="2500" spans="1:2" x14ac:dyDescent="0.25">
      <c r="A2500" s="10">
        <v>46</v>
      </c>
      <c r="B2500" s="11" t="s">
        <v>2551</v>
      </c>
    </row>
    <row r="2501" spans="1:2" x14ac:dyDescent="0.25">
      <c r="A2501" s="10">
        <v>46</v>
      </c>
      <c r="B2501" s="11" t="s">
        <v>2552</v>
      </c>
    </row>
    <row r="2502" spans="1:2" x14ac:dyDescent="0.25">
      <c r="A2502" s="10">
        <v>46</v>
      </c>
      <c r="B2502" s="11" t="s">
        <v>2553</v>
      </c>
    </row>
    <row r="2503" spans="1:2" x14ac:dyDescent="0.25">
      <c r="A2503" s="10">
        <v>46</v>
      </c>
      <c r="B2503" s="11" t="s">
        <v>2554</v>
      </c>
    </row>
    <row r="2504" spans="1:2" x14ac:dyDescent="0.25">
      <c r="A2504" s="10">
        <v>46</v>
      </c>
      <c r="B2504" s="11" t="s">
        <v>75</v>
      </c>
    </row>
    <row r="2505" spans="1:2" x14ac:dyDescent="0.25">
      <c r="A2505" s="10">
        <v>46</v>
      </c>
      <c r="B2505" s="11" t="s">
        <v>2555</v>
      </c>
    </row>
    <row r="2506" spans="1:2" x14ac:dyDescent="0.25">
      <c r="A2506" s="10">
        <v>46</v>
      </c>
      <c r="B2506" s="11" t="s">
        <v>2556</v>
      </c>
    </row>
    <row r="2507" spans="1:2" x14ac:dyDescent="0.25">
      <c r="A2507" s="10">
        <v>46</v>
      </c>
      <c r="B2507" s="11" t="s">
        <v>2557</v>
      </c>
    </row>
    <row r="2508" spans="1:2" x14ac:dyDescent="0.25">
      <c r="A2508" s="10">
        <v>46</v>
      </c>
      <c r="B2508" s="11" t="s">
        <v>2558</v>
      </c>
    </row>
    <row r="2509" spans="1:2" x14ac:dyDescent="0.25">
      <c r="A2509" s="10">
        <v>46</v>
      </c>
      <c r="B2509" s="11" t="s">
        <v>2559</v>
      </c>
    </row>
    <row r="2510" spans="1:2" x14ac:dyDescent="0.25">
      <c r="A2510" s="10">
        <v>46</v>
      </c>
      <c r="B2510" s="11" t="s">
        <v>2560</v>
      </c>
    </row>
    <row r="2511" spans="1:2" x14ac:dyDescent="0.25">
      <c r="A2511" s="10">
        <v>46</v>
      </c>
      <c r="B2511" s="11" t="s">
        <v>2561</v>
      </c>
    </row>
    <row r="2512" spans="1:2" x14ac:dyDescent="0.25">
      <c r="A2512" s="10">
        <v>46</v>
      </c>
      <c r="B2512" s="11" t="s">
        <v>2562</v>
      </c>
    </row>
    <row r="2513" spans="1:2" x14ac:dyDescent="0.25">
      <c r="A2513" s="10">
        <v>46</v>
      </c>
      <c r="B2513" s="11" t="s">
        <v>2563</v>
      </c>
    </row>
    <row r="2514" spans="1:2" x14ac:dyDescent="0.25">
      <c r="A2514" s="10">
        <v>46</v>
      </c>
      <c r="B2514" s="11" t="s">
        <v>2564</v>
      </c>
    </row>
    <row r="2515" spans="1:2" x14ac:dyDescent="0.25">
      <c r="A2515" s="10">
        <v>46</v>
      </c>
      <c r="B2515" s="11" t="s">
        <v>2565</v>
      </c>
    </row>
    <row r="2516" spans="1:2" x14ac:dyDescent="0.25">
      <c r="A2516" s="10">
        <v>46</v>
      </c>
      <c r="B2516" s="11" t="s">
        <v>2566</v>
      </c>
    </row>
    <row r="2517" spans="1:2" x14ac:dyDescent="0.25">
      <c r="A2517" s="10">
        <v>46</v>
      </c>
      <c r="B2517" s="11" t="s">
        <v>2567</v>
      </c>
    </row>
    <row r="2518" spans="1:2" x14ac:dyDescent="0.25">
      <c r="A2518" s="10">
        <v>46</v>
      </c>
      <c r="B2518" s="11" t="s">
        <v>2568</v>
      </c>
    </row>
    <row r="2519" spans="1:2" x14ac:dyDescent="0.25">
      <c r="A2519" s="10">
        <v>46</v>
      </c>
      <c r="B2519" s="11" t="s">
        <v>2569</v>
      </c>
    </row>
    <row r="2520" spans="1:2" x14ac:dyDescent="0.25">
      <c r="A2520" s="10">
        <v>46</v>
      </c>
      <c r="B2520" s="11" t="s">
        <v>2570</v>
      </c>
    </row>
    <row r="2521" spans="1:2" x14ac:dyDescent="0.25">
      <c r="A2521" s="10">
        <v>46</v>
      </c>
      <c r="B2521" s="11" t="s">
        <v>2571</v>
      </c>
    </row>
    <row r="2522" spans="1:2" x14ac:dyDescent="0.25">
      <c r="A2522" s="10">
        <v>46</v>
      </c>
      <c r="B2522" s="11" t="s">
        <v>2572</v>
      </c>
    </row>
    <row r="2523" spans="1:2" x14ac:dyDescent="0.25">
      <c r="A2523" s="10">
        <v>46</v>
      </c>
      <c r="B2523" s="11" t="s">
        <v>2573</v>
      </c>
    </row>
    <row r="2524" spans="1:2" x14ac:dyDescent="0.25">
      <c r="A2524" s="10">
        <v>46</v>
      </c>
      <c r="B2524" s="11" t="s">
        <v>2574</v>
      </c>
    </row>
    <row r="2525" spans="1:2" x14ac:dyDescent="0.25">
      <c r="A2525" s="10">
        <v>46</v>
      </c>
      <c r="B2525" s="11" t="s">
        <v>2575</v>
      </c>
    </row>
    <row r="2526" spans="1:2" x14ac:dyDescent="0.25">
      <c r="A2526" s="10">
        <v>46</v>
      </c>
      <c r="B2526" s="11" t="s">
        <v>2576</v>
      </c>
    </row>
    <row r="2527" spans="1:2" x14ac:dyDescent="0.25">
      <c r="A2527" s="10">
        <v>46</v>
      </c>
      <c r="B2527" s="11" t="s">
        <v>2577</v>
      </c>
    </row>
    <row r="2528" spans="1:2" x14ac:dyDescent="0.25">
      <c r="A2528" s="10">
        <v>46</v>
      </c>
      <c r="B2528" s="11" t="s">
        <v>2578</v>
      </c>
    </row>
    <row r="2529" spans="1:2" x14ac:dyDescent="0.25">
      <c r="A2529" s="10">
        <v>46</v>
      </c>
      <c r="B2529" s="11" t="s">
        <v>2579</v>
      </c>
    </row>
    <row r="2530" spans="1:2" x14ac:dyDescent="0.25">
      <c r="A2530" s="10">
        <v>46</v>
      </c>
      <c r="B2530" s="11" t="s">
        <v>2580</v>
      </c>
    </row>
    <row r="2531" spans="1:2" x14ac:dyDescent="0.25">
      <c r="A2531" s="10">
        <v>46</v>
      </c>
      <c r="B2531" s="11" t="s">
        <v>2581</v>
      </c>
    </row>
    <row r="2532" spans="1:2" x14ac:dyDescent="0.25">
      <c r="A2532" s="10">
        <v>46</v>
      </c>
      <c r="B2532" s="11" t="s">
        <v>2582</v>
      </c>
    </row>
    <row r="2533" spans="1:2" x14ac:dyDescent="0.25">
      <c r="A2533" s="10">
        <v>46</v>
      </c>
      <c r="B2533" s="11" t="s">
        <v>2583</v>
      </c>
    </row>
    <row r="2534" spans="1:2" x14ac:dyDescent="0.25">
      <c r="A2534" s="10">
        <v>46</v>
      </c>
      <c r="B2534" s="11" t="s">
        <v>2584</v>
      </c>
    </row>
    <row r="2535" spans="1:2" x14ac:dyDescent="0.25">
      <c r="A2535" s="10">
        <v>46</v>
      </c>
      <c r="B2535" s="11" t="s">
        <v>2585</v>
      </c>
    </row>
    <row r="2536" spans="1:2" x14ac:dyDescent="0.25">
      <c r="A2536" s="10">
        <v>46</v>
      </c>
      <c r="B2536" s="11" t="s">
        <v>2586</v>
      </c>
    </row>
    <row r="2537" spans="1:2" x14ac:dyDescent="0.25">
      <c r="A2537" s="10">
        <v>46</v>
      </c>
      <c r="B2537" s="11" t="s">
        <v>2587</v>
      </c>
    </row>
    <row r="2538" spans="1:2" x14ac:dyDescent="0.25">
      <c r="A2538" s="10">
        <v>46</v>
      </c>
      <c r="B2538" s="11" t="s">
        <v>2588</v>
      </c>
    </row>
    <row r="2539" spans="1:2" x14ac:dyDescent="0.25">
      <c r="A2539" s="10">
        <v>46</v>
      </c>
      <c r="B2539" s="11" t="s">
        <v>2589</v>
      </c>
    </row>
    <row r="2540" spans="1:2" x14ac:dyDescent="0.25">
      <c r="A2540" s="10">
        <v>46</v>
      </c>
      <c r="B2540" s="11" t="s">
        <v>2590</v>
      </c>
    </row>
    <row r="2541" spans="1:2" x14ac:dyDescent="0.25">
      <c r="A2541" s="10">
        <v>46</v>
      </c>
      <c r="B2541" s="11" t="s">
        <v>2591</v>
      </c>
    </row>
    <row r="2542" spans="1:2" x14ac:dyDescent="0.25">
      <c r="A2542" s="10">
        <v>46</v>
      </c>
      <c r="B2542" s="11" t="s">
        <v>2592</v>
      </c>
    </row>
    <row r="2543" spans="1:2" x14ac:dyDescent="0.25">
      <c r="A2543" s="10">
        <v>46</v>
      </c>
      <c r="B2543" s="11" t="s">
        <v>2593</v>
      </c>
    </row>
    <row r="2544" spans="1:2" x14ac:dyDescent="0.25">
      <c r="A2544" s="10">
        <v>46</v>
      </c>
      <c r="B2544" s="11" t="s">
        <v>2594</v>
      </c>
    </row>
    <row r="2545" spans="1:2" x14ac:dyDescent="0.25">
      <c r="A2545" s="10">
        <v>46</v>
      </c>
      <c r="B2545" s="11" t="s">
        <v>2595</v>
      </c>
    </row>
    <row r="2546" spans="1:2" x14ac:dyDescent="0.25">
      <c r="A2546" s="10">
        <v>46</v>
      </c>
      <c r="B2546" s="11" t="s">
        <v>2596</v>
      </c>
    </row>
    <row r="2547" spans="1:2" x14ac:dyDescent="0.25">
      <c r="A2547" s="10">
        <v>46</v>
      </c>
      <c r="B2547" s="11" t="s">
        <v>2597</v>
      </c>
    </row>
    <row r="2548" spans="1:2" x14ac:dyDescent="0.25">
      <c r="A2548" s="10">
        <v>46</v>
      </c>
      <c r="B2548" s="11" t="s">
        <v>2598</v>
      </c>
    </row>
    <row r="2549" spans="1:2" x14ac:dyDescent="0.25">
      <c r="A2549" s="10">
        <v>46</v>
      </c>
      <c r="B2549" s="11" t="s">
        <v>2599</v>
      </c>
    </row>
    <row r="2550" spans="1:2" x14ac:dyDescent="0.25">
      <c r="A2550" s="10">
        <v>46</v>
      </c>
      <c r="B2550" s="11" t="s">
        <v>2600</v>
      </c>
    </row>
    <row r="2551" spans="1:2" x14ac:dyDescent="0.25">
      <c r="A2551" s="10">
        <v>46</v>
      </c>
      <c r="B2551" s="11" t="s">
        <v>2601</v>
      </c>
    </row>
    <row r="2552" spans="1:2" x14ac:dyDescent="0.25">
      <c r="A2552" s="10">
        <v>46</v>
      </c>
      <c r="B2552" s="11" t="s">
        <v>2602</v>
      </c>
    </row>
    <row r="2553" spans="1:2" x14ac:dyDescent="0.25">
      <c r="A2553" s="10">
        <v>46</v>
      </c>
      <c r="B2553" s="11" t="s">
        <v>2603</v>
      </c>
    </row>
    <row r="2554" spans="1:2" x14ac:dyDescent="0.25">
      <c r="A2554" s="10">
        <v>46</v>
      </c>
      <c r="B2554" s="11" t="s">
        <v>2604</v>
      </c>
    </row>
    <row r="2555" spans="1:2" x14ac:dyDescent="0.25">
      <c r="A2555" s="10">
        <v>46</v>
      </c>
      <c r="B2555" s="11" t="s">
        <v>2605</v>
      </c>
    </row>
    <row r="2556" spans="1:2" x14ac:dyDescent="0.25">
      <c r="A2556" s="10">
        <v>46</v>
      </c>
      <c r="B2556" s="11" t="s">
        <v>2606</v>
      </c>
    </row>
    <row r="2557" spans="1:2" x14ac:dyDescent="0.25">
      <c r="A2557" s="10">
        <v>46</v>
      </c>
      <c r="B2557" s="11" t="s">
        <v>2607</v>
      </c>
    </row>
    <row r="2558" spans="1:2" x14ac:dyDescent="0.25">
      <c r="A2558" s="10">
        <v>46</v>
      </c>
      <c r="B2558" s="11" t="s">
        <v>2608</v>
      </c>
    </row>
    <row r="2559" spans="1:2" x14ac:dyDescent="0.25">
      <c r="A2559" s="10">
        <v>46</v>
      </c>
      <c r="B2559" s="11" t="s">
        <v>2609</v>
      </c>
    </row>
    <row r="2560" spans="1:2" x14ac:dyDescent="0.25">
      <c r="A2560" s="10">
        <v>46</v>
      </c>
      <c r="B2560" s="11" t="s">
        <v>2610</v>
      </c>
    </row>
    <row r="2561" spans="1:2" x14ac:dyDescent="0.25">
      <c r="A2561" s="10">
        <v>46</v>
      </c>
      <c r="B2561" s="11" t="s">
        <v>2611</v>
      </c>
    </row>
    <row r="2562" spans="1:2" x14ac:dyDescent="0.25">
      <c r="A2562" s="10">
        <v>46</v>
      </c>
      <c r="B2562" s="11" t="s">
        <v>2612</v>
      </c>
    </row>
    <row r="2563" spans="1:2" x14ac:dyDescent="0.25">
      <c r="A2563" s="10">
        <v>46</v>
      </c>
      <c r="B2563" s="11" t="s">
        <v>2613</v>
      </c>
    </row>
    <row r="2564" spans="1:2" x14ac:dyDescent="0.25">
      <c r="A2564" s="10">
        <v>46</v>
      </c>
      <c r="B2564" s="11" t="s">
        <v>2614</v>
      </c>
    </row>
    <row r="2565" spans="1:2" x14ac:dyDescent="0.25">
      <c r="A2565" s="10">
        <v>46</v>
      </c>
      <c r="B2565" s="11" t="s">
        <v>2615</v>
      </c>
    </row>
    <row r="2566" spans="1:2" x14ac:dyDescent="0.25">
      <c r="A2566" s="10">
        <v>46</v>
      </c>
      <c r="B2566" s="11" t="s">
        <v>2616</v>
      </c>
    </row>
    <row r="2567" spans="1:2" x14ac:dyDescent="0.25">
      <c r="A2567" s="10">
        <v>46</v>
      </c>
      <c r="B2567" s="11" t="s">
        <v>2617</v>
      </c>
    </row>
    <row r="2568" spans="1:2" x14ac:dyDescent="0.25">
      <c r="A2568" s="10">
        <v>46</v>
      </c>
      <c r="B2568" s="11" t="s">
        <v>2618</v>
      </c>
    </row>
    <row r="2569" spans="1:2" x14ac:dyDescent="0.25">
      <c r="A2569" s="10">
        <v>46</v>
      </c>
      <c r="B2569" s="11" t="s">
        <v>2619</v>
      </c>
    </row>
    <row r="2570" spans="1:2" x14ac:dyDescent="0.25">
      <c r="A2570" s="10">
        <v>46</v>
      </c>
      <c r="B2570" s="11" t="s">
        <v>2620</v>
      </c>
    </row>
    <row r="2571" spans="1:2" x14ac:dyDescent="0.25">
      <c r="A2571" s="10">
        <v>46</v>
      </c>
      <c r="B2571" s="11" t="s">
        <v>2621</v>
      </c>
    </row>
    <row r="2572" spans="1:2" x14ac:dyDescent="0.25">
      <c r="A2572" s="10">
        <v>46</v>
      </c>
      <c r="B2572" s="11" t="s">
        <v>2622</v>
      </c>
    </row>
    <row r="2573" spans="1:2" x14ac:dyDescent="0.25">
      <c r="A2573" s="10">
        <v>46</v>
      </c>
      <c r="B2573" s="11" t="s">
        <v>2623</v>
      </c>
    </row>
    <row r="2574" spans="1:2" x14ac:dyDescent="0.25">
      <c r="A2574" s="10">
        <v>46</v>
      </c>
      <c r="B2574" s="11" t="s">
        <v>2624</v>
      </c>
    </row>
    <row r="2575" spans="1:2" x14ac:dyDescent="0.25">
      <c r="A2575" s="10">
        <v>46</v>
      </c>
      <c r="B2575" s="11" t="s">
        <v>2625</v>
      </c>
    </row>
    <row r="2576" spans="1:2" x14ac:dyDescent="0.25">
      <c r="A2576" s="10">
        <v>46</v>
      </c>
      <c r="B2576" s="11" t="s">
        <v>2626</v>
      </c>
    </row>
    <row r="2577" spans="1:2" x14ac:dyDescent="0.25">
      <c r="A2577" s="10">
        <v>46</v>
      </c>
      <c r="B2577" s="11" t="s">
        <v>2627</v>
      </c>
    </row>
    <row r="2578" spans="1:2" x14ac:dyDescent="0.25">
      <c r="A2578" s="10">
        <v>46</v>
      </c>
      <c r="B2578" s="11" t="s">
        <v>2628</v>
      </c>
    </row>
    <row r="2579" spans="1:2" x14ac:dyDescent="0.25">
      <c r="A2579" s="10">
        <v>46</v>
      </c>
      <c r="B2579" s="11" t="s">
        <v>2629</v>
      </c>
    </row>
    <row r="2580" spans="1:2" x14ac:dyDescent="0.25">
      <c r="A2580" s="10">
        <v>46</v>
      </c>
      <c r="B2580" s="11" t="s">
        <v>2630</v>
      </c>
    </row>
    <row r="2581" spans="1:2" x14ac:dyDescent="0.25">
      <c r="A2581" s="10">
        <v>46</v>
      </c>
      <c r="B2581" s="11" t="s">
        <v>2631</v>
      </c>
    </row>
    <row r="2582" spans="1:2" x14ac:dyDescent="0.25">
      <c r="A2582" s="10">
        <v>46</v>
      </c>
      <c r="B2582" s="11" t="s">
        <v>2632</v>
      </c>
    </row>
    <row r="2583" spans="1:2" x14ac:dyDescent="0.25">
      <c r="A2583" s="10">
        <v>46</v>
      </c>
      <c r="B2583" s="11" t="s">
        <v>2633</v>
      </c>
    </row>
    <row r="2584" spans="1:2" x14ac:dyDescent="0.25">
      <c r="A2584" s="10">
        <v>46</v>
      </c>
      <c r="B2584" s="11" t="s">
        <v>2634</v>
      </c>
    </row>
    <row r="2585" spans="1:2" x14ac:dyDescent="0.25">
      <c r="A2585" s="10">
        <v>46</v>
      </c>
      <c r="B2585" s="11" t="s">
        <v>2635</v>
      </c>
    </row>
    <row r="2586" spans="1:2" x14ac:dyDescent="0.25">
      <c r="A2586" s="10">
        <v>46</v>
      </c>
      <c r="B2586" s="11" t="s">
        <v>2636</v>
      </c>
    </row>
    <row r="2587" spans="1:2" x14ac:dyDescent="0.25">
      <c r="A2587" s="10">
        <v>46</v>
      </c>
      <c r="B2587" s="11" t="s">
        <v>2637</v>
      </c>
    </row>
    <row r="2588" spans="1:2" x14ac:dyDescent="0.25">
      <c r="A2588" s="10">
        <v>46</v>
      </c>
      <c r="B2588" s="11" t="s">
        <v>2638</v>
      </c>
    </row>
    <row r="2589" spans="1:2" x14ac:dyDescent="0.25">
      <c r="A2589" s="10">
        <v>46</v>
      </c>
      <c r="B2589" s="11" t="s">
        <v>2639</v>
      </c>
    </row>
    <row r="2590" spans="1:2" x14ac:dyDescent="0.25">
      <c r="A2590" s="10">
        <v>46</v>
      </c>
      <c r="B2590" s="11" t="s">
        <v>2640</v>
      </c>
    </row>
    <row r="2591" spans="1:2" x14ac:dyDescent="0.25">
      <c r="A2591" s="10">
        <v>46</v>
      </c>
      <c r="B2591" s="11" t="s">
        <v>2641</v>
      </c>
    </row>
    <row r="2592" spans="1:2" x14ac:dyDescent="0.25">
      <c r="A2592" s="10">
        <v>46</v>
      </c>
      <c r="B2592" s="11" t="s">
        <v>2642</v>
      </c>
    </row>
    <row r="2593" spans="1:2" x14ac:dyDescent="0.25">
      <c r="A2593" s="10">
        <v>46</v>
      </c>
      <c r="B2593" s="11" t="s">
        <v>2643</v>
      </c>
    </row>
    <row r="2594" spans="1:2" x14ac:dyDescent="0.25">
      <c r="A2594" s="10">
        <v>46</v>
      </c>
      <c r="B2594" s="11" t="s">
        <v>2644</v>
      </c>
    </row>
    <row r="2595" spans="1:2" x14ac:dyDescent="0.25">
      <c r="A2595" s="10">
        <v>46</v>
      </c>
      <c r="B2595" s="11" t="s">
        <v>2645</v>
      </c>
    </row>
    <row r="2596" spans="1:2" x14ac:dyDescent="0.25">
      <c r="A2596" s="10">
        <v>46</v>
      </c>
      <c r="B2596" s="11" t="s">
        <v>2646</v>
      </c>
    </row>
    <row r="2597" spans="1:2" x14ac:dyDescent="0.25">
      <c r="A2597" s="10">
        <v>46</v>
      </c>
      <c r="B2597" s="11" t="s">
        <v>2647</v>
      </c>
    </row>
    <row r="2598" spans="1:2" x14ac:dyDescent="0.25">
      <c r="A2598" s="10">
        <v>46</v>
      </c>
      <c r="B2598" s="11" t="s">
        <v>2648</v>
      </c>
    </row>
    <row r="2599" spans="1:2" x14ac:dyDescent="0.25">
      <c r="A2599" s="10">
        <v>46</v>
      </c>
      <c r="B2599" s="11" t="s">
        <v>2649</v>
      </c>
    </row>
    <row r="2600" spans="1:2" x14ac:dyDescent="0.25">
      <c r="A2600" s="10">
        <v>46</v>
      </c>
      <c r="B2600" s="11" t="s">
        <v>2650</v>
      </c>
    </row>
    <row r="2601" spans="1:2" x14ac:dyDescent="0.25">
      <c r="A2601" s="10">
        <v>46</v>
      </c>
      <c r="B2601" s="11" t="s">
        <v>2651</v>
      </c>
    </row>
    <row r="2602" spans="1:2" x14ac:dyDescent="0.25">
      <c r="A2602" s="10">
        <v>46</v>
      </c>
      <c r="B2602" s="11" t="s">
        <v>2652</v>
      </c>
    </row>
    <row r="2603" spans="1:2" x14ac:dyDescent="0.25">
      <c r="A2603" s="10">
        <v>46</v>
      </c>
      <c r="B2603" s="11" t="s">
        <v>2653</v>
      </c>
    </row>
    <row r="2604" spans="1:2" x14ac:dyDescent="0.25">
      <c r="A2604" s="10">
        <v>46</v>
      </c>
      <c r="B2604" s="11" t="s">
        <v>2654</v>
      </c>
    </row>
    <row r="2605" spans="1:2" x14ac:dyDescent="0.25">
      <c r="A2605" s="10">
        <v>46</v>
      </c>
      <c r="B2605" s="11" t="s">
        <v>2655</v>
      </c>
    </row>
    <row r="2606" spans="1:2" x14ac:dyDescent="0.25">
      <c r="A2606" s="10">
        <v>46</v>
      </c>
      <c r="B2606" s="11" t="s">
        <v>2656</v>
      </c>
    </row>
    <row r="2607" spans="1:2" x14ac:dyDescent="0.25">
      <c r="A2607" s="10">
        <v>46</v>
      </c>
      <c r="B2607" s="11" t="s">
        <v>2657</v>
      </c>
    </row>
    <row r="2608" spans="1:2" x14ac:dyDescent="0.25">
      <c r="A2608" s="10">
        <v>46</v>
      </c>
      <c r="B2608" s="11" t="s">
        <v>2658</v>
      </c>
    </row>
    <row r="2609" spans="1:2" x14ac:dyDescent="0.25">
      <c r="A2609" s="10">
        <v>46</v>
      </c>
      <c r="B2609" s="11" t="s">
        <v>2659</v>
      </c>
    </row>
    <row r="2610" spans="1:2" x14ac:dyDescent="0.25">
      <c r="A2610" s="10">
        <v>46</v>
      </c>
      <c r="B2610" s="11" t="s">
        <v>2660</v>
      </c>
    </row>
    <row r="2611" spans="1:2" x14ac:dyDescent="0.25">
      <c r="A2611" s="10">
        <v>46</v>
      </c>
      <c r="B2611" s="11" t="s">
        <v>2661</v>
      </c>
    </row>
    <row r="2612" spans="1:2" x14ac:dyDescent="0.25">
      <c r="A2612" s="10">
        <v>46</v>
      </c>
      <c r="B2612" s="11" t="s">
        <v>2662</v>
      </c>
    </row>
    <row r="2613" spans="1:2" x14ac:dyDescent="0.25">
      <c r="A2613" s="10">
        <v>46</v>
      </c>
      <c r="B2613" s="11" t="s">
        <v>2663</v>
      </c>
    </row>
    <row r="2614" spans="1:2" x14ac:dyDescent="0.25">
      <c r="A2614" s="10">
        <v>46</v>
      </c>
      <c r="B2614" s="11" t="s">
        <v>2664</v>
      </c>
    </row>
    <row r="2615" spans="1:2" x14ac:dyDescent="0.25">
      <c r="A2615" s="10">
        <v>46</v>
      </c>
      <c r="B2615" s="11" t="s">
        <v>2665</v>
      </c>
    </row>
    <row r="2616" spans="1:2" x14ac:dyDescent="0.25">
      <c r="A2616" s="10">
        <v>46</v>
      </c>
      <c r="B2616" s="11" t="s">
        <v>2666</v>
      </c>
    </row>
    <row r="2617" spans="1:2" x14ac:dyDescent="0.25">
      <c r="A2617" s="10">
        <v>46</v>
      </c>
      <c r="B2617" s="11" t="s">
        <v>2667</v>
      </c>
    </row>
    <row r="2618" spans="1:2" x14ac:dyDescent="0.25">
      <c r="A2618" s="10">
        <v>46</v>
      </c>
      <c r="B2618" s="11" t="s">
        <v>2668</v>
      </c>
    </row>
    <row r="2619" spans="1:2" x14ac:dyDescent="0.25">
      <c r="A2619" s="10">
        <v>46</v>
      </c>
      <c r="B2619" s="11" t="s">
        <v>2669</v>
      </c>
    </row>
    <row r="2620" spans="1:2" x14ac:dyDescent="0.25">
      <c r="A2620" s="10">
        <v>46</v>
      </c>
      <c r="B2620" s="11" t="s">
        <v>2670</v>
      </c>
    </row>
    <row r="2621" spans="1:2" x14ac:dyDescent="0.25">
      <c r="A2621" s="10">
        <v>46</v>
      </c>
      <c r="B2621" s="11" t="s">
        <v>2671</v>
      </c>
    </row>
    <row r="2622" spans="1:2" x14ac:dyDescent="0.25">
      <c r="A2622" s="10">
        <v>46</v>
      </c>
      <c r="B2622" s="11" t="s">
        <v>2672</v>
      </c>
    </row>
    <row r="2623" spans="1:2" x14ac:dyDescent="0.25">
      <c r="A2623" s="10">
        <v>46</v>
      </c>
      <c r="B2623" s="11" t="s">
        <v>2673</v>
      </c>
    </row>
    <row r="2624" spans="1:2" x14ac:dyDescent="0.25">
      <c r="A2624" s="10">
        <v>46</v>
      </c>
      <c r="B2624" s="11" t="s">
        <v>2674</v>
      </c>
    </row>
    <row r="2625" spans="1:2" x14ac:dyDescent="0.25">
      <c r="A2625" s="10">
        <v>46</v>
      </c>
      <c r="B2625" s="11" t="s">
        <v>2675</v>
      </c>
    </row>
    <row r="2626" spans="1:2" x14ac:dyDescent="0.25">
      <c r="A2626" s="10">
        <v>46</v>
      </c>
      <c r="B2626" s="11" t="s">
        <v>2676</v>
      </c>
    </row>
    <row r="2627" spans="1:2" x14ac:dyDescent="0.25">
      <c r="A2627" s="10">
        <v>46</v>
      </c>
      <c r="B2627" s="11" t="s">
        <v>2677</v>
      </c>
    </row>
    <row r="2628" spans="1:2" x14ac:dyDescent="0.25">
      <c r="A2628" s="10">
        <v>46</v>
      </c>
      <c r="B2628" s="11" t="s">
        <v>2678</v>
      </c>
    </row>
    <row r="2629" spans="1:2" x14ac:dyDescent="0.25">
      <c r="A2629" s="10">
        <v>46</v>
      </c>
      <c r="B2629" s="11" t="s">
        <v>2679</v>
      </c>
    </row>
    <row r="2630" spans="1:2" x14ac:dyDescent="0.25">
      <c r="A2630" s="10">
        <v>46</v>
      </c>
      <c r="B2630" s="11" t="s">
        <v>2680</v>
      </c>
    </row>
    <row r="2631" spans="1:2" x14ac:dyDescent="0.25">
      <c r="A2631" s="10">
        <v>46</v>
      </c>
      <c r="B2631" s="11" t="s">
        <v>2681</v>
      </c>
    </row>
    <row r="2632" spans="1:2" x14ac:dyDescent="0.25">
      <c r="A2632" s="10">
        <v>46</v>
      </c>
      <c r="B2632" s="11" t="s">
        <v>2682</v>
      </c>
    </row>
    <row r="2633" spans="1:2" x14ac:dyDescent="0.25">
      <c r="A2633" s="10">
        <v>46</v>
      </c>
      <c r="B2633" s="11" t="s">
        <v>2683</v>
      </c>
    </row>
    <row r="2634" spans="1:2" x14ac:dyDescent="0.25">
      <c r="A2634" s="10">
        <v>46</v>
      </c>
      <c r="B2634" s="11" t="s">
        <v>2684</v>
      </c>
    </row>
    <row r="2635" spans="1:2" x14ac:dyDescent="0.25">
      <c r="A2635" s="10">
        <v>46</v>
      </c>
      <c r="B2635" s="11" t="s">
        <v>2685</v>
      </c>
    </row>
    <row r="2636" spans="1:2" x14ac:dyDescent="0.25">
      <c r="A2636" s="10">
        <v>46</v>
      </c>
      <c r="B2636" s="11" t="s">
        <v>2686</v>
      </c>
    </row>
    <row r="2637" spans="1:2" x14ac:dyDescent="0.25">
      <c r="A2637" s="10">
        <v>46</v>
      </c>
      <c r="B2637" s="11" t="s">
        <v>2687</v>
      </c>
    </row>
    <row r="2638" spans="1:2" x14ac:dyDescent="0.25">
      <c r="A2638" s="10">
        <v>46</v>
      </c>
      <c r="B2638" s="11" t="s">
        <v>2688</v>
      </c>
    </row>
    <row r="2639" spans="1:2" x14ac:dyDescent="0.25">
      <c r="A2639" s="10">
        <v>46</v>
      </c>
      <c r="B2639" s="11" t="s">
        <v>2689</v>
      </c>
    </row>
    <row r="2640" spans="1:2" x14ac:dyDescent="0.25">
      <c r="A2640" s="10">
        <v>46</v>
      </c>
      <c r="B2640" s="11" t="s">
        <v>2690</v>
      </c>
    </row>
    <row r="2641" spans="1:2" x14ac:dyDescent="0.25">
      <c r="A2641" s="10">
        <v>46</v>
      </c>
      <c r="B2641" s="11" t="s">
        <v>2691</v>
      </c>
    </row>
    <row r="2642" spans="1:2" x14ac:dyDescent="0.25">
      <c r="A2642" s="10">
        <v>46</v>
      </c>
      <c r="B2642" s="11" t="s">
        <v>2692</v>
      </c>
    </row>
    <row r="2643" spans="1:2" x14ac:dyDescent="0.25">
      <c r="A2643" s="10">
        <v>46</v>
      </c>
      <c r="B2643" s="11" t="s">
        <v>2693</v>
      </c>
    </row>
    <row r="2644" spans="1:2" x14ac:dyDescent="0.25">
      <c r="A2644" s="10">
        <v>46</v>
      </c>
      <c r="B2644" s="11" t="s">
        <v>2694</v>
      </c>
    </row>
    <row r="2645" spans="1:2" x14ac:dyDescent="0.25">
      <c r="A2645" s="10">
        <v>46</v>
      </c>
      <c r="B2645" s="11" t="s">
        <v>2695</v>
      </c>
    </row>
    <row r="2646" spans="1:2" x14ac:dyDescent="0.25">
      <c r="A2646" s="10">
        <v>46</v>
      </c>
      <c r="B2646" s="11" t="s">
        <v>2696</v>
      </c>
    </row>
    <row r="2647" spans="1:2" x14ac:dyDescent="0.25">
      <c r="A2647" s="10">
        <v>46</v>
      </c>
      <c r="B2647" s="11" t="s">
        <v>2697</v>
      </c>
    </row>
    <row r="2648" spans="1:2" x14ac:dyDescent="0.25">
      <c r="A2648" s="10">
        <v>46</v>
      </c>
      <c r="B2648" s="11" t="s">
        <v>2698</v>
      </c>
    </row>
    <row r="2649" spans="1:2" x14ac:dyDescent="0.25">
      <c r="A2649" s="10">
        <v>46</v>
      </c>
      <c r="B2649" s="11" t="s">
        <v>2699</v>
      </c>
    </row>
    <row r="2650" spans="1:2" x14ac:dyDescent="0.25">
      <c r="A2650" s="10">
        <v>46</v>
      </c>
      <c r="B2650" s="11" t="s">
        <v>2700</v>
      </c>
    </row>
    <row r="2651" spans="1:2" x14ac:dyDescent="0.25">
      <c r="A2651" s="10">
        <v>46</v>
      </c>
      <c r="B2651" s="11" t="s">
        <v>2701</v>
      </c>
    </row>
    <row r="2652" spans="1:2" x14ac:dyDescent="0.25">
      <c r="A2652" s="10">
        <v>46</v>
      </c>
      <c r="B2652" s="11" t="s">
        <v>2702</v>
      </c>
    </row>
    <row r="2653" spans="1:2" x14ac:dyDescent="0.25">
      <c r="A2653" s="10">
        <v>46</v>
      </c>
      <c r="B2653" s="11" t="s">
        <v>2703</v>
      </c>
    </row>
    <row r="2654" spans="1:2" x14ac:dyDescent="0.25">
      <c r="A2654" s="10">
        <v>46</v>
      </c>
      <c r="B2654" s="11" t="s">
        <v>2704</v>
      </c>
    </row>
    <row r="2655" spans="1:2" x14ac:dyDescent="0.25">
      <c r="A2655" s="10">
        <v>46</v>
      </c>
      <c r="B2655" s="11" t="s">
        <v>2705</v>
      </c>
    </row>
    <row r="2656" spans="1:2" x14ac:dyDescent="0.25">
      <c r="A2656" s="10">
        <v>46</v>
      </c>
      <c r="B2656" s="11" t="s">
        <v>2706</v>
      </c>
    </row>
    <row r="2657" spans="1:2" x14ac:dyDescent="0.25">
      <c r="A2657" s="10">
        <v>46</v>
      </c>
      <c r="B2657" s="11" t="s">
        <v>2707</v>
      </c>
    </row>
    <row r="2658" spans="1:2" x14ac:dyDescent="0.25">
      <c r="A2658" s="10">
        <v>46</v>
      </c>
      <c r="B2658" s="11" t="s">
        <v>2708</v>
      </c>
    </row>
    <row r="2659" spans="1:2" x14ac:dyDescent="0.25">
      <c r="A2659" s="10">
        <v>46</v>
      </c>
      <c r="B2659" s="11" t="s">
        <v>2709</v>
      </c>
    </row>
    <row r="2660" spans="1:2" x14ac:dyDescent="0.25">
      <c r="A2660" s="10">
        <v>46</v>
      </c>
      <c r="B2660" s="11" t="s">
        <v>2710</v>
      </c>
    </row>
    <row r="2661" spans="1:2" x14ac:dyDescent="0.25">
      <c r="A2661" s="10">
        <v>46</v>
      </c>
      <c r="B2661" s="11" t="s">
        <v>2711</v>
      </c>
    </row>
    <row r="2662" spans="1:2" x14ac:dyDescent="0.25">
      <c r="A2662" s="10">
        <v>46</v>
      </c>
      <c r="B2662" s="11" t="s">
        <v>2712</v>
      </c>
    </row>
    <row r="2663" spans="1:2" x14ac:dyDescent="0.25">
      <c r="A2663" s="10">
        <v>46</v>
      </c>
      <c r="B2663" s="11" t="s">
        <v>2713</v>
      </c>
    </row>
    <row r="2664" spans="1:2" x14ac:dyDescent="0.25">
      <c r="A2664" s="10">
        <v>46</v>
      </c>
      <c r="B2664" s="11" t="s">
        <v>2714</v>
      </c>
    </row>
    <row r="2665" spans="1:2" x14ac:dyDescent="0.25">
      <c r="A2665" s="10">
        <v>46</v>
      </c>
      <c r="B2665" s="11" t="s">
        <v>2715</v>
      </c>
    </row>
    <row r="2666" spans="1:2" x14ac:dyDescent="0.25">
      <c r="A2666" s="10">
        <v>46</v>
      </c>
      <c r="B2666" s="11" t="s">
        <v>2716</v>
      </c>
    </row>
    <row r="2667" spans="1:2" x14ac:dyDescent="0.25">
      <c r="A2667" s="10">
        <v>46</v>
      </c>
      <c r="B2667" s="11" t="s">
        <v>2717</v>
      </c>
    </row>
    <row r="2668" spans="1:2" x14ac:dyDescent="0.25">
      <c r="A2668" s="10">
        <v>46</v>
      </c>
      <c r="B2668" s="11" t="s">
        <v>2718</v>
      </c>
    </row>
    <row r="2669" spans="1:2" x14ac:dyDescent="0.25">
      <c r="A2669" s="10">
        <v>46</v>
      </c>
      <c r="B2669" s="11" t="s">
        <v>2719</v>
      </c>
    </row>
    <row r="2670" spans="1:2" x14ac:dyDescent="0.25">
      <c r="A2670" s="10">
        <v>46</v>
      </c>
      <c r="B2670" s="11" t="s">
        <v>2720</v>
      </c>
    </row>
    <row r="2671" spans="1:2" x14ac:dyDescent="0.25">
      <c r="A2671" s="10">
        <v>46</v>
      </c>
      <c r="B2671" s="11" t="s">
        <v>2721</v>
      </c>
    </row>
    <row r="2672" spans="1:2" x14ac:dyDescent="0.25">
      <c r="A2672" s="10">
        <v>46</v>
      </c>
      <c r="B2672" s="11" t="s">
        <v>2722</v>
      </c>
    </row>
    <row r="2673" spans="1:2" x14ac:dyDescent="0.25">
      <c r="A2673" s="10">
        <v>46</v>
      </c>
      <c r="B2673" s="11" t="s">
        <v>2723</v>
      </c>
    </row>
    <row r="2674" spans="1:2" x14ac:dyDescent="0.25">
      <c r="A2674" s="10">
        <v>46</v>
      </c>
      <c r="B2674" s="11" t="s">
        <v>2724</v>
      </c>
    </row>
    <row r="2675" spans="1:2" x14ac:dyDescent="0.25">
      <c r="A2675" s="10">
        <v>46</v>
      </c>
      <c r="B2675" s="11" t="s">
        <v>2725</v>
      </c>
    </row>
    <row r="2676" spans="1:2" x14ac:dyDescent="0.25">
      <c r="A2676" s="10">
        <v>46</v>
      </c>
      <c r="B2676" s="11" t="s">
        <v>2726</v>
      </c>
    </row>
    <row r="2677" spans="1:2" x14ac:dyDescent="0.25">
      <c r="A2677" s="10">
        <v>46</v>
      </c>
      <c r="B2677" s="11" t="s">
        <v>2727</v>
      </c>
    </row>
    <row r="2678" spans="1:2" x14ac:dyDescent="0.25">
      <c r="A2678" s="10">
        <v>46</v>
      </c>
      <c r="B2678" s="11" t="s">
        <v>2728</v>
      </c>
    </row>
    <row r="2679" spans="1:2" x14ac:dyDescent="0.25">
      <c r="A2679" s="10">
        <v>46</v>
      </c>
      <c r="B2679" s="11" t="s">
        <v>2729</v>
      </c>
    </row>
    <row r="2680" spans="1:2" x14ac:dyDescent="0.25">
      <c r="A2680" s="10">
        <v>46</v>
      </c>
      <c r="B2680" s="11" t="s">
        <v>2730</v>
      </c>
    </row>
    <row r="2681" spans="1:2" x14ac:dyDescent="0.25">
      <c r="A2681" s="10">
        <v>46</v>
      </c>
      <c r="B2681" s="11" t="s">
        <v>2731</v>
      </c>
    </row>
    <row r="2682" spans="1:2" x14ac:dyDescent="0.25">
      <c r="A2682" s="10">
        <v>46</v>
      </c>
      <c r="B2682" s="11" t="s">
        <v>2732</v>
      </c>
    </row>
    <row r="2683" spans="1:2" x14ac:dyDescent="0.25">
      <c r="A2683" s="10">
        <v>46</v>
      </c>
      <c r="B2683" s="11" t="s">
        <v>2733</v>
      </c>
    </row>
    <row r="2684" spans="1:2" x14ac:dyDescent="0.25">
      <c r="A2684" s="10">
        <v>46</v>
      </c>
      <c r="B2684" s="11" t="s">
        <v>2734</v>
      </c>
    </row>
    <row r="2685" spans="1:2" x14ac:dyDescent="0.25">
      <c r="A2685" s="10">
        <v>46</v>
      </c>
      <c r="B2685" s="11" t="s">
        <v>2735</v>
      </c>
    </row>
    <row r="2686" spans="1:2" x14ac:dyDescent="0.25">
      <c r="A2686" s="10">
        <v>46</v>
      </c>
      <c r="B2686" s="11" t="s">
        <v>2736</v>
      </c>
    </row>
    <row r="2687" spans="1:2" x14ac:dyDescent="0.25">
      <c r="A2687" s="10">
        <v>46</v>
      </c>
      <c r="B2687" s="11" t="s">
        <v>2737</v>
      </c>
    </row>
    <row r="2688" spans="1:2" x14ac:dyDescent="0.25">
      <c r="A2688" s="10">
        <v>46</v>
      </c>
      <c r="B2688" s="11" t="s">
        <v>2738</v>
      </c>
    </row>
    <row r="2689" spans="1:2" x14ac:dyDescent="0.25">
      <c r="A2689" s="10">
        <v>46</v>
      </c>
      <c r="B2689" s="11" t="s">
        <v>2739</v>
      </c>
    </row>
    <row r="2690" spans="1:2" x14ac:dyDescent="0.25">
      <c r="A2690" s="10">
        <v>46</v>
      </c>
      <c r="B2690" s="11" t="s">
        <v>2740</v>
      </c>
    </row>
    <row r="2691" spans="1:2" x14ac:dyDescent="0.25">
      <c r="A2691" s="10">
        <v>46</v>
      </c>
      <c r="B2691" s="11" t="s">
        <v>2741</v>
      </c>
    </row>
    <row r="2692" spans="1:2" x14ac:dyDescent="0.25">
      <c r="A2692" s="10">
        <v>46</v>
      </c>
      <c r="B2692" s="11" t="s">
        <v>2742</v>
      </c>
    </row>
    <row r="2693" spans="1:2" x14ac:dyDescent="0.25">
      <c r="A2693" s="10">
        <v>46</v>
      </c>
      <c r="B2693" s="11" t="s">
        <v>2743</v>
      </c>
    </row>
    <row r="2694" spans="1:2" x14ac:dyDescent="0.25">
      <c r="A2694" s="10">
        <v>46</v>
      </c>
      <c r="B2694" s="11" t="s">
        <v>2744</v>
      </c>
    </row>
    <row r="2695" spans="1:2" x14ac:dyDescent="0.25">
      <c r="A2695" s="10">
        <v>46</v>
      </c>
      <c r="B2695" s="11" t="s">
        <v>2745</v>
      </c>
    </row>
    <row r="2696" spans="1:2" x14ac:dyDescent="0.25">
      <c r="A2696" s="10">
        <v>46</v>
      </c>
      <c r="B2696" s="11" t="s">
        <v>2746</v>
      </c>
    </row>
    <row r="2697" spans="1:2" x14ac:dyDescent="0.25">
      <c r="A2697" s="10">
        <v>46</v>
      </c>
      <c r="B2697" s="11" t="s">
        <v>2747</v>
      </c>
    </row>
    <row r="2698" spans="1:2" x14ac:dyDescent="0.25">
      <c r="A2698" s="10">
        <v>46</v>
      </c>
      <c r="B2698" s="11" t="s">
        <v>2748</v>
      </c>
    </row>
    <row r="2699" spans="1:2" x14ac:dyDescent="0.25">
      <c r="A2699" s="10">
        <v>46</v>
      </c>
      <c r="B2699" s="11" t="s">
        <v>2749</v>
      </c>
    </row>
    <row r="2700" spans="1:2" x14ac:dyDescent="0.25">
      <c r="A2700" s="10">
        <v>46</v>
      </c>
      <c r="B2700" s="11" t="s">
        <v>2750</v>
      </c>
    </row>
    <row r="2701" spans="1:2" x14ac:dyDescent="0.25">
      <c r="A2701" s="10">
        <v>46</v>
      </c>
      <c r="B2701" s="11" t="s">
        <v>2751</v>
      </c>
    </row>
    <row r="2702" spans="1:2" x14ac:dyDescent="0.25">
      <c r="A2702" s="10">
        <v>46</v>
      </c>
      <c r="B2702" s="11" t="s">
        <v>2752</v>
      </c>
    </row>
    <row r="2703" spans="1:2" x14ac:dyDescent="0.25">
      <c r="A2703" s="10">
        <v>46</v>
      </c>
      <c r="B2703" s="11" t="s">
        <v>2753</v>
      </c>
    </row>
    <row r="2704" spans="1:2" x14ac:dyDescent="0.25">
      <c r="A2704" s="10">
        <v>46</v>
      </c>
      <c r="B2704" s="11" t="s">
        <v>2754</v>
      </c>
    </row>
    <row r="2705" spans="1:2" x14ac:dyDescent="0.25">
      <c r="A2705" s="10">
        <v>46</v>
      </c>
      <c r="B2705" s="11" t="s">
        <v>2755</v>
      </c>
    </row>
    <row r="2706" spans="1:2" x14ac:dyDescent="0.25">
      <c r="A2706" s="10">
        <v>46</v>
      </c>
      <c r="B2706" s="11" t="s">
        <v>2756</v>
      </c>
    </row>
    <row r="2707" spans="1:2" x14ac:dyDescent="0.25">
      <c r="A2707" s="10">
        <v>46</v>
      </c>
      <c r="B2707" s="11" t="s">
        <v>2757</v>
      </c>
    </row>
    <row r="2708" spans="1:2" x14ac:dyDescent="0.25">
      <c r="A2708" s="10">
        <v>46</v>
      </c>
      <c r="B2708" s="11" t="s">
        <v>2758</v>
      </c>
    </row>
    <row r="2709" spans="1:2" x14ac:dyDescent="0.25">
      <c r="A2709" s="10">
        <v>46</v>
      </c>
      <c r="B2709" s="11" t="s">
        <v>2759</v>
      </c>
    </row>
    <row r="2710" spans="1:2" x14ac:dyDescent="0.25">
      <c r="A2710" s="10">
        <v>46</v>
      </c>
      <c r="B2710" s="11" t="s">
        <v>2760</v>
      </c>
    </row>
    <row r="2711" spans="1:2" x14ac:dyDescent="0.25">
      <c r="A2711" s="10">
        <v>46</v>
      </c>
      <c r="B2711" s="11" t="s">
        <v>2761</v>
      </c>
    </row>
    <row r="2712" spans="1:2" x14ac:dyDescent="0.25">
      <c r="A2712" s="10">
        <v>46</v>
      </c>
      <c r="B2712" s="11" t="s">
        <v>2762</v>
      </c>
    </row>
    <row r="2713" spans="1:2" x14ac:dyDescent="0.25">
      <c r="A2713" s="10">
        <v>46</v>
      </c>
      <c r="B2713" s="11" t="s">
        <v>2763</v>
      </c>
    </row>
    <row r="2714" spans="1:2" x14ac:dyDescent="0.25">
      <c r="A2714" s="10">
        <v>46</v>
      </c>
      <c r="B2714" s="11" t="s">
        <v>2764</v>
      </c>
    </row>
    <row r="2715" spans="1:2" x14ac:dyDescent="0.25">
      <c r="A2715" s="10">
        <v>46</v>
      </c>
      <c r="B2715" s="11" t="s">
        <v>2765</v>
      </c>
    </row>
    <row r="2716" spans="1:2" x14ac:dyDescent="0.25">
      <c r="A2716" s="10">
        <v>46</v>
      </c>
      <c r="B2716" s="11" t="s">
        <v>2766</v>
      </c>
    </row>
    <row r="2717" spans="1:2" x14ac:dyDescent="0.25">
      <c r="A2717" s="10">
        <v>46</v>
      </c>
      <c r="B2717" s="11" t="s">
        <v>2767</v>
      </c>
    </row>
    <row r="2718" spans="1:2" x14ac:dyDescent="0.25">
      <c r="A2718" s="10">
        <v>46</v>
      </c>
      <c r="B2718" s="11" t="s">
        <v>2768</v>
      </c>
    </row>
    <row r="2719" spans="1:2" x14ac:dyDescent="0.25">
      <c r="A2719" s="10">
        <v>46</v>
      </c>
      <c r="B2719" s="11" t="s">
        <v>2769</v>
      </c>
    </row>
    <row r="2720" spans="1:2" x14ac:dyDescent="0.25">
      <c r="A2720" s="10">
        <v>46</v>
      </c>
      <c r="B2720" s="11" t="s">
        <v>2770</v>
      </c>
    </row>
    <row r="2721" spans="1:2" x14ac:dyDescent="0.25">
      <c r="A2721" s="10">
        <v>46</v>
      </c>
      <c r="B2721" s="11" t="s">
        <v>2771</v>
      </c>
    </row>
    <row r="2722" spans="1:2" x14ac:dyDescent="0.25">
      <c r="A2722" s="10">
        <v>46</v>
      </c>
      <c r="B2722" s="11" t="s">
        <v>2772</v>
      </c>
    </row>
    <row r="2723" spans="1:2" x14ac:dyDescent="0.25">
      <c r="A2723" s="10">
        <v>46</v>
      </c>
      <c r="B2723" s="11" t="s">
        <v>2773</v>
      </c>
    </row>
    <row r="2724" spans="1:2" x14ac:dyDescent="0.25">
      <c r="A2724" s="10">
        <v>46</v>
      </c>
      <c r="B2724" s="11" t="s">
        <v>2774</v>
      </c>
    </row>
    <row r="2725" spans="1:2" x14ac:dyDescent="0.25">
      <c r="A2725" s="10">
        <v>46</v>
      </c>
      <c r="B2725" s="11" t="s">
        <v>2775</v>
      </c>
    </row>
    <row r="2726" spans="1:2" x14ac:dyDescent="0.25">
      <c r="A2726" s="10">
        <v>46</v>
      </c>
      <c r="B2726" s="11" t="s">
        <v>2776</v>
      </c>
    </row>
    <row r="2727" spans="1:2" x14ac:dyDescent="0.25">
      <c r="A2727" s="10">
        <v>46</v>
      </c>
      <c r="B2727" s="11" t="s">
        <v>2777</v>
      </c>
    </row>
    <row r="2728" spans="1:2" x14ac:dyDescent="0.25">
      <c r="A2728" s="10">
        <v>46</v>
      </c>
      <c r="B2728" s="11" t="s">
        <v>2778</v>
      </c>
    </row>
    <row r="2729" spans="1:2" x14ac:dyDescent="0.25">
      <c r="A2729" s="10">
        <v>46</v>
      </c>
      <c r="B2729" s="11" t="s">
        <v>2779</v>
      </c>
    </row>
    <row r="2730" spans="1:2" x14ac:dyDescent="0.25">
      <c r="A2730" s="10">
        <v>46</v>
      </c>
      <c r="B2730" s="11" t="s">
        <v>2780</v>
      </c>
    </row>
    <row r="2731" spans="1:2" x14ac:dyDescent="0.25">
      <c r="A2731" s="10">
        <v>46</v>
      </c>
      <c r="B2731" s="11" t="s">
        <v>2781</v>
      </c>
    </row>
    <row r="2732" spans="1:2" x14ac:dyDescent="0.25">
      <c r="A2732" s="10">
        <v>46</v>
      </c>
      <c r="B2732" s="11" t="s">
        <v>2782</v>
      </c>
    </row>
    <row r="2733" spans="1:2" x14ac:dyDescent="0.25">
      <c r="A2733" s="10">
        <v>46</v>
      </c>
      <c r="B2733" s="11" t="s">
        <v>2783</v>
      </c>
    </row>
    <row r="2734" spans="1:2" x14ac:dyDescent="0.25">
      <c r="A2734" s="10">
        <v>46</v>
      </c>
      <c r="B2734" s="11" t="s">
        <v>2784</v>
      </c>
    </row>
    <row r="2735" spans="1:2" x14ac:dyDescent="0.25">
      <c r="A2735" s="10">
        <v>46</v>
      </c>
      <c r="B2735" s="11" t="s">
        <v>2785</v>
      </c>
    </row>
    <row r="2736" spans="1:2" x14ac:dyDescent="0.25">
      <c r="A2736" s="10">
        <v>46</v>
      </c>
      <c r="B2736" s="11" t="s">
        <v>2786</v>
      </c>
    </row>
    <row r="2737" spans="1:2" x14ac:dyDescent="0.25">
      <c r="A2737" s="10">
        <v>46</v>
      </c>
      <c r="B2737" s="11" t="s">
        <v>2787</v>
      </c>
    </row>
    <row r="2738" spans="1:2" x14ac:dyDescent="0.25">
      <c r="A2738" s="10">
        <v>46</v>
      </c>
      <c r="B2738" s="11" t="s">
        <v>2788</v>
      </c>
    </row>
    <row r="2739" spans="1:2" x14ac:dyDescent="0.25">
      <c r="A2739" s="10">
        <v>46</v>
      </c>
      <c r="B2739" s="11" t="s">
        <v>2789</v>
      </c>
    </row>
    <row r="2740" spans="1:2" x14ac:dyDescent="0.25">
      <c r="A2740" s="10">
        <v>46</v>
      </c>
      <c r="B2740" s="11" t="s">
        <v>2790</v>
      </c>
    </row>
    <row r="2741" spans="1:2" x14ac:dyDescent="0.25">
      <c r="A2741" s="10">
        <v>46</v>
      </c>
      <c r="B2741" s="11" t="s">
        <v>2791</v>
      </c>
    </row>
    <row r="2742" spans="1:2" x14ac:dyDescent="0.25">
      <c r="A2742" s="10">
        <v>46</v>
      </c>
      <c r="B2742" s="11" t="s">
        <v>2792</v>
      </c>
    </row>
    <row r="2743" spans="1:2" x14ac:dyDescent="0.25">
      <c r="A2743" s="10">
        <v>46</v>
      </c>
      <c r="B2743" s="11" t="s">
        <v>2793</v>
      </c>
    </row>
    <row r="2744" spans="1:2" x14ac:dyDescent="0.25">
      <c r="A2744" s="10">
        <v>46</v>
      </c>
      <c r="B2744" s="11" t="s">
        <v>2794</v>
      </c>
    </row>
    <row r="2745" spans="1:2" x14ac:dyDescent="0.25">
      <c r="A2745" s="10">
        <v>46</v>
      </c>
      <c r="B2745" s="11" t="s">
        <v>2795</v>
      </c>
    </row>
    <row r="2746" spans="1:2" x14ac:dyDescent="0.25">
      <c r="A2746" s="10">
        <v>46</v>
      </c>
      <c r="B2746" s="11" t="s">
        <v>2796</v>
      </c>
    </row>
    <row r="2747" spans="1:2" x14ac:dyDescent="0.25">
      <c r="A2747" s="10">
        <v>46</v>
      </c>
      <c r="B2747" s="11" t="s">
        <v>2797</v>
      </c>
    </row>
    <row r="2748" spans="1:2" x14ac:dyDescent="0.25">
      <c r="A2748" s="10">
        <v>46</v>
      </c>
      <c r="B2748" s="11" t="s">
        <v>2798</v>
      </c>
    </row>
    <row r="2749" spans="1:2" x14ac:dyDescent="0.25">
      <c r="A2749" s="10">
        <v>46</v>
      </c>
      <c r="B2749" s="11" t="s">
        <v>2799</v>
      </c>
    </row>
    <row r="2750" spans="1:2" x14ac:dyDescent="0.25">
      <c r="A2750" s="10">
        <v>46</v>
      </c>
      <c r="B2750" s="11" t="s">
        <v>2800</v>
      </c>
    </row>
    <row r="2751" spans="1:2" x14ac:dyDescent="0.25">
      <c r="A2751" s="10">
        <v>46</v>
      </c>
      <c r="B2751" s="11" t="s">
        <v>2801</v>
      </c>
    </row>
    <row r="2752" spans="1:2" x14ac:dyDescent="0.25">
      <c r="A2752" s="10">
        <v>46</v>
      </c>
      <c r="B2752" s="11" t="s">
        <v>2802</v>
      </c>
    </row>
    <row r="2753" spans="1:2" x14ac:dyDescent="0.25">
      <c r="A2753" s="10">
        <v>46</v>
      </c>
      <c r="B2753" s="11" t="s">
        <v>2803</v>
      </c>
    </row>
    <row r="2754" spans="1:2" x14ac:dyDescent="0.25">
      <c r="A2754" s="10">
        <v>46</v>
      </c>
      <c r="B2754" s="11" t="s">
        <v>2804</v>
      </c>
    </row>
    <row r="2755" spans="1:2" x14ac:dyDescent="0.25">
      <c r="A2755" s="10">
        <v>46</v>
      </c>
      <c r="B2755" s="11" t="s">
        <v>2805</v>
      </c>
    </row>
    <row r="2756" spans="1:2" x14ac:dyDescent="0.25">
      <c r="A2756" s="10">
        <v>46</v>
      </c>
      <c r="B2756" s="11" t="s">
        <v>2806</v>
      </c>
    </row>
    <row r="2757" spans="1:2" x14ac:dyDescent="0.25">
      <c r="A2757" s="10">
        <v>46</v>
      </c>
      <c r="B2757" s="11" t="s">
        <v>2807</v>
      </c>
    </row>
    <row r="2758" spans="1:2" x14ac:dyDescent="0.25">
      <c r="A2758" s="10">
        <v>46</v>
      </c>
      <c r="B2758" s="11" t="s">
        <v>2808</v>
      </c>
    </row>
    <row r="2759" spans="1:2" x14ac:dyDescent="0.25">
      <c r="A2759" s="10">
        <v>46</v>
      </c>
      <c r="B2759" s="11" t="s">
        <v>2809</v>
      </c>
    </row>
    <row r="2760" spans="1:2" x14ac:dyDescent="0.25">
      <c r="A2760" s="10">
        <v>46</v>
      </c>
      <c r="B2760" s="11" t="s">
        <v>2810</v>
      </c>
    </row>
    <row r="2761" spans="1:2" x14ac:dyDescent="0.25">
      <c r="A2761" s="10">
        <v>46</v>
      </c>
      <c r="B2761" s="11" t="s">
        <v>2811</v>
      </c>
    </row>
    <row r="2762" spans="1:2" x14ac:dyDescent="0.25">
      <c r="A2762" s="10">
        <v>46</v>
      </c>
      <c r="B2762" s="11" t="s">
        <v>2812</v>
      </c>
    </row>
    <row r="2763" spans="1:2" x14ac:dyDescent="0.25">
      <c r="A2763" s="10">
        <v>46</v>
      </c>
      <c r="B2763" s="11" t="s">
        <v>2813</v>
      </c>
    </row>
    <row r="2764" spans="1:2" x14ac:dyDescent="0.25">
      <c r="A2764" s="10">
        <v>46</v>
      </c>
      <c r="B2764" s="11" t="s">
        <v>2814</v>
      </c>
    </row>
    <row r="2765" spans="1:2" x14ac:dyDescent="0.25">
      <c r="A2765" s="10">
        <v>46</v>
      </c>
      <c r="B2765" s="11" t="s">
        <v>2815</v>
      </c>
    </row>
    <row r="2766" spans="1:2" x14ac:dyDescent="0.25">
      <c r="A2766" s="10">
        <v>46</v>
      </c>
      <c r="B2766" s="11" t="s">
        <v>2816</v>
      </c>
    </row>
    <row r="2767" spans="1:2" x14ac:dyDescent="0.25">
      <c r="A2767" s="10">
        <v>46</v>
      </c>
      <c r="B2767" s="11" t="s">
        <v>2817</v>
      </c>
    </row>
    <row r="2768" spans="1:2" x14ac:dyDescent="0.25">
      <c r="A2768" s="10">
        <v>46</v>
      </c>
      <c r="B2768" s="11" t="s">
        <v>2818</v>
      </c>
    </row>
    <row r="2769" spans="1:2" x14ac:dyDescent="0.25">
      <c r="A2769" s="10">
        <v>46</v>
      </c>
      <c r="B2769" s="11" t="s">
        <v>2819</v>
      </c>
    </row>
    <row r="2770" spans="1:2" x14ac:dyDescent="0.25">
      <c r="A2770" s="10">
        <v>46</v>
      </c>
      <c r="B2770" s="11" t="s">
        <v>2820</v>
      </c>
    </row>
    <row r="2771" spans="1:2" x14ac:dyDescent="0.25">
      <c r="A2771" s="10">
        <v>46</v>
      </c>
      <c r="B2771" s="11" t="s">
        <v>2821</v>
      </c>
    </row>
    <row r="2772" spans="1:2" x14ac:dyDescent="0.25">
      <c r="A2772" s="10">
        <v>46</v>
      </c>
      <c r="B2772" s="11" t="s">
        <v>2822</v>
      </c>
    </row>
    <row r="2773" spans="1:2" x14ac:dyDescent="0.25">
      <c r="A2773" s="10">
        <v>46</v>
      </c>
      <c r="B2773" s="11" t="s">
        <v>2823</v>
      </c>
    </row>
    <row r="2774" spans="1:2" x14ac:dyDescent="0.25">
      <c r="A2774" s="10">
        <v>46</v>
      </c>
      <c r="B2774" s="11" t="s">
        <v>2824</v>
      </c>
    </row>
    <row r="2775" spans="1:2" x14ac:dyDescent="0.25">
      <c r="A2775" s="10">
        <v>46</v>
      </c>
      <c r="B2775" s="11" t="s">
        <v>2825</v>
      </c>
    </row>
    <row r="2776" spans="1:2" x14ac:dyDescent="0.25">
      <c r="A2776" s="10">
        <v>46</v>
      </c>
      <c r="B2776" s="11" t="s">
        <v>2826</v>
      </c>
    </row>
    <row r="2777" spans="1:2" x14ac:dyDescent="0.25">
      <c r="A2777" s="10">
        <v>46</v>
      </c>
      <c r="B2777" s="11" t="s">
        <v>2827</v>
      </c>
    </row>
    <row r="2778" spans="1:2" x14ac:dyDescent="0.25">
      <c r="A2778" s="10">
        <v>46</v>
      </c>
      <c r="B2778" s="11" t="s">
        <v>2828</v>
      </c>
    </row>
    <row r="2779" spans="1:2" x14ac:dyDescent="0.25">
      <c r="A2779" s="10">
        <v>46</v>
      </c>
      <c r="B2779" s="11" t="s">
        <v>2829</v>
      </c>
    </row>
    <row r="2780" spans="1:2" x14ac:dyDescent="0.25">
      <c r="A2780" s="10">
        <v>46</v>
      </c>
      <c r="B2780" s="11" t="s">
        <v>2830</v>
      </c>
    </row>
    <row r="2781" spans="1:2" x14ac:dyDescent="0.25">
      <c r="A2781" s="10">
        <v>46</v>
      </c>
      <c r="B2781" s="11" t="s">
        <v>2831</v>
      </c>
    </row>
    <row r="2782" spans="1:2" x14ac:dyDescent="0.25">
      <c r="A2782" s="10">
        <v>46</v>
      </c>
      <c r="B2782" s="11" t="s">
        <v>2832</v>
      </c>
    </row>
    <row r="2783" spans="1:2" x14ac:dyDescent="0.25">
      <c r="A2783" s="10">
        <v>46</v>
      </c>
      <c r="B2783" s="11" t="s">
        <v>2833</v>
      </c>
    </row>
    <row r="2784" spans="1:2" x14ac:dyDescent="0.25">
      <c r="A2784" s="10">
        <v>46</v>
      </c>
      <c r="B2784" s="11" t="s">
        <v>2834</v>
      </c>
    </row>
    <row r="2785" spans="1:2" x14ac:dyDescent="0.25">
      <c r="A2785" s="10">
        <v>46</v>
      </c>
      <c r="B2785" s="11" t="s">
        <v>2835</v>
      </c>
    </row>
    <row r="2786" spans="1:2" x14ac:dyDescent="0.25">
      <c r="A2786" s="10">
        <v>46</v>
      </c>
      <c r="B2786" s="11" t="s">
        <v>2836</v>
      </c>
    </row>
    <row r="2787" spans="1:2" x14ac:dyDescent="0.25">
      <c r="A2787" s="10">
        <v>46</v>
      </c>
      <c r="B2787" s="11" t="s">
        <v>2837</v>
      </c>
    </row>
    <row r="2788" spans="1:2" x14ac:dyDescent="0.25">
      <c r="A2788" s="10">
        <v>46</v>
      </c>
      <c r="B2788" s="11" t="s">
        <v>2838</v>
      </c>
    </row>
    <row r="2789" spans="1:2" x14ac:dyDescent="0.25">
      <c r="A2789" s="10">
        <v>46</v>
      </c>
      <c r="B2789" s="11" t="s">
        <v>2839</v>
      </c>
    </row>
    <row r="2790" spans="1:2" x14ac:dyDescent="0.25">
      <c r="A2790" s="10">
        <v>46</v>
      </c>
      <c r="B2790" s="11" t="s">
        <v>2840</v>
      </c>
    </row>
    <row r="2791" spans="1:2" x14ac:dyDescent="0.25">
      <c r="A2791" s="10">
        <v>46</v>
      </c>
      <c r="B2791" s="11" t="s">
        <v>2841</v>
      </c>
    </row>
    <row r="2792" spans="1:2" x14ac:dyDescent="0.25">
      <c r="A2792" s="10">
        <v>46</v>
      </c>
      <c r="B2792" s="11" t="s">
        <v>2842</v>
      </c>
    </row>
    <row r="2793" spans="1:2" x14ac:dyDescent="0.25">
      <c r="A2793" s="10">
        <v>46</v>
      </c>
      <c r="B2793" s="11" t="s">
        <v>2843</v>
      </c>
    </row>
    <row r="2794" spans="1:2" x14ac:dyDescent="0.25">
      <c r="A2794" s="10">
        <v>46</v>
      </c>
      <c r="B2794" s="11" t="s">
        <v>2844</v>
      </c>
    </row>
    <row r="2795" spans="1:2" x14ac:dyDescent="0.25">
      <c r="A2795" s="10">
        <v>46</v>
      </c>
      <c r="B2795" s="11" t="s">
        <v>2845</v>
      </c>
    </row>
    <row r="2796" spans="1:2" x14ac:dyDescent="0.25">
      <c r="A2796" s="10">
        <v>46</v>
      </c>
      <c r="B2796" s="11" t="s">
        <v>2846</v>
      </c>
    </row>
    <row r="2797" spans="1:2" x14ac:dyDescent="0.25">
      <c r="A2797" s="10">
        <v>46</v>
      </c>
      <c r="B2797" s="11" t="s">
        <v>2847</v>
      </c>
    </row>
    <row r="2798" spans="1:2" x14ac:dyDescent="0.25">
      <c r="A2798" s="10">
        <v>46</v>
      </c>
      <c r="B2798" s="11" t="s">
        <v>2848</v>
      </c>
    </row>
    <row r="2799" spans="1:2" x14ac:dyDescent="0.25">
      <c r="A2799" s="10">
        <v>46</v>
      </c>
      <c r="B2799" s="11" t="s">
        <v>2849</v>
      </c>
    </row>
    <row r="2800" spans="1:2" x14ac:dyDescent="0.25">
      <c r="A2800" s="10">
        <v>46</v>
      </c>
      <c r="B2800" s="11" t="s">
        <v>2850</v>
      </c>
    </row>
    <row r="2801" spans="1:2" x14ac:dyDescent="0.25">
      <c r="A2801" s="10">
        <v>46</v>
      </c>
      <c r="B2801" s="11" t="s">
        <v>2851</v>
      </c>
    </row>
    <row r="2802" spans="1:2" x14ac:dyDescent="0.25">
      <c r="A2802" s="10">
        <v>46</v>
      </c>
      <c r="B2802" s="11" t="s">
        <v>2852</v>
      </c>
    </row>
    <row r="2803" spans="1:2" x14ac:dyDescent="0.25">
      <c r="A2803" s="10">
        <v>46</v>
      </c>
      <c r="B2803" s="11" t="s">
        <v>2853</v>
      </c>
    </row>
    <row r="2804" spans="1:2" x14ac:dyDescent="0.25">
      <c r="A2804" s="10">
        <v>46</v>
      </c>
      <c r="B2804" s="11" t="s">
        <v>2854</v>
      </c>
    </row>
    <row r="2805" spans="1:2" x14ac:dyDescent="0.25">
      <c r="A2805" s="10">
        <v>46</v>
      </c>
      <c r="B2805" s="11" t="s">
        <v>2855</v>
      </c>
    </row>
    <row r="2806" spans="1:2" x14ac:dyDescent="0.25">
      <c r="A2806" s="10">
        <v>46</v>
      </c>
      <c r="B2806" s="11" t="s">
        <v>2856</v>
      </c>
    </row>
    <row r="2807" spans="1:2" x14ac:dyDescent="0.25">
      <c r="A2807" s="10">
        <v>46</v>
      </c>
      <c r="B2807" s="11" t="s">
        <v>2857</v>
      </c>
    </row>
    <row r="2808" spans="1:2" x14ac:dyDescent="0.25">
      <c r="A2808" s="10">
        <v>46</v>
      </c>
      <c r="B2808" s="11" t="s">
        <v>2858</v>
      </c>
    </row>
    <row r="2809" spans="1:2" x14ac:dyDescent="0.25">
      <c r="A2809" s="10">
        <v>46</v>
      </c>
      <c r="B2809" s="11" t="s">
        <v>2859</v>
      </c>
    </row>
    <row r="2810" spans="1:2" x14ac:dyDescent="0.25">
      <c r="A2810" s="10">
        <v>46</v>
      </c>
      <c r="B2810" s="11" t="s">
        <v>2860</v>
      </c>
    </row>
    <row r="2811" spans="1:2" x14ac:dyDescent="0.25">
      <c r="A2811" s="10">
        <v>46</v>
      </c>
      <c r="B2811" s="11" t="s">
        <v>2861</v>
      </c>
    </row>
    <row r="2812" spans="1:2" x14ac:dyDescent="0.25">
      <c r="A2812" s="10">
        <v>46</v>
      </c>
      <c r="B2812" s="11" t="s">
        <v>2862</v>
      </c>
    </row>
    <row r="2813" spans="1:2" x14ac:dyDescent="0.25">
      <c r="A2813" s="10">
        <v>46</v>
      </c>
      <c r="B2813" s="11" t="s">
        <v>2863</v>
      </c>
    </row>
    <row r="2814" spans="1:2" x14ac:dyDescent="0.25">
      <c r="A2814" s="10">
        <v>46</v>
      </c>
      <c r="B2814" s="11" t="s">
        <v>2864</v>
      </c>
    </row>
    <row r="2815" spans="1:2" x14ac:dyDescent="0.25">
      <c r="A2815" s="10">
        <v>46</v>
      </c>
      <c r="B2815" s="11" t="s">
        <v>2865</v>
      </c>
    </row>
    <row r="2816" spans="1:2" x14ac:dyDescent="0.25">
      <c r="A2816" s="10">
        <v>46</v>
      </c>
      <c r="B2816" s="11" t="s">
        <v>2866</v>
      </c>
    </row>
    <row r="2817" spans="1:2" x14ac:dyDescent="0.25">
      <c r="A2817" s="10">
        <v>46</v>
      </c>
      <c r="B2817" s="11" t="s">
        <v>2867</v>
      </c>
    </row>
    <row r="2818" spans="1:2" x14ac:dyDescent="0.25">
      <c r="A2818" s="10">
        <v>46</v>
      </c>
      <c r="B2818" s="11" t="s">
        <v>2868</v>
      </c>
    </row>
    <row r="2819" spans="1:2" x14ac:dyDescent="0.25">
      <c r="A2819" s="10">
        <v>46</v>
      </c>
      <c r="B2819" s="11" t="s">
        <v>2869</v>
      </c>
    </row>
    <row r="2820" spans="1:2" x14ac:dyDescent="0.25">
      <c r="A2820" s="10">
        <v>46</v>
      </c>
      <c r="B2820" s="11" t="s">
        <v>2870</v>
      </c>
    </row>
    <row r="2821" spans="1:2" x14ac:dyDescent="0.25">
      <c r="A2821" s="10">
        <v>46</v>
      </c>
      <c r="B2821" s="11" t="s">
        <v>2871</v>
      </c>
    </row>
    <row r="2822" spans="1:2" x14ac:dyDescent="0.25">
      <c r="A2822" s="10">
        <v>46</v>
      </c>
      <c r="B2822" s="11" t="s">
        <v>2872</v>
      </c>
    </row>
    <row r="2823" spans="1:2" x14ac:dyDescent="0.25">
      <c r="A2823" s="10">
        <v>46</v>
      </c>
      <c r="B2823" s="11" t="s">
        <v>2873</v>
      </c>
    </row>
    <row r="2824" spans="1:2" x14ac:dyDescent="0.25">
      <c r="A2824" s="10">
        <v>46</v>
      </c>
      <c r="B2824" s="11" t="s">
        <v>2874</v>
      </c>
    </row>
    <row r="2825" spans="1:2" x14ac:dyDescent="0.25">
      <c r="A2825" s="10">
        <v>46</v>
      </c>
      <c r="B2825" s="11" t="s">
        <v>2875</v>
      </c>
    </row>
    <row r="2826" spans="1:2" x14ac:dyDescent="0.25">
      <c r="A2826" s="10">
        <v>46</v>
      </c>
      <c r="B2826" s="11" t="s">
        <v>2876</v>
      </c>
    </row>
    <row r="2827" spans="1:2" x14ac:dyDescent="0.25">
      <c r="A2827" s="10">
        <v>46</v>
      </c>
      <c r="B2827" s="11" t="s">
        <v>2877</v>
      </c>
    </row>
    <row r="2828" spans="1:2" x14ac:dyDescent="0.25">
      <c r="A2828" s="10">
        <v>46</v>
      </c>
      <c r="B2828" s="11" t="s">
        <v>2878</v>
      </c>
    </row>
    <row r="2829" spans="1:2" x14ac:dyDescent="0.25">
      <c r="A2829" s="10">
        <v>46</v>
      </c>
      <c r="B2829" s="11" t="s">
        <v>2879</v>
      </c>
    </row>
    <row r="2830" spans="1:2" x14ac:dyDescent="0.25">
      <c r="A2830" s="10">
        <v>46</v>
      </c>
      <c r="B2830" s="11" t="s">
        <v>2880</v>
      </c>
    </row>
    <row r="2831" spans="1:2" x14ac:dyDescent="0.25">
      <c r="A2831" s="10">
        <v>46</v>
      </c>
      <c r="B2831" s="11" t="s">
        <v>2881</v>
      </c>
    </row>
    <row r="2832" spans="1:2" x14ac:dyDescent="0.25">
      <c r="A2832" s="10">
        <v>46</v>
      </c>
      <c r="B2832" s="11" t="s">
        <v>2882</v>
      </c>
    </row>
    <row r="2833" spans="1:2" x14ac:dyDescent="0.25">
      <c r="A2833" s="10">
        <v>46</v>
      </c>
      <c r="B2833" s="11" t="s">
        <v>2883</v>
      </c>
    </row>
    <row r="2834" spans="1:2" x14ac:dyDescent="0.25">
      <c r="A2834" s="10">
        <v>46</v>
      </c>
      <c r="B2834" s="11" t="s">
        <v>2884</v>
      </c>
    </row>
    <row r="2835" spans="1:2" x14ac:dyDescent="0.25">
      <c r="A2835" s="10">
        <v>46</v>
      </c>
      <c r="B2835" s="11" t="s">
        <v>2885</v>
      </c>
    </row>
    <row r="2836" spans="1:2" x14ac:dyDescent="0.25">
      <c r="A2836" s="10">
        <v>46</v>
      </c>
      <c r="B2836" s="11" t="s">
        <v>2886</v>
      </c>
    </row>
    <row r="2837" spans="1:2" x14ac:dyDescent="0.25">
      <c r="A2837" s="10">
        <v>46</v>
      </c>
      <c r="B2837" s="11" t="s">
        <v>2887</v>
      </c>
    </row>
    <row r="2838" spans="1:2" x14ac:dyDescent="0.25">
      <c r="A2838" s="10">
        <v>46</v>
      </c>
      <c r="B2838" s="11" t="s">
        <v>2888</v>
      </c>
    </row>
    <row r="2839" spans="1:2" x14ac:dyDescent="0.25">
      <c r="A2839" s="10">
        <v>46</v>
      </c>
      <c r="B2839" s="11" t="s">
        <v>2889</v>
      </c>
    </row>
    <row r="2840" spans="1:2" x14ac:dyDescent="0.25">
      <c r="A2840" s="10">
        <v>46</v>
      </c>
      <c r="B2840" s="11" t="s">
        <v>2890</v>
      </c>
    </row>
    <row r="2841" spans="1:2" x14ac:dyDescent="0.25">
      <c r="A2841" s="10">
        <v>46</v>
      </c>
      <c r="B2841" s="11" t="s">
        <v>2891</v>
      </c>
    </row>
    <row r="2842" spans="1:2" x14ac:dyDescent="0.25">
      <c r="A2842" s="10">
        <v>46</v>
      </c>
      <c r="B2842" s="11" t="s">
        <v>2892</v>
      </c>
    </row>
    <row r="2843" spans="1:2" x14ac:dyDescent="0.25">
      <c r="A2843" s="10">
        <v>46</v>
      </c>
      <c r="B2843" s="11" t="s">
        <v>2893</v>
      </c>
    </row>
    <row r="2844" spans="1:2" x14ac:dyDescent="0.25">
      <c r="A2844" s="10">
        <v>46</v>
      </c>
      <c r="B2844" s="11" t="s">
        <v>2894</v>
      </c>
    </row>
    <row r="2845" spans="1:2" x14ac:dyDescent="0.25">
      <c r="A2845" s="10">
        <v>46</v>
      </c>
      <c r="B2845" s="11" t="s">
        <v>2895</v>
      </c>
    </row>
    <row r="2846" spans="1:2" x14ac:dyDescent="0.25">
      <c r="A2846" s="10">
        <v>44</v>
      </c>
      <c r="B2846" s="11" t="s">
        <v>2896</v>
      </c>
    </row>
    <row r="2847" spans="1:2" x14ac:dyDescent="0.25">
      <c r="A2847" s="10">
        <v>44</v>
      </c>
      <c r="B2847" s="11" t="s">
        <v>2897</v>
      </c>
    </row>
    <row r="2848" spans="1:2" x14ac:dyDescent="0.25">
      <c r="A2848" s="10">
        <v>44</v>
      </c>
      <c r="B2848" s="11" t="s">
        <v>2898</v>
      </c>
    </row>
    <row r="2849" spans="1:2" x14ac:dyDescent="0.25">
      <c r="A2849" s="10">
        <v>44</v>
      </c>
      <c r="B2849" s="11" t="s">
        <v>2899</v>
      </c>
    </row>
    <row r="2850" spans="1:2" x14ac:dyDescent="0.25">
      <c r="A2850" s="10">
        <v>44</v>
      </c>
      <c r="B2850" s="11" t="s">
        <v>2900</v>
      </c>
    </row>
    <row r="2851" spans="1:2" x14ac:dyDescent="0.25">
      <c r="A2851" s="10">
        <v>44</v>
      </c>
      <c r="B2851" s="11" t="s">
        <v>2901</v>
      </c>
    </row>
    <row r="2852" spans="1:2" x14ac:dyDescent="0.25">
      <c r="A2852" s="10">
        <v>44</v>
      </c>
      <c r="B2852" s="11" t="s">
        <v>2902</v>
      </c>
    </row>
    <row r="2853" spans="1:2" x14ac:dyDescent="0.25">
      <c r="A2853" s="10">
        <v>44</v>
      </c>
      <c r="B2853" s="11" t="s">
        <v>2903</v>
      </c>
    </row>
    <row r="2854" spans="1:2" x14ac:dyDescent="0.25">
      <c r="A2854" s="10">
        <v>44</v>
      </c>
      <c r="B2854" s="11" t="s">
        <v>2904</v>
      </c>
    </row>
    <row r="2855" spans="1:2" x14ac:dyDescent="0.25">
      <c r="A2855" s="10">
        <v>44</v>
      </c>
      <c r="B2855" s="11" t="s">
        <v>2905</v>
      </c>
    </row>
    <row r="2856" spans="1:2" x14ac:dyDescent="0.25">
      <c r="A2856" s="10">
        <v>44</v>
      </c>
      <c r="B2856" s="11" t="s">
        <v>2906</v>
      </c>
    </row>
    <row r="2857" spans="1:2" x14ac:dyDescent="0.25">
      <c r="A2857" s="10">
        <v>44</v>
      </c>
      <c r="B2857" s="11" t="s">
        <v>2907</v>
      </c>
    </row>
    <row r="2858" spans="1:2" x14ac:dyDescent="0.25">
      <c r="A2858" s="10">
        <v>44</v>
      </c>
      <c r="B2858" s="11" t="s">
        <v>2908</v>
      </c>
    </row>
    <row r="2859" spans="1:2" x14ac:dyDescent="0.25">
      <c r="A2859" s="10">
        <v>44</v>
      </c>
      <c r="B2859" s="11" t="s">
        <v>2909</v>
      </c>
    </row>
    <row r="2860" spans="1:2" x14ac:dyDescent="0.25">
      <c r="A2860" s="10">
        <v>44</v>
      </c>
      <c r="B2860" s="11" t="s">
        <v>2910</v>
      </c>
    </row>
    <row r="2861" spans="1:2" x14ac:dyDescent="0.25">
      <c r="A2861" s="10">
        <v>44</v>
      </c>
      <c r="B2861" s="11" t="s">
        <v>2911</v>
      </c>
    </row>
    <row r="2862" spans="1:2" x14ac:dyDescent="0.25">
      <c r="A2862" s="10">
        <v>44</v>
      </c>
      <c r="B2862" s="11" t="s">
        <v>2912</v>
      </c>
    </row>
    <row r="2863" spans="1:2" x14ac:dyDescent="0.25">
      <c r="A2863" s="10">
        <v>44</v>
      </c>
      <c r="B2863" s="11" t="s">
        <v>2913</v>
      </c>
    </row>
    <row r="2864" spans="1:2" x14ac:dyDescent="0.25">
      <c r="A2864" s="10">
        <v>44</v>
      </c>
      <c r="B2864" s="11" t="s">
        <v>2914</v>
      </c>
    </row>
    <row r="2865" spans="1:2" x14ac:dyDescent="0.25">
      <c r="A2865" s="10">
        <v>44</v>
      </c>
      <c r="B2865" s="11" t="s">
        <v>53</v>
      </c>
    </row>
    <row r="2866" spans="1:2" x14ac:dyDescent="0.25">
      <c r="A2866" s="10">
        <v>44</v>
      </c>
      <c r="B2866" s="11" t="s">
        <v>55</v>
      </c>
    </row>
    <row r="2867" spans="1:2" x14ac:dyDescent="0.25">
      <c r="A2867" s="10">
        <v>44</v>
      </c>
      <c r="B2867" s="11" t="s">
        <v>2915</v>
      </c>
    </row>
    <row r="2868" spans="1:2" x14ac:dyDescent="0.25">
      <c r="A2868" s="10">
        <v>44</v>
      </c>
      <c r="B2868" s="11" t="s">
        <v>2916</v>
      </c>
    </row>
    <row r="2869" spans="1:2" x14ac:dyDescent="0.25">
      <c r="A2869" s="10">
        <v>44</v>
      </c>
      <c r="B2869" s="11" t="s">
        <v>2917</v>
      </c>
    </row>
    <row r="2870" spans="1:2" x14ac:dyDescent="0.25">
      <c r="A2870" s="10">
        <v>44</v>
      </c>
      <c r="B2870" s="11" t="s">
        <v>2918</v>
      </c>
    </row>
    <row r="2871" spans="1:2" x14ac:dyDescent="0.25">
      <c r="A2871" s="10">
        <v>44</v>
      </c>
      <c r="B2871" s="11" t="s">
        <v>2919</v>
      </c>
    </row>
    <row r="2872" spans="1:2" x14ac:dyDescent="0.25">
      <c r="A2872" s="10">
        <v>44</v>
      </c>
      <c r="B2872" s="11" t="s">
        <v>2920</v>
      </c>
    </row>
    <row r="2873" spans="1:2" x14ac:dyDescent="0.25">
      <c r="A2873" s="10">
        <v>44</v>
      </c>
      <c r="B2873" s="11" t="s">
        <v>2921</v>
      </c>
    </row>
    <row r="2874" spans="1:2" x14ac:dyDescent="0.25">
      <c r="A2874" s="10">
        <v>44</v>
      </c>
      <c r="B2874" s="11" t="s">
        <v>2922</v>
      </c>
    </row>
    <row r="2875" spans="1:2" x14ac:dyDescent="0.25">
      <c r="A2875" s="10">
        <v>44</v>
      </c>
      <c r="B2875" s="11" t="s">
        <v>2923</v>
      </c>
    </row>
    <row r="2876" spans="1:2" x14ac:dyDescent="0.25">
      <c r="A2876" s="10">
        <v>44</v>
      </c>
      <c r="B2876" s="11" t="s">
        <v>2924</v>
      </c>
    </row>
    <row r="2877" spans="1:2" x14ac:dyDescent="0.25">
      <c r="A2877" s="10">
        <v>44</v>
      </c>
      <c r="B2877" s="11" t="s">
        <v>2925</v>
      </c>
    </row>
    <row r="2878" spans="1:2" x14ac:dyDescent="0.25">
      <c r="A2878" s="10">
        <v>44</v>
      </c>
      <c r="B2878" s="11" t="s">
        <v>2926</v>
      </c>
    </row>
    <row r="2879" spans="1:2" x14ac:dyDescent="0.25">
      <c r="A2879" s="10">
        <v>44</v>
      </c>
      <c r="B2879" s="11" t="s">
        <v>2927</v>
      </c>
    </row>
    <row r="2880" spans="1:2" x14ac:dyDescent="0.25">
      <c r="A2880" s="10">
        <v>44</v>
      </c>
      <c r="B2880" s="11" t="s">
        <v>2928</v>
      </c>
    </row>
    <row r="2881" spans="1:2" x14ac:dyDescent="0.25">
      <c r="A2881" s="10">
        <v>44</v>
      </c>
      <c r="B2881" s="11" t="s">
        <v>2929</v>
      </c>
    </row>
    <row r="2882" spans="1:2" x14ac:dyDescent="0.25">
      <c r="A2882" s="10">
        <v>44</v>
      </c>
      <c r="B2882" s="11" t="s">
        <v>2930</v>
      </c>
    </row>
    <row r="2883" spans="1:2" x14ac:dyDescent="0.25">
      <c r="A2883" s="10">
        <v>44</v>
      </c>
      <c r="B2883" s="11" t="s">
        <v>2931</v>
      </c>
    </row>
    <row r="2884" spans="1:2" x14ac:dyDescent="0.25">
      <c r="A2884" s="10">
        <v>44</v>
      </c>
      <c r="B2884" s="11" t="s">
        <v>2932</v>
      </c>
    </row>
    <row r="2885" spans="1:2" x14ac:dyDescent="0.25">
      <c r="A2885" s="10">
        <v>44</v>
      </c>
      <c r="B2885" s="11" t="s">
        <v>2933</v>
      </c>
    </row>
    <row r="2886" spans="1:2" x14ac:dyDescent="0.25">
      <c r="A2886" s="10">
        <v>44</v>
      </c>
      <c r="B2886" s="11" t="s">
        <v>2934</v>
      </c>
    </row>
    <row r="2887" spans="1:2" x14ac:dyDescent="0.25">
      <c r="A2887" s="10">
        <v>44</v>
      </c>
      <c r="B2887" s="11" t="s">
        <v>2935</v>
      </c>
    </row>
    <row r="2888" spans="1:2" x14ac:dyDescent="0.25">
      <c r="A2888" s="10">
        <v>44</v>
      </c>
      <c r="B2888" s="11" t="s">
        <v>65</v>
      </c>
    </row>
    <row r="2889" spans="1:2" x14ac:dyDescent="0.25">
      <c r="A2889" s="10">
        <v>44</v>
      </c>
      <c r="B2889" s="11" t="s">
        <v>2936</v>
      </c>
    </row>
    <row r="2890" spans="1:2" x14ac:dyDescent="0.25">
      <c r="A2890" s="10">
        <v>44</v>
      </c>
      <c r="B2890" s="11" t="s">
        <v>2937</v>
      </c>
    </row>
    <row r="2891" spans="1:2" x14ac:dyDescent="0.25">
      <c r="A2891" s="10">
        <v>44</v>
      </c>
      <c r="B2891" s="11" t="s">
        <v>2938</v>
      </c>
    </row>
    <row r="2892" spans="1:2" x14ac:dyDescent="0.25">
      <c r="A2892" s="10">
        <v>44</v>
      </c>
      <c r="B2892" s="11" t="s">
        <v>2939</v>
      </c>
    </row>
    <row r="2893" spans="1:2" x14ac:dyDescent="0.25">
      <c r="A2893" s="10">
        <v>44</v>
      </c>
      <c r="B2893" s="11" t="s">
        <v>2940</v>
      </c>
    </row>
    <row r="2894" spans="1:2" x14ac:dyDescent="0.25">
      <c r="A2894" s="10">
        <v>44</v>
      </c>
      <c r="B2894" s="11" t="s">
        <v>2941</v>
      </c>
    </row>
    <row r="2895" spans="1:2" x14ac:dyDescent="0.25">
      <c r="A2895" s="10">
        <v>44</v>
      </c>
      <c r="B2895" s="11" t="s">
        <v>2942</v>
      </c>
    </row>
    <row r="2896" spans="1:2" x14ac:dyDescent="0.25">
      <c r="A2896" s="10">
        <v>44</v>
      </c>
      <c r="B2896" s="11" t="s">
        <v>2943</v>
      </c>
    </row>
    <row r="2897" spans="1:2" x14ac:dyDescent="0.25">
      <c r="A2897" s="10">
        <v>44</v>
      </c>
      <c r="B2897" s="11" t="s">
        <v>2944</v>
      </c>
    </row>
    <row r="2898" spans="1:2" x14ac:dyDescent="0.25">
      <c r="A2898" s="10">
        <v>44</v>
      </c>
      <c r="B2898" s="11" t="s">
        <v>2945</v>
      </c>
    </row>
    <row r="2899" spans="1:2" x14ac:dyDescent="0.25">
      <c r="A2899" s="10">
        <v>44</v>
      </c>
      <c r="B2899" s="11" t="s">
        <v>2946</v>
      </c>
    </row>
    <row r="2900" spans="1:2" x14ac:dyDescent="0.25">
      <c r="A2900" s="10">
        <v>44</v>
      </c>
      <c r="B2900" s="11" t="s">
        <v>2947</v>
      </c>
    </row>
    <row r="2901" spans="1:2" x14ac:dyDescent="0.25">
      <c r="A2901" s="10">
        <v>44</v>
      </c>
      <c r="B2901" s="11" t="s">
        <v>2948</v>
      </c>
    </row>
    <row r="2902" spans="1:2" x14ac:dyDescent="0.25">
      <c r="A2902" s="10">
        <v>44</v>
      </c>
      <c r="B2902" s="11" t="s">
        <v>2949</v>
      </c>
    </row>
    <row r="2903" spans="1:2" x14ac:dyDescent="0.25">
      <c r="A2903" s="10">
        <v>44</v>
      </c>
      <c r="B2903" s="11" t="s">
        <v>2950</v>
      </c>
    </row>
    <row r="2904" spans="1:2" x14ac:dyDescent="0.25">
      <c r="A2904" s="10">
        <v>44</v>
      </c>
      <c r="B2904" s="11" t="s">
        <v>2951</v>
      </c>
    </row>
    <row r="2905" spans="1:2" x14ac:dyDescent="0.25">
      <c r="A2905" s="10">
        <v>44</v>
      </c>
      <c r="B2905" s="11" t="s">
        <v>2952</v>
      </c>
    </row>
    <row r="2906" spans="1:2" x14ac:dyDescent="0.25">
      <c r="A2906" s="10">
        <v>44</v>
      </c>
      <c r="B2906" s="11" t="s">
        <v>2953</v>
      </c>
    </row>
    <row r="2907" spans="1:2" x14ac:dyDescent="0.25">
      <c r="A2907" s="10">
        <v>44</v>
      </c>
      <c r="B2907" s="11" t="s">
        <v>2954</v>
      </c>
    </row>
    <row r="2908" spans="1:2" x14ac:dyDescent="0.25">
      <c r="A2908" s="10">
        <v>44</v>
      </c>
      <c r="B2908" s="11" t="s">
        <v>2955</v>
      </c>
    </row>
    <row r="2909" spans="1:2" x14ac:dyDescent="0.25">
      <c r="A2909" s="10">
        <v>44</v>
      </c>
      <c r="B2909" s="11" t="s">
        <v>2956</v>
      </c>
    </row>
    <row r="2910" spans="1:2" x14ac:dyDescent="0.25">
      <c r="A2910" s="10">
        <v>44</v>
      </c>
      <c r="B2910" s="11" t="s">
        <v>2957</v>
      </c>
    </row>
    <row r="2911" spans="1:2" x14ac:dyDescent="0.25">
      <c r="A2911" s="10">
        <v>44</v>
      </c>
      <c r="B2911" s="11" t="s">
        <v>2958</v>
      </c>
    </row>
    <row r="2912" spans="1:2" x14ac:dyDescent="0.25">
      <c r="A2912" s="10">
        <v>44</v>
      </c>
      <c r="B2912" s="11" t="s">
        <v>2959</v>
      </c>
    </row>
    <row r="2913" spans="1:2" x14ac:dyDescent="0.25">
      <c r="A2913" s="10">
        <v>44</v>
      </c>
      <c r="B2913" s="11" t="s">
        <v>2960</v>
      </c>
    </row>
    <row r="2914" spans="1:2" x14ac:dyDescent="0.25">
      <c r="A2914" s="10">
        <v>44</v>
      </c>
      <c r="B2914" s="11" t="s">
        <v>2961</v>
      </c>
    </row>
    <row r="2915" spans="1:2" x14ac:dyDescent="0.25">
      <c r="A2915" s="10">
        <v>44</v>
      </c>
      <c r="B2915" s="11" t="s">
        <v>2962</v>
      </c>
    </row>
    <row r="2916" spans="1:2" x14ac:dyDescent="0.25">
      <c r="A2916" s="10">
        <v>44</v>
      </c>
      <c r="B2916" s="11" t="s">
        <v>2963</v>
      </c>
    </row>
    <row r="2917" spans="1:2" x14ac:dyDescent="0.25">
      <c r="A2917" s="10">
        <v>44</v>
      </c>
      <c r="B2917" s="11" t="s">
        <v>2964</v>
      </c>
    </row>
    <row r="2918" spans="1:2" x14ac:dyDescent="0.25">
      <c r="A2918" s="10">
        <v>44</v>
      </c>
      <c r="B2918" s="11" t="s">
        <v>2965</v>
      </c>
    </row>
    <row r="2919" spans="1:2" x14ac:dyDescent="0.25">
      <c r="A2919" s="10">
        <v>44</v>
      </c>
      <c r="B2919" s="11" t="s">
        <v>2966</v>
      </c>
    </row>
    <row r="2920" spans="1:2" x14ac:dyDescent="0.25">
      <c r="A2920" s="10">
        <v>44</v>
      </c>
      <c r="B2920" s="11" t="s">
        <v>2967</v>
      </c>
    </row>
    <row r="2921" spans="1:2" x14ac:dyDescent="0.25">
      <c r="A2921" s="10">
        <v>44</v>
      </c>
      <c r="B2921" s="11" t="s">
        <v>2968</v>
      </c>
    </row>
    <row r="2922" spans="1:2" x14ac:dyDescent="0.25">
      <c r="A2922" s="10">
        <v>44</v>
      </c>
      <c r="B2922" s="11" t="s">
        <v>2969</v>
      </c>
    </row>
    <row r="2923" spans="1:2" x14ac:dyDescent="0.25">
      <c r="A2923" s="10">
        <v>44</v>
      </c>
      <c r="B2923" s="11" t="s">
        <v>2970</v>
      </c>
    </row>
    <row r="2924" spans="1:2" x14ac:dyDescent="0.25">
      <c r="A2924" s="10">
        <v>44</v>
      </c>
      <c r="B2924" s="11" t="s">
        <v>2971</v>
      </c>
    </row>
    <row r="2925" spans="1:2" x14ac:dyDescent="0.25">
      <c r="A2925" s="10">
        <v>44</v>
      </c>
      <c r="B2925" s="11" t="s">
        <v>2972</v>
      </c>
    </row>
    <row r="2926" spans="1:2" x14ac:dyDescent="0.25">
      <c r="A2926" s="10">
        <v>44</v>
      </c>
      <c r="B2926" s="11" t="s">
        <v>2973</v>
      </c>
    </row>
    <row r="2927" spans="1:2" x14ac:dyDescent="0.25">
      <c r="A2927" s="10">
        <v>44</v>
      </c>
      <c r="B2927" s="11" t="s">
        <v>2974</v>
      </c>
    </row>
    <row r="2928" spans="1:2" x14ac:dyDescent="0.25">
      <c r="A2928" s="10">
        <v>44</v>
      </c>
      <c r="B2928" s="11" t="s">
        <v>2975</v>
      </c>
    </row>
    <row r="2929" spans="1:2" x14ac:dyDescent="0.25">
      <c r="A2929" s="10">
        <v>44</v>
      </c>
      <c r="B2929" s="11" t="s">
        <v>2976</v>
      </c>
    </row>
    <row r="2930" spans="1:2" x14ac:dyDescent="0.25">
      <c r="A2930" s="10">
        <v>44</v>
      </c>
      <c r="B2930" s="11" t="s">
        <v>2977</v>
      </c>
    </row>
    <row r="2931" spans="1:2" x14ac:dyDescent="0.25">
      <c r="A2931" s="10">
        <v>44</v>
      </c>
      <c r="B2931" s="11" t="s">
        <v>2978</v>
      </c>
    </row>
    <row r="2932" spans="1:2" x14ac:dyDescent="0.25">
      <c r="A2932" s="10">
        <v>44</v>
      </c>
      <c r="B2932" s="11" t="s">
        <v>2979</v>
      </c>
    </row>
    <row r="2933" spans="1:2" x14ac:dyDescent="0.25">
      <c r="A2933" s="10">
        <v>44</v>
      </c>
      <c r="B2933" s="11" t="s">
        <v>2980</v>
      </c>
    </row>
    <row r="2934" spans="1:2" x14ac:dyDescent="0.25">
      <c r="A2934" s="10">
        <v>44</v>
      </c>
      <c r="B2934" s="11" t="s">
        <v>2981</v>
      </c>
    </row>
    <row r="2935" spans="1:2" x14ac:dyDescent="0.25">
      <c r="A2935" s="10">
        <v>44</v>
      </c>
      <c r="B2935" s="11" t="s">
        <v>2982</v>
      </c>
    </row>
    <row r="2936" spans="1:2" x14ac:dyDescent="0.25">
      <c r="A2936" s="10">
        <v>44</v>
      </c>
      <c r="B2936" s="11" t="s">
        <v>2983</v>
      </c>
    </row>
    <row r="2937" spans="1:2" x14ac:dyDescent="0.25">
      <c r="A2937" s="10">
        <v>44</v>
      </c>
      <c r="B2937" s="11" t="s">
        <v>2984</v>
      </c>
    </row>
    <row r="2938" spans="1:2" x14ac:dyDescent="0.25">
      <c r="A2938" s="10">
        <v>44</v>
      </c>
      <c r="B2938" s="11" t="s">
        <v>2985</v>
      </c>
    </row>
    <row r="2939" spans="1:2" x14ac:dyDescent="0.25">
      <c r="A2939" s="10">
        <v>44</v>
      </c>
      <c r="B2939" s="11" t="s">
        <v>2986</v>
      </c>
    </row>
    <row r="2940" spans="1:2" x14ac:dyDescent="0.25">
      <c r="A2940" s="10">
        <v>44</v>
      </c>
      <c r="B2940" s="11" t="s">
        <v>2987</v>
      </c>
    </row>
    <row r="2941" spans="1:2" x14ac:dyDescent="0.25">
      <c r="A2941" s="10">
        <v>44</v>
      </c>
      <c r="B2941" s="11" t="s">
        <v>2988</v>
      </c>
    </row>
    <row r="2942" spans="1:2" x14ac:dyDescent="0.25">
      <c r="A2942" s="10">
        <v>44</v>
      </c>
      <c r="B2942" s="11" t="s">
        <v>2989</v>
      </c>
    </row>
    <row r="2943" spans="1:2" x14ac:dyDescent="0.25">
      <c r="A2943" s="10">
        <v>44</v>
      </c>
      <c r="B2943" s="11" t="s">
        <v>2990</v>
      </c>
    </row>
    <row r="2944" spans="1:2" x14ac:dyDescent="0.25">
      <c r="A2944" s="10">
        <v>44</v>
      </c>
      <c r="B2944" s="11" t="s">
        <v>2991</v>
      </c>
    </row>
    <row r="2945" spans="1:2" x14ac:dyDescent="0.25">
      <c r="A2945" s="10">
        <v>44</v>
      </c>
      <c r="B2945" s="11" t="s">
        <v>2992</v>
      </c>
    </row>
    <row r="2946" spans="1:2" x14ac:dyDescent="0.25">
      <c r="A2946" s="10">
        <v>44</v>
      </c>
      <c r="B2946" s="11" t="s">
        <v>2993</v>
      </c>
    </row>
    <row r="2947" spans="1:2" x14ac:dyDescent="0.25">
      <c r="A2947" s="10">
        <v>44</v>
      </c>
      <c r="B2947" s="11" t="s">
        <v>2994</v>
      </c>
    </row>
    <row r="2948" spans="1:2" x14ac:dyDescent="0.25">
      <c r="A2948" s="10">
        <v>44</v>
      </c>
      <c r="B2948" s="11" t="s">
        <v>2995</v>
      </c>
    </row>
    <row r="2949" spans="1:2" x14ac:dyDescent="0.25">
      <c r="A2949" s="10">
        <v>44</v>
      </c>
      <c r="B2949" s="11" t="s">
        <v>2996</v>
      </c>
    </row>
    <row r="2950" spans="1:2" x14ac:dyDescent="0.25">
      <c r="A2950" s="10">
        <v>44</v>
      </c>
      <c r="B2950" s="11" t="s">
        <v>2997</v>
      </c>
    </row>
    <row r="2951" spans="1:2" x14ac:dyDescent="0.25">
      <c r="A2951" s="10">
        <v>44</v>
      </c>
      <c r="B2951" s="11" t="s">
        <v>2998</v>
      </c>
    </row>
    <row r="2952" spans="1:2" x14ac:dyDescent="0.25">
      <c r="A2952" s="10">
        <v>44</v>
      </c>
      <c r="B2952" s="11" t="s">
        <v>2999</v>
      </c>
    </row>
    <row r="2953" spans="1:2" x14ac:dyDescent="0.25">
      <c r="A2953" s="10">
        <v>44</v>
      </c>
      <c r="B2953" s="11" t="s">
        <v>3000</v>
      </c>
    </row>
    <row r="2954" spans="1:2" x14ac:dyDescent="0.25">
      <c r="A2954" s="10">
        <v>44</v>
      </c>
      <c r="B2954" s="11" t="s">
        <v>3001</v>
      </c>
    </row>
    <row r="2955" spans="1:2" x14ac:dyDescent="0.25">
      <c r="A2955" s="10">
        <v>44</v>
      </c>
      <c r="B2955" s="11" t="s">
        <v>3002</v>
      </c>
    </row>
    <row r="2956" spans="1:2" x14ac:dyDescent="0.25">
      <c r="A2956" s="10">
        <v>44</v>
      </c>
      <c r="B2956" s="11" t="s">
        <v>3003</v>
      </c>
    </row>
    <row r="2957" spans="1:2" x14ac:dyDescent="0.25">
      <c r="A2957" s="10">
        <v>44</v>
      </c>
      <c r="B2957" s="11" t="s">
        <v>3004</v>
      </c>
    </row>
    <row r="2958" spans="1:2" x14ac:dyDescent="0.25">
      <c r="A2958" s="10">
        <v>44</v>
      </c>
      <c r="B2958" s="11" t="s">
        <v>3005</v>
      </c>
    </row>
    <row r="2959" spans="1:2" x14ac:dyDescent="0.25">
      <c r="A2959" s="10">
        <v>44</v>
      </c>
      <c r="B2959" s="11" t="s">
        <v>3006</v>
      </c>
    </row>
    <row r="2960" spans="1:2" x14ac:dyDescent="0.25">
      <c r="A2960" s="10">
        <v>44</v>
      </c>
      <c r="B2960" s="11" t="s">
        <v>3007</v>
      </c>
    </row>
    <row r="2961" spans="1:2" x14ac:dyDescent="0.25">
      <c r="A2961" s="10">
        <v>44</v>
      </c>
      <c r="B2961" s="11" t="s">
        <v>3008</v>
      </c>
    </row>
    <row r="2962" spans="1:2" x14ac:dyDescent="0.25">
      <c r="A2962" s="10">
        <v>44</v>
      </c>
      <c r="B2962" s="11" t="s">
        <v>3009</v>
      </c>
    </row>
    <row r="2963" spans="1:2" x14ac:dyDescent="0.25">
      <c r="A2963" s="10">
        <v>44</v>
      </c>
      <c r="B2963" s="11" t="s">
        <v>3010</v>
      </c>
    </row>
    <row r="2964" spans="1:2" x14ac:dyDescent="0.25">
      <c r="A2964" s="10">
        <v>44</v>
      </c>
      <c r="B2964" s="11" t="s">
        <v>3011</v>
      </c>
    </row>
    <row r="2965" spans="1:2" x14ac:dyDescent="0.25">
      <c r="A2965" s="10">
        <v>44</v>
      </c>
      <c r="B2965" s="11" t="s">
        <v>3012</v>
      </c>
    </row>
    <row r="2966" spans="1:2" x14ac:dyDescent="0.25">
      <c r="A2966" s="10">
        <v>44</v>
      </c>
      <c r="B2966" s="11" t="s">
        <v>3013</v>
      </c>
    </row>
    <row r="2967" spans="1:2" x14ac:dyDescent="0.25">
      <c r="A2967" s="10">
        <v>44</v>
      </c>
      <c r="B2967" s="11" t="s">
        <v>3014</v>
      </c>
    </row>
    <row r="2968" spans="1:2" x14ac:dyDescent="0.25">
      <c r="A2968" s="10">
        <v>44</v>
      </c>
      <c r="B2968" s="11" t="s">
        <v>3015</v>
      </c>
    </row>
    <row r="2969" spans="1:2" x14ac:dyDescent="0.25">
      <c r="A2969" s="10">
        <v>44</v>
      </c>
      <c r="B2969" s="11" t="s">
        <v>3016</v>
      </c>
    </row>
    <row r="2970" spans="1:2" x14ac:dyDescent="0.25">
      <c r="A2970" s="10">
        <v>44</v>
      </c>
      <c r="B2970" s="11" t="s">
        <v>3017</v>
      </c>
    </row>
    <row r="2971" spans="1:2" x14ac:dyDescent="0.25">
      <c r="A2971" s="10">
        <v>44</v>
      </c>
      <c r="B2971" s="11" t="s">
        <v>3018</v>
      </c>
    </row>
    <row r="2972" spans="1:2" x14ac:dyDescent="0.25">
      <c r="A2972" s="10">
        <v>44</v>
      </c>
      <c r="B2972" s="11" t="s">
        <v>3019</v>
      </c>
    </row>
    <row r="2973" spans="1:2" x14ac:dyDescent="0.25">
      <c r="A2973" s="10">
        <v>44</v>
      </c>
      <c r="B2973" s="11" t="s">
        <v>3020</v>
      </c>
    </row>
    <row r="2974" spans="1:2" x14ac:dyDescent="0.25">
      <c r="A2974" s="10">
        <v>44</v>
      </c>
      <c r="B2974" s="11" t="s">
        <v>3021</v>
      </c>
    </row>
    <row r="2975" spans="1:2" x14ac:dyDescent="0.25">
      <c r="A2975" s="10">
        <v>44</v>
      </c>
      <c r="B2975" s="11" t="s">
        <v>3022</v>
      </c>
    </row>
    <row r="2976" spans="1:2" x14ac:dyDescent="0.25">
      <c r="A2976" s="10">
        <v>44</v>
      </c>
      <c r="B2976" s="11" t="s">
        <v>3023</v>
      </c>
    </row>
    <row r="2977" spans="1:2" x14ac:dyDescent="0.25">
      <c r="A2977" s="10">
        <v>44</v>
      </c>
      <c r="B2977" s="11" t="s">
        <v>3024</v>
      </c>
    </row>
    <row r="2978" spans="1:2" x14ac:dyDescent="0.25">
      <c r="A2978" s="10">
        <v>44</v>
      </c>
      <c r="B2978" s="11" t="s">
        <v>3025</v>
      </c>
    </row>
    <row r="2979" spans="1:2" x14ac:dyDescent="0.25">
      <c r="A2979" s="10">
        <v>44</v>
      </c>
      <c r="B2979" s="11" t="s">
        <v>3026</v>
      </c>
    </row>
    <row r="2980" spans="1:2" x14ac:dyDescent="0.25">
      <c r="A2980" s="10">
        <v>44</v>
      </c>
      <c r="B2980" s="11" t="s">
        <v>3027</v>
      </c>
    </row>
    <row r="2981" spans="1:2" x14ac:dyDescent="0.25">
      <c r="A2981" s="10">
        <v>44</v>
      </c>
      <c r="B2981" s="11" t="s">
        <v>3028</v>
      </c>
    </row>
    <row r="2982" spans="1:2" x14ac:dyDescent="0.25">
      <c r="A2982" s="10">
        <v>44</v>
      </c>
      <c r="B2982" s="11" t="s">
        <v>3029</v>
      </c>
    </row>
    <row r="2983" spans="1:2" x14ac:dyDescent="0.25">
      <c r="A2983" s="10">
        <v>44</v>
      </c>
      <c r="B2983" s="11" t="s">
        <v>3030</v>
      </c>
    </row>
    <row r="2984" spans="1:2" x14ac:dyDescent="0.25">
      <c r="A2984" s="10">
        <v>44</v>
      </c>
      <c r="B2984" s="11" t="s">
        <v>3031</v>
      </c>
    </row>
    <row r="2985" spans="1:2" x14ac:dyDescent="0.25">
      <c r="A2985" s="10">
        <v>44</v>
      </c>
      <c r="B2985" s="11" t="s">
        <v>3032</v>
      </c>
    </row>
    <row r="2986" spans="1:2" x14ac:dyDescent="0.25">
      <c r="A2986" s="10">
        <v>44</v>
      </c>
      <c r="B2986" s="11" t="s">
        <v>3033</v>
      </c>
    </row>
    <row r="2987" spans="1:2" x14ac:dyDescent="0.25">
      <c r="A2987" s="10">
        <v>44</v>
      </c>
      <c r="B2987" s="11" t="s">
        <v>77</v>
      </c>
    </row>
    <row r="2988" spans="1:2" x14ac:dyDescent="0.25">
      <c r="A2988" s="10">
        <v>44</v>
      </c>
      <c r="B2988" s="11" t="s">
        <v>3034</v>
      </c>
    </row>
    <row r="2989" spans="1:2" x14ac:dyDescent="0.25">
      <c r="A2989" s="10">
        <v>44</v>
      </c>
      <c r="B2989" s="11" t="s">
        <v>3035</v>
      </c>
    </row>
    <row r="2990" spans="1:2" x14ac:dyDescent="0.25">
      <c r="A2990" s="10">
        <v>44</v>
      </c>
      <c r="B2990" s="11" t="s">
        <v>3036</v>
      </c>
    </row>
    <row r="2991" spans="1:2" x14ac:dyDescent="0.25">
      <c r="A2991" s="10">
        <v>44</v>
      </c>
      <c r="B2991" s="11" t="s">
        <v>3037</v>
      </c>
    </row>
    <row r="2992" spans="1:2" x14ac:dyDescent="0.25">
      <c r="A2992" s="10">
        <v>44</v>
      </c>
      <c r="B2992" s="11" t="s">
        <v>3038</v>
      </c>
    </row>
    <row r="2993" spans="1:2" x14ac:dyDescent="0.25">
      <c r="A2993" s="10">
        <v>44</v>
      </c>
      <c r="B2993" s="11" t="s">
        <v>3039</v>
      </c>
    </row>
    <row r="2994" spans="1:2" x14ac:dyDescent="0.25">
      <c r="A2994" s="10">
        <v>44</v>
      </c>
      <c r="B2994" s="11" t="s">
        <v>3040</v>
      </c>
    </row>
    <row r="2995" spans="1:2" x14ac:dyDescent="0.25">
      <c r="A2995" s="10">
        <v>44</v>
      </c>
      <c r="B2995" s="11" t="s">
        <v>3041</v>
      </c>
    </row>
    <row r="2996" spans="1:2" x14ac:dyDescent="0.25">
      <c r="A2996" s="10">
        <v>44</v>
      </c>
      <c r="B2996" s="11" t="s">
        <v>3042</v>
      </c>
    </row>
    <row r="2997" spans="1:2" x14ac:dyDescent="0.25">
      <c r="A2997" s="10">
        <v>44</v>
      </c>
      <c r="B2997" s="11" t="s">
        <v>3043</v>
      </c>
    </row>
    <row r="2998" spans="1:2" x14ac:dyDescent="0.25">
      <c r="A2998" s="10">
        <v>44</v>
      </c>
      <c r="B2998" s="11" t="s">
        <v>3044</v>
      </c>
    </row>
    <row r="2999" spans="1:2" x14ac:dyDescent="0.25">
      <c r="A2999" s="10">
        <v>44</v>
      </c>
      <c r="B2999" s="11" t="s">
        <v>3045</v>
      </c>
    </row>
    <row r="3000" spans="1:2" x14ac:dyDescent="0.25">
      <c r="A3000" s="10">
        <v>44</v>
      </c>
      <c r="B3000" s="11" t="s">
        <v>3046</v>
      </c>
    </row>
    <row r="3001" spans="1:2" x14ac:dyDescent="0.25">
      <c r="A3001" s="10">
        <v>44</v>
      </c>
      <c r="B3001" s="11" t="s">
        <v>3047</v>
      </c>
    </row>
    <row r="3002" spans="1:2" x14ac:dyDescent="0.25">
      <c r="A3002" s="10">
        <v>44</v>
      </c>
      <c r="B3002" s="11" t="s">
        <v>3048</v>
      </c>
    </row>
    <row r="3003" spans="1:2" x14ac:dyDescent="0.25">
      <c r="A3003" s="10">
        <v>44</v>
      </c>
      <c r="B3003" s="11" t="s">
        <v>3049</v>
      </c>
    </row>
    <row r="3004" spans="1:2" x14ac:dyDescent="0.25">
      <c r="A3004" s="10">
        <v>44</v>
      </c>
      <c r="B3004" s="11" t="s">
        <v>3050</v>
      </c>
    </row>
    <row r="3005" spans="1:2" x14ac:dyDescent="0.25">
      <c r="A3005" s="10">
        <v>44</v>
      </c>
      <c r="B3005" s="11" t="s">
        <v>3051</v>
      </c>
    </row>
    <row r="3006" spans="1:2" x14ac:dyDescent="0.25">
      <c r="A3006" s="10">
        <v>44</v>
      </c>
      <c r="B3006" s="11" t="s">
        <v>3052</v>
      </c>
    </row>
    <row r="3007" spans="1:2" x14ac:dyDescent="0.25">
      <c r="A3007" s="10">
        <v>44</v>
      </c>
      <c r="B3007" s="11" t="s">
        <v>3053</v>
      </c>
    </row>
    <row r="3008" spans="1:2" x14ac:dyDescent="0.25">
      <c r="A3008" s="10">
        <v>44</v>
      </c>
      <c r="B3008" s="11" t="s">
        <v>3054</v>
      </c>
    </row>
    <row r="3009" spans="1:2" x14ac:dyDescent="0.25">
      <c r="A3009" s="10">
        <v>44</v>
      </c>
      <c r="B3009" s="11" t="s">
        <v>3055</v>
      </c>
    </row>
    <row r="3010" spans="1:2" x14ac:dyDescent="0.25">
      <c r="A3010" s="10">
        <v>44</v>
      </c>
      <c r="B3010" s="11" t="s">
        <v>3056</v>
      </c>
    </row>
    <row r="3011" spans="1:2" x14ac:dyDescent="0.25">
      <c r="A3011" s="10">
        <v>44</v>
      </c>
      <c r="B3011" s="11" t="s">
        <v>3057</v>
      </c>
    </row>
    <row r="3012" spans="1:2" x14ac:dyDescent="0.25">
      <c r="A3012" s="10">
        <v>44</v>
      </c>
      <c r="B3012" s="11" t="s">
        <v>3058</v>
      </c>
    </row>
    <row r="3013" spans="1:2" x14ac:dyDescent="0.25">
      <c r="A3013" s="10">
        <v>44</v>
      </c>
      <c r="B3013" s="11" t="s">
        <v>3059</v>
      </c>
    </row>
    <row r="3014" spans="1:2" x14ac:dyDescent="0.25">
      <c r="A3014" s="10">
        <v>44</v>
      </c>
      <c r="B3014" s="11" t="s">
        <v>3060</v>
      </c>
    </row>
    <row r="3015" spans="1:2" x14ac:dyDescent="0.25">
      <c r="A3015" s="10">
        <v>44</v>
      </c>
      <c r="B3015" s="11" t="s">
        <v>3061</v>
      </c>
    </row>
    <row r="3016" spans="1:2" x14ac:dyDescent="0.25">
      <c r="A3016" s="10">
        <v>44</v>
      </c>
      <c r="B3016" s="11" t="s">
        <v>3062</v>
      </c>
    </row>
    <row r="3017" spans="1:2" x14ac:dyDescent="0.25">
      <c r="A3017" s="10">
        <v>44</v>
      </c>
      <c r="B3017" s="11" t="s">
        <v>3063</v>
      </c>
    </row>
    <row r="3018" spans="1:2" x14ac:dyDescent="0.25">
      <c r="A3018" s="10">
        <v>44</v>
      </c>
      <c r="B3018" s="11" t="s">
        <v>3064</v>
      </c>
    </row>
    <row r="3019" spans="1:2" x14ac:dyDescent="0.25">
      <c r="A3019" s="10">
        <v>44</v>
      </c>
      <c r="B3019" s="11" t="s">
        <v>3065</v>
      </c>
    </row>
    <row r="3020" spans="1:2" x14ac:dyDescent="0.25">
      <c r="A3020" s="10">
        <v>44</v>
      </c>
      <c r="B3020" s="11" t="s">
        <v>3066</v>
      </c>
    </row>
    <row r="3021" spans="1:2" x14ac:dyDescent="0.25">
      <c r="A3021" s="10">
        <v>44</v>
      </c>
      <c r="B3021" s="11" t="s">
        <v>3067</v>
      </c>
    </row>
    <row r="3022" spans="1:2" x14ac:dyDescent="0.25">
      <c r="A3022" s="10">
        <v>44</v>
      </c>
      <c r="B3022" s="11" t="s">
        <v>3068</v>
      </c>
    </row>
    <row r="3023" spans="1:2" x14ac:dyDescent="0.25">
      <c r="A3023" s="10">
        <v>44</v>
      </c>
      <c r="B3023" s="11" t="s">
        <v>3069</v>
      </c>
    </row>
    <row r="3024" spans="1:2" x14ac:dyDescent="0.25">
      <c r="A3024" s="10">
        <v>44</v>
      </c>
      <c r="B3024" s="11" t="s">
        <v>3070</v>
      </c>
    </row>
    <row r="3025" spans="1:2" x14ac:dyDescent="0.25">
      <c r="A3025" s="10">
        <v>44</v>
      </c>
      <c r="B3025" s="11" t="s">
        <v>3071</v>
      </c>
    </row>
    <row r="3026" spans="1:2" x14ac:dyDescent="0.25">
      <c r="A3026" s="10">
        <v>44</v>
      </c>
      <c r="B3026" s="11" t="s">
        <v>3072</v>
      </c>
    </row>
    <row r="3027" spans="1:2" x14ac:dyDescent="0.25">
      <c r="A3027" s="10">
        <v>44</v>
      </c>
      <c r="B3027" s="11" t="s">
        <v>3073</v>
      </c>
    </row>
    <row r="3028" spans="1:2" x14ac:dyDescent="0.25">
      <c r="A3028" s="10">
        <v>44</v>
      </c>
      <c r="B3028" s="11" t="s">
        <v>3074</v>
      </c>
    </row>
    <row r="3029" spans="1:2" x14ac:dyDescent="0.25">
      <c r="A3029" s="10">
        <v>44</v>
      </c>
      <c r="B3029" s="11" t="s">
        <v>3075</v>
      </c>
    </row>
    <row r="3030" spans="1:2" x14ac:dyDescent="0.25">
      <c r="A3030" s="10">
        <v>44</v>
      </c>
      <c r="B3030" s="11" t="s">
        <v>3076</v>
      </c>
    </row>
    <row r="3031" spans="1:2" x14ac:dyDescent="0.25">
      <c r="A3031" s="10">
        <v>44</v>
      </c>
      <c r="B3031" s="11" t="s">
        <v>3077</v>
      </c>
    </row>
    <row r="3032" spans="1:2" x14ac:dyDescent="0.25">
      <c r="A3032" s="10">
        <v>44</v>
      </c>
      <c r="B3032" s="11" t="s">
        <v>3078</v>
      </c>
    </row>
    <row r="3033" spans="1:2" x14ac:dyDescent="0.25">
      <c r="A3033" s="10">
        <v>44</v>
      </c>
      <c r="B3033" s="11" t="s">
        <v>3079</v>
      </c>
    </row>
    <row r="3034" spans="1:2" x14ac:dyDescent="0.25">
      <c r="A3034" s="10">
        <v>44</v>
      </c>
      <c r="B3034" s="11" t="s">
        <v>3080</v>
      </c>
    </row>
    <row r="3035" spans="1:2" x14ac:dyDescent="0.25">
      <c r="A3035" s="10">
        <v>44</v>
      </c>
      <c r="B3035" s="11" t="s">
        <v>3081</v>
      </c>
    </row>
    <row r="3036" spans="1:2" x14ac:dyDescent="0.25">
      <c r="A3036" s="10">
        <v>44</v>
      </c>
      <c r="B3036" s="11" t="s">
        <v>3082</v>
      </c>
    </row>
    <row r="3037" spans="1:2" x14ac:dyDescent="0.25">
      <c r="A3037" s="10">
        <v>44</v>
      </c>
      <c r="B3037" s="11" t="s">
        <v>3083</v>
      </c>
    </row>
    <row r="3038" spans="1:2" x14ac:dyDescent="0.25">
      <c r="A3038" s="10">
        <v>44</v>
      </c>
      <c r="B3038" s="11" t="s">
        <v>3084</v>
      </c>
    </row>
    <row r="3039" spans="1:2" x14ac:dyDescent="0.25">
      <c r="A3039" s="10">
        <v>44</v>
      </c>
      <c r="B3039" s="11" t="s">
        <v>3085</v>
      </c>
    </row>
    <row r="3040" spans="1:2" x14ac:dyDescent="0.25">
      <c r="A3040" s="10">
        <v>44</v>
      </c>
      <c r="B3040" s="11" t="s">
        <v>3086</v>
      </c>
    </row>
    <row r="3041" spans="1:2" x14ac:dyDescent="0.25">
      <c r="A3041" s="10">
        <v>44</v>
      </c>
      <c r="B3041" s="11" t="s">
        <v>3087</v>
      </c>
    </row>
    <row r="3042" spans="1:2" x14ac:dyDescent="0.25">
      <c r="A3042" s="10">
        <v>44</v>
      </c>
      <c r="B3042" s="11" t="s">
        <v>3088</v>
      </c>
    </row>
    <row r="3043" spans="1:2" x14ac:dyDescent="0.25">
      <c r="A3043" s="10">
        <v>44</v>
      </c>
      <c r="B3043" s="11" t="s">
        <v>3089</v>
      </c>
    </row>
    <row r="3044" spans="1:2" x14ac:dyDescent="0.25">
      <c r="A3044" s="10">
        <v>44</v>
      </c>
      <c r="B3044" s="11" t="s">
        <v>3090</v>
      </c>
    </row>
    <row r="3045" spans="1:2" x14ac:dyDescent="0.25">
      <c r="A3045" s="10">
        <v>44</v>
      </c>
      <c r="B3045" s="11" t="s">
        <v>3091</v>
      </c>
    </row>
    <row r="3046" spans="1:2" x14ac:dyDescent="0.25">
      <c r="A3046" s="10">
        <v>44</v>
      </c>
      <c r="B3046" s="11" t="s">
        <v>3092</v>
      </c>
    </row>
    <row r="3047" spans="1:2" x14ac:dyDescent="0.25">
      <c r="A3047" s="10">
        <v>44</v>
      </c>
      <c r="B3047" s="11" t="s">
        <v>3093</v>
      </c>
    </row>
    <row r="3048" spans="1:2" x14ac:dyDescent="0.25">
      <c r="A3048" s="10">
        <v>44</v>
      </c>
      <c r="B3048" s="11" t="s">
        <v>3094</v>
      </c>
    </row>
    <row r="3049" spans="1:2" x14ac:dyDescent="0.25">
      <c r="A3049" s="10">
        <v>44</v>
      </c>
      <c r="B3049" s="11" t="s">
        <v>3095</v>
      </c>
    </row>
    <row r="3050" spans="1:2" x14ac:dyDescent="0.25">
      <c r="A3050" s="10">
        <v>44</v>
      </c>
      <c r="B3050" s="11" t="s">
        <v>3096</v>
      </c>
    </row>
    <row r="3051" spans="1:2" x14ac:dyDescent="0.25">
      <c r="A3051" s="10">
        <v>44</v>
      </c>
      <c r="B3051" s="11" t="s">
        <v>3097</v>
      </c>
    </row>
    <row r="3052" spans="1:2" x14ac:dyDescent="0.25">
      <c r="A3052" s="10">
        <v>44</v>
      </c>
      <c r="B3052" s="11" t="s">
        <v>3098</v>
      </c>
    </row>
    <row r="3053" spans="1:2" x14ac:dyDescent="0.25">
      <c r="A3053" s="10">
        <v>44</v>
      </c>
      <c r="B3053" s="11" t="s">
        <v>3099</v>
      </c>
    </row>
    <row r="3054" spans="1:2" x14ac:dyDescent="0.25">
      <c r="A3054" s="10">
        <v>44</v>
      </c>
      <c r="B3054" s="11" t="s">
        <v>3100</v>
      </c>
    </row>
    <row r="3055" spans="1:2" x14ac:dyDescent="0.25">
      <c r="A3055" s="10">
        <v>44</v>
      </c>
      <c r="B3055" s="11" t="s">
        <v>3101</v>
      </c>
    </row>
    <row r="3056" spans="1:2" x14ac:dyDescent="0.25">
      <c r="A3056" s="10">
        <v>44</v>
      </c>
      <c r="B3056" s="11" t="s">
        <v>3102</v>
      </c>
    </row>
    <row r="3057" spans="1:2" x14ac:dyDescent="0.25">
      <c r="A3057" s="10">
        <v>44</v>
      </c>
      <c r="B3057" s="11" t="s">
        <v>3103</v>
      </c>
    </row>
    <row r="3058" spans="1:2" x14ac:dyDescent="0.25">
      <c r="A3058" s="10">
        <v>44</v>
      </c>
      <c r="B3058" s="11" t="s">
        <v>3104</v>
      </c>
    </row>
    <row r="3059" spans="1:2" x14ac:dyDescent="0.25">
      <c r="A3059" s="10">
        <v>44</v>
      </c>
      <c r="B3059" s="11" t="s">
        <v>3105</v>
      </c>
    </row>
    <row r="3060" spans="1:2" x14ac:dyDescent="0.25">
      <c r="A3060" s="10">
        <v>44</v>
      </c>
      <c r="B3060" s="11" t="s">
        <v>3106</v>
      </c>
    </row>
    <row r="3061" spans="1:2" x14ac:dyDescent="0.25">
      <c r="A3061" s="10">
        <v>44</v>
      </c>
      <c r="B3061" s="11" t="s">
        <v>3107</v>
      </c>
    </row>
    <row r="3062" spans="1:2" x14ac:dyDescent="0.25">
      <c r="A3062" s="10">
        <v>44</v>
      </c>
      <c r="B3062" s="11" t="s">
        <v>3108</v>
      </c>
    </row>
    <row r="3063" spans="1:2" x14ac:dyDescent="0.25">
      <c r="A3063" s="10">
        <v>44</v>
      </c>
      <c r="B3063" s="11" t="s">
        <v>3109</v>
      </c>
    </row>
    <row r="3064" spans="1:2" x14ac:dyDescent="0.25">
      <c r="A3064" s="10">
        <v>44</v>
      </c>
      <c r="B3064" s="11" t="s">
        <v>3110</v>
      </c>
    </row>
    <row r="3065" spans="1:2" x14ac:dyDescent="0.25">
      <c r="A3065" s="10">
        <v>44</v>
      </c>
      <c r="B3065" s="11" t="s">
        <v>3111</v>
      </c>
    </row>
    <row r="3066" spans="1:2" x14ac:dyDescent="0.25">
      <c r="A3066" s="10">
        <v>44</v>
      </c>
      <c r="B3066" s="11" t="s">
        <v>3112</v>
      </c>
    </row>
    <row r="3067" spans="1:2" x14ac:dyDescent="0.25">
      <c r="A3067" s="10">
        <v>44</v>
      </c>
      <c r="B3067" s="11" t="s">
        <v>3113</v>
      </c>
    </row>
    <row r="3068" spans="1:2" x14ac:dyDescent="0.25">
      <c r="A3068" s="10">
        <v>44</v>
      </c>
      <c r="B3068" s="11" t="s">
        <v>3114</v>
      </c>
    </row>
    <row r="3069" spans="1:2" x14ac:dyDescent="0.25">
      <c r="A3069" s="10">
        <v>44</v>
      </c>
      <c r="B3069" s="11" t="s">
        <v>3115</v>
      </c>
    </row>
    <row r="3070" spans="1:2" x14ac:dyDescent="0.25">
      <c r="A3070" s="10">
        <v>44</v>
      </c>
      <c r="B3070" s="11" t="s">
        <v>3116</v>
      </c>
    </row>
    <row r="3071" spans="1:2" x14ac:dyDescent="0.25">
      <c r="A3071" s="10">
        <v>44</v>
      </c>
      <c r="B3071" s="11" t="s">
        <v>3117</v>
      </c>
    </row>
    <row r="3072" spans="1:2" x14ac:dyDescent="0.25">
      <c r="A3072" s="10">
        <v>44</v>
      </c>
      <c r="B3072" s="11" t="s">
        <v>3118</v>
      </c>
    </row>
    <row r="3073" spans="1:2" x14ac:dyDescent="0.25">
      <c r="A3073" s="10">
        <v>44</v>
      </c>
      <c r="B3073" s="11" t="s">
        <v>3119</v>
      </c>
    </row>
    <row r="3074" spans="1:2" x14ac:dyDescent="0.25">
      <c r="A3074" s="10">
        <v>44</v>
      </c>
      <c r="B3074" s="11" t="s">
        <v>3120</v>
      </c>
    </row>
    <row r="3075" spans="1:2" x14ac:dyDescent="0.25">
      <c r="A3075" s="10">
        <v>44</v>
      </c>
      <c r="B3075" s="11" t="s">
        <v>3121</v>
      </c>
    </row>
    <row r="3076" spans="1:2" x14ac:dyDescent="0.25">
      <c r="A3076" s="10">
        <v>44</v>
      </c>
      <c r="B3076" s="11" t="s">
        <v>3122</v>
      </c>
    </row>
    <row r="3077" spans="1:2" x14ac:dyDescent="0.25">
      <c r="A3077" s="10">
        <v>44</v>
      </c>
      <c r="B3077" s="11" t="s">
        <v>3123</v>
      </c>
    </row>
    <row r="3078" spans="1:2" x14ac:dyDescent="0.25">
      <c r="A3078" s="10">
        <v>44</v>
      </c>
      <c r="B3078" s="11" t="s">
        <v>3124</v>
      </c>
    </row>
    <row r="3079" spans="1:2" x14ac:dyDescent="0.25">
      <c r="A3079" s="10">
        <v>44</v>
      </c>
      <c r="B3079" s="11" t="s">
        <v>3125</v>
      </c>
    </row>
    <row r="3080" spans="1:2" x14ac:dyDescent="0.25">
      <c r="A3080" s="10">
        <v>44</v>
      </c>
      <c r="B3080" s="11" t="s">
        <v>3126</v>
      </c>
    </row>
    <row r="3081" spans="1:2" x14ac:dyDescent="0.25">
      <c r="A3081" s="10">
        <v>44</v>
      </c>
      <c r="B3081" s="11" t="s">
        <v>3127</v>
      </c>
    </row>
    <row r="3082" spans="1:2" x14ac:dyDescent="0.25">
      <c r="A3082" s="10">
        <v>44</v>
      </c>
      <c r="B3082" s="11" t="s">
        <v>3128</v>
      </c>
    </row>
    <row r="3083" spans="1:2" x14ac:dyDescent="0.25">
      <c r="A3083" s="10">
        <v>44</v>
      </c>
      <c r="B3083" s="11" t="s">
        <v>3129</v>
      </c>
    </row>
    <row r="3084" spans="1:2" x14ac:dyDescent="0.25">
      <c r="A3084" s="10">
        <v>44</v>
      </c>
      <c r="B3084" s="11" t="s">
        <v>3130</v>
      </c>
    </row>
    <row r="3085" spans="1:2" x14ac:dyDescent="0.25">
      <c r="A3085" s="10">
        <v>44</v>
      </c>
      <c r="B3085" s="11" t="s">
        <v>3131</v>
      </c>
    </row>
    <row r="3086" spans="1:2" x14ac:dyDescent="0.25">
      <c r="A3086" s="10">
        <v>44</v>
      </c>
      <c r="B3086" s="11" t="s">
        <v>3132</v>
      </c>
    </row>
    <row r="3087" spans="1:2" x14ac:dyDescent="0.25">
      <c r="A3087" s="10">
        <v>44</v>
      </c>
      <c r="B3087" s="11" t="s">
        <v>3133</v>
      </c>
    </row>
    <row r="3088" spans="1:2" x14ac:dyDescent="0.25">
      <c r="A3088" s="10">
        <v>44</v>
      </c>
      <c r="B3088" s="11" t="s">
        <v>3134</v>
      </c>
    </row>
    <row r="3089" spans="1:2" x14ac:dyDescent="0.25">
      <c r="A3089" s="10">
        <v>44</v>
      </c>
      <c r="B3089" s="11" t="s">
        <v>3135</v>
      </c>
    </row>
    <row r="3090" spans="1:2" x14ac:dyDescent="0.25">
      <c r="A3090" s="10">
        <v>44</v>
      </c>
      <c r="B3090" s="11" t="s">
        <v>3136</v>
      </c>
    </row>
    <row r="3091" spans="1:2" x14ac:dyDescent="0.25">
      <c r="A3091" s="10">
        <v>44</v>
      </c>
      <c r="B3091" s="11" t="s">
        <v>3137</v>
      </c>
    </row>
    <row r="3092" spans="1:2" x14ac:dyDescent="0.25">
      <c r="A3092" s="10">
        <v>44</v>
      </c>
      <c r="B3092" s="11" t="s">
        <v>3138</v>
      </c>
    </row>
    <row r="3093" spans="1:2" x14ac:dyDescent="0.25">
      <c r="A3093" s="10">
        <v>44</v>
      </c>
      <c r="B3093" s="11" t="s">
        <v>3139</v>
      </c>
    </row>
    <row r="3094" spans="1:2" x14ac:dyDescent="0.25">
      <c r="A3094" s="10">
        <v>44</v>
      </c>
      <c r="B3094" s="11" t="s">
        <v>3140</v>
      </c>
    </row>
    <row r="3095" spans="1:2" x14ac:dyDescent="0.25">
      <c r="A3095" s="10">
        <v>44</v>
      </c>
      <c r="B3095" s="11" t="s">
        <v>3141</v>
      </c>
    </row>
    <row r="3096" spans="1:2" x14ac:dyDescent="0.25">
      <c r="A3096" s="10">
        <v>44</v>
      </c>
      <c r="B3096" s="11" t="s">
        <v>3142</v>
      </c>
    </row>
    <row r="3097" spans="1:2" x14ac:dyDescent="0.25">
      <c r="A3097" s="10">
        <v>44</v>
      </c>
      <c r="B3097" s="11" t="s">
        <v>3143</v>
      </c>
    </row>
    <row r="3098" spans="1:2" x14ac:dyDescent="0.25">
      <c r="A3098" s="10">
        <v>44</v>
      </c>
      <c r="B3098" s="11" t="s">
        <v>3144</v>
      </c>
    </row>
    <row r="3099" spans="1:2" x14ac:dyDescent="0.25">
      <c r="A3099" s="10">
        <v>44</v>
      </c>
      <c r="B3099" s="11" t="s">
        <v>3145</v>
      </c>
    </row>
    <row r="3100" spans="1:2" x14ac:dyDescent="0.25">
      <c r="A3100" s="10">
        <v>44</v>
      </c>
      <c r="B3100" s="11" t="s">
        <v>3146</v>
      </c>
    </row>
    <row r="3101" spans="1:2" x14ac:dyDescent="0.25">
      <c r="A3101" s="10">
        <v>44</v>
      </c>
      <c r="B3101" s="11" t="s">
        <v>3147</v>
      </c>
    </row>
    <row r="3102" spans="1:2" x14ac:dyDescent="0.25">
      <c r="A3102" s="10">
        <v>44</v>
      </c>
      <c r="B3102" s="11" t="s">
        <v>3148</v>
      </c>
    </row>
    <row r="3103" spans="1:2" x14ac:dyDescent="0.25">
      <c r="A3103" s="10">
        <v>44</v>
      </c>
      <c r="B3103" s="11" t="s">
        <v>3149</v>
      </c>
    </row>
    <row r="3104" spans="1:2" x14ac:dyDescent="0.25">
      <c r="A3104" s="10">
        <v>44</v>
      </c>
      <c r="B3104" s="11" t="s">
        <v>3150</v>
      </c>
    </row>
    <row r="3105" spans="1:2" x14ac:dyDescent="0.25">
      <c r="A3105" s="10">
        <v>44</v>
      </c>
      <c r="B3105" s="11" t="s">
        <v>3151</v>
      </c>
    </row>
    <row r="3106" spans="1:2" x14ac:dyDescent="0.25">
      <c r="A3106" s="10">
        <v>44</v>
      </c>
      <c r="B3106" s="11" t="s">
        <v>3152</v>
      </c>
    </row>
    <row r="3107" spans="1:2" x14ac:dyDescent="0.25">
      <c r="A3107" s="10">
        <v>44</v>
      </c>
      <c r="B3107" s="11" t="s">
        <v>3153</v>
      </c>
    </row>
    <row r="3108" spans="1:2" x14ac:dyDescent="0.25">
      <c r="A3108" s="10">
        <v>44</v>
      </c>
      <c r="B3108" s="11" t="s">
        <v>3154</v>
      </c>
    </row>
    <row r="3109" spans="1:2" x14ac:dyDescent="0.25">
      <c r="A3109" s="10">
        <v>44</v>
      </c>
      <c r="B3109" s="11" t="s">
        <v>3155</v>
      </c>
    </row>
    <row r="3110" spans="1:2" x14ac:dyDescent="0.25">
      <c r="A3110" s="10">
        <v>44</v>
      </c>
      <c r="B3110" s="11" t="s">
        <v>3156</v>
      </c>
    </row>
    <row r="3111" spans="1:2" x14ac:dyDescent="0.25">
      <c r="A3111" s="10">
        <v>44</v>
      </c>
      <c r="B3111" s="11" t="s">
        <v>3157</v>
      </c>
    </row>
    <row r="3112" spans="1:2" x14ac:dyDescent="0.25">
      <c r="A3112" s="10">
        <v>44</v>
      </c>
      <c r="B3112" s="11" t="s">
        <v>3158</v>
      </c>
    </row>
    <row r="3113" spans="1:2" x14ac:dyDescent="0.25">
      <c r="A3113" s="10">
        <v>44</v>
      </c>
      <c r="B3113" s="11" t="s">
        <v>3159</v>
      </c>
    </row>
    <row r="3114" spans="1:2" x14ac:dyDescent="0.25">
      <c r="A3114" s="10">
        <v>44</v>
      </c>
      <c r="B3114" s="11" t="s">
        <v>3160</v>
      </c>
    </row>
    <row r="3115" spans="1:2" x14ac:dyDescent="0.25">
      <c r="A3115" s="10">
        <v>44</v>
      </c>
      <c r="B3115" s="11" t="s">
        <v>3161</v>
      </c>
    </row>
    <row r="3116" spans="1:2" x14ac:dyDescent="0.25">
      <c r="A3116" s="10">
        <v>44</v>
      </c>
      <c r="B3116" s="11" t="s">
        <v>3162</v>
      </c>
    </row>
    <row r="3117" spans="1:2" x14ac:dyDescent="0.25">
      <c r="A3117" s="10">
        <v>44</v>
      </c>
      <c r="B3117" s="11" t="s">
        <v>3163</v>
      </c>
    </row>
    <row r="3118" spans="1:2" x14ac:dyDescent="0.25">
      <c r="A3118" s="10">
        <v>44</v>
      </c>
      <c r="B3118" s="11" t="s">
        <v>3164</v>
      </c>
    </row>
    <row r="3119" spans="1:2" x14ac:dyDescent="0.25">
      <c r="A3119" s="10">
        <v>44</v>
      </c>
      <c r="B3119" s="11" t="s">
        <v>3165</v>
      </c>
    </row>
    <row r="3120" spans="1:2" x14ac:dyDescent="0.25">
      <c r="A3120" s="10">
        <v>44</v>
      </c>
      <c r="B3120" s="11" t="s">
        <v>3166</v>
      </c>
    </row>
    <row r="3121" spans="1:2" x14ac:dyDescent="0.25">
      <c r="A3121" s="10">
        <v>44</v>
      </c>
      <c r="B3121" s="11" t="s">
        <v>3167</v>
      </c>
    </row>
    <row r="3122" spans="1:2" x14ac:dyDescent="0.25">
      <c r="A3122" s="10">
        <v>44</v>
      </c>
      <c r="B3122" s="11" t="s">
        <v>3168</v>
      </c>
    </row>
    <row r="3123" spans="1:2" x14ac:dyDescent="0.25">
      <c r="A3123" s="10">
        <v>44</v>
      </c>
      <c r="B3123" s="11" t="s">
        <v>3169</v>
      </c>
    </row>
    <row r="3124" spans="1:2" x14ac:dyDescent="0.25">
      <c r="A3124" s="10">
        <v>44</v>
      </c>
      <c r="B3124" s="11" t="s">
        <v>3170</v>
      </c>
    </row>
    <row r="3125" spans="1:2" x14ac:dyDescent="0.25">
      <c r="A3125" s="10">
        <v>44</v>
      </c>
      <c r="B3125" s="11" t="s">
        <v>3171</v>
      </c>
    </row>
    <row r="3126" spans="1:2" x14ac:dyDescent="0.25">
      <c r="A3126" s="10">
        <v>44</v>
      </c>
      <c r="B3126" s="11" t="s">
        <v>3172</v>
      </c>
    </row>
    <row r="3127" spans="1:2" x14ac:dyDescent="0.25">
      <c r="A3127" s="10">
        <v>44</v>
      </c>
      <c r="B3127" s="11" t="s">
        <v>3173</v>
      </c>
    </row>
    <row r="3128" spans="1:2" x14ac:dyDescent="0.25">
      <c r="A3128" s="10">
        <v>44</v>
      </c>
      <c r="B3128" s="11" t="s">
        <v>3174</v>
      </c>
    </row>
    <row r="3129" spans="1:2" x14ac:dyDescent="0.25">
      <c r="A3129" s="10">
        <v>44</v>
      </c>
      <c r="B3129" s="11" t="s">
        <v>3175</v>
      </c>
    </row>
    <row r="3130" spans="1:2" x14ac:dyDescent="0.25">
      <c r="A3130" s="10">
        <v>44</v>
      </c>
      <c r="B3130" s="11" t="s">
        <v>3176</v>
      </c>
    </row>
    <row r="3131" spans="1:2" x14ac:dyDescent="0.25">
      <c r="A3131" s="10">
        <v>44</v>
      </c>
      <c r="B3131" s="11" t="s">
        <v>3177</v>
      </c>
    </row>
    <row r="3132" spans="1:2" x14ac:dyDescent="0.25">
      <c r="A3132" s="10">
        <v>44</v>
      </c>
      <c r="B3132" s="11" t="s">
        <v>3178</v>
      </c>
    </row>
    <row r="3133" spans="1:2" x14ac:dyDescent="0.25">
      <c r="A3133" s="10">
        <v>44</v>
      </c>
      <c r="B3133" s="11" t="s">
        <v>3179</v>
      </c>
    </row>
    <row r="3134" spans="1:2" x14ac:dyDescent="0.25">
      <c r="A3134" s="10">
        <v>44</v>
      </c>
      <c r="B3134" s="11" t="s">
        <v>3180</v>
      </c>
    </row>
    <row r="3135" spans="1:2" x14ac:dyDescent="0.25">
      <c r="A3135" s="10">
        <v>44</v>
      </c>
      <c r="B3135" s="11" t="s">
        <v>3181</v>
      </c>
    </row>
    <row r="3136" spans="1:2" x14ac:dyDescent="0.25">
      <c r="A3136" s="10">
        <v>44</v>
      </c>
      <c r="B3136" s="11" t="s">
        <v>3182</v>
      </c>
    </row>
    <row r="3137" spans="1:2" x14ac:dyDescent="0.25">
      <c r="A3137" s="10">
        <v>44</v>
      </c>
      <c r="B3137" s="11" t="s">
        <v>3183</v>
      </c>
    </row>
    <row r="3138" spans="1:2" x14ac:dyDescent="0.25">
      <c r="A3138" s="10">
        <v>44</v>
      </c>
      <c r="B3138" s="11" t="s">
        <v>3184</v>
      </c>
    </row>
    <row r="3139" spans="1:2" x14ac:dyDescent="0.25">
      <c r="A3139" s="10">
        <v>44</v>
      </c>
      <c r="B3139" s="11" t="s">
        <v>3185</v>
      </c>
    </row>
    <row r="3140" spans="1:2" x14ac:dyDescent="0.25">
      <c r="A3140" s="10">
        <v>44</v>
      </c>
      <c r="B3140" s="11" t="s">
        <v>3186</v>
      </c>
    </row>
    <row r="3141" spans="1:2" x14ac:dyDescent="0.25">
      <c r="A3141" s="10">
        <v>44</v>
      </c>
      <c r="B3141" s="11" t="s">
        <v>3187</v>
      </c>
    </row>
    <row r="3142" spans="1:2" x14ac:dyDescent="0.25">
      <c r="A3142" s="10">
        <v>44</v>
      </c>
      <c r="B3142" s="11" t="s">
        <v>3188</v>
      </c>
    </row>
    <row r="3143" spans="1:2" x14ac:dyDescent="0.25">
      <c r="A3143" s="10">
        <v>44</v>
      </c>
      <c r="B3143" s="11" t="s">
        <v>3189</v>
      </c>
    </row>
    <row r="3144" spans="1:2" x14ac:dyDescent="0.25">
      <c r="A3144" s="10">
        <v>44</v>
      </c>
      <c r="B3144" s="11" t="s">
        <v>3190</v>
      </c>
    </row>
    <row r="3145" spans="1:2" x14ac:dyDescent="0.25">
      <c r="A3145" s="10">
        <v>44</v>
      </c>
      <c r="B3145" s="11" t="s">
        <v>3191</v>
      </c>
    </row>
    <row r="3146" spans="1:2" x14ac:dyDescent="0.25">
      <c r="A3146" s="10">
        <v>44</v>
      </c>
      <c r="B3146" s="11" t="s">
        <v>3192</v>
      </c>
    </row>
    <row r="3147" spans="1:2" x14ac:dyDescent="0.25">
      <c r="A3147" s="10">
        <v>44</v>
      </c>
      <c r="B3147" s="11" t="s">
        <v>3193</v>
      </c>
    </row>
    <row r="3148" spans="1:2" x14ac:dyDescent="0.25">
      <c r="A3148" s="10">
        <v>44</v>
      </c>
      <c r="B3148" s="11" t="s">
        <v>3194</v>
      </c>
    </row>
    <row r="3149" spans="1:2" x14ac:dyDescent="0.25">
      <c r="A3149" s="10">
        <v>44</v>
      </c>
      <c r="B3149" s="11" t="s">
        <v>3195</v>
      </c>
    </row>
    <row r="3150" spans="1:2" x14ac:dyDescent="0.25">
      <c r="A3150" s="10">
        <v>44</v>
      </c>
      <c r="B3150" s="11" t="s">
        <v>3196</v>
      </c>
    </row>
    <row r="3151" spans="1:2" x14ac:dyDescent="0.25">
      <c r="A3151" s="10">
        <v>44</v>
      </c>
      <c r="B3151" s="11" t="s">
        <v>3197</v>
      </c>
    </row>
    <row r="3152" spans="1:2" x14ac:dyDescent="0.25">
      <c r="A3152" s="10">
        <v>44</v>
      </c>
      <c r="B3152" s="11" t="s">
        <v>3198</v>
      </c>
    </row>
    <row r="3153" spans="1:2" x14ac:dyDescent="0.25">
      <c r="A3153" s="10">
        <v>44</v>
      </c>
      <c r="B3153" s="11" t="s">
        <v>3199</v>
      </c>
    </row>
    <row r="3154" spans="1:2" x14ac:dyDescent="0.25">
      <c r="A3154" s="10">
        <v>44</v>
      </c>
      <c r="B3154" s="11" t="s">
        <v>3200</v>
      </c>
    </row>
    <row r="3155" spans="1:2" x14ac:dyDescent="0.25">
      <c r="A3155" s="10">
        <v>44</v>
      </c>
      <c r="B3155" s="11" t="s">
        <v>3201</v>
      </c>
    </row>
    <row r="3156" spans="1:2" x14ac:dyDescent="0.25">
      <c r="A3156" s="10">
        <v>44</v>
      </c>
      <c r="B3156" s="11" t="s">
        <v>3202</v>
      </c>
    </row>
    <row r="3157" spans="1:2" x14ac:dyDescent="0.25">
      <c r="A3157" s="10">
        <v>44</v>
      </c>
      <c r="B3157" s="11" t="s">
        <v>3203</v>
      </c>
    </row>
    <row r="3158" spans="1:2" x14ac:dyDescent="0.25">
      <c r="A3158" s="10">
        <v>44</v>
      </c>
      <c r="B3158" s="11" t="s">
        <v>3204</v>
      </c>
    </row>
    <row r="3159" spans="1:2" x14ac:dyDescent="0.25">
      <c r="A3159" s="10">
        <v>44</v>
      </c>
      <c r="B3159" s="11" t="s">
        <v>3205</v>
      </c>
    </row>
    <row r="3160" spans="1:2" x14ac:dyDescent="0.25">
      <c r="A3160" s="10">
        <v>44</v>
      </c>
      <c r="B3160" s="11" t="s">
        <v>3206</v>
      </c>
    </row>
    <row r="3161" spans="1:2" x14ac:dyDescent="0.25">
      <c r="A3161" s="10">
        <v>44</v>
      </c>
      <c r="B3161" s="11" t="s">
        <v>3207</v>
      </c>
    </row>
    <row r="3162" spans="1:2" x14ac:dyDescent="0.25">
      <c r="A3162" s="10">
        <v>44</v>
      </c>
      <c r="B3162" s="11" t="s">
        <v>3208</v>
      </c>
    </row>
    <row r="3163" spans="1:2" x14ac:dyDescent="0.25">
      <c r="A3163" s="10">
        <v>44</v>
      </c>
      <c r="B3163" s="11" t="s">
        <v>3209</v>
      </c>
    </row>
    <row r="3164" spans="1:2" x14ac:dyDescent="0.25">
      <c r="A3164" s="10">
        <v>44</v>
      </c>
      <c r="B3164" s="11" t="s">
        <v>3210</v>
      </c>
    </row>
    <row r="3165" spans="1:2" x14ac:dyDescent="0.25">
      <c r="A3165" s="10">
        <v>44</v>
      </c>
      <c r="B3165" s="11" t="s">
        <v>3211</v>
      </c>
    </row>
    <row r="3166" spans="1:2" x14ac:dyDescent="0.25">
      <c r="A3166" s="10">
        <v>44</v>
      </c>
      <c r="B3166" s="11" t="s">
        <v>3212</v>
      </c>
    </row>
    <row r="3167" spans="1:2" x14ac:dyDescent="0.25">
      <c r="A3167" s="10">
        <v>44</v>
      </c>
      <c r="B3167" s="11" t="s">
        <v>3213</v>
      </c>
    </row>
    <row r="3168" spans="1:2" x14ac:dyDescent="0.25">
      <c r="A3168" s="10">
        <v>44</v>
      </c>
      <c r="B3168" s="11" t="s">
        <v>3214</v>
      </c>
    </row>
    <row r="3169" spans="1:2" x14ac:dyDescent="0.25">
      <c r="A3169" s="10">
        <v>44</v>
      </c>
      <c r="B3169" s="11" t="s">
        <v>3215</v>
      </c>
    </row>
    <row r="3170" spans="1:2" x14ac:dyDescent="0.25">
      <c r="A3170" s="10">
        <v>44</v>
      </c>
      <c r="B3170" s="11" t="s">
        <v>3216</v>
      </c>
    </row>
    <row r="3171" spans="1:2" x14ac:dyDescent="0.25">
      <c r="A3171" s="10">
        <v>44</v>
      </c>
      <c r="B3171" s="11" t="s">
        <v>3217</v>
      </c>
    </row>
    <row r="3172" spans="1:2" x14ac:dyDescent="0.25">
      <c r="A3172" s="10">
        <v>44</v>
      </c>
      <c r="B3172" s="11" t="s">
        <v>3218</v>
      </c>
    </row>
    <row r="3173" spans="1:2" x14ac:dyDescent="0.25">
      <c r="A3173" s="10">
        <v>44</v>
      </c>
      <c r="B3173" s="11" t="s">
        <v>3219</v>
      </c>
    </row>
    <row r="3174" spans="1:2" x14ac:dyDescent="0.25">
      <c r="A3174" s="10">
        <v>44</v>
      </c>
      <c r="B3174" s="11" t="s">
        <v>3220</v>
      </c>
    </row>
    <row r="3175" spans="1:2" x14ac:dyDescent="0.25">
      <c r="A3175" s="10">
        <v>44</v>
      </c>
      <c r="B3175" s="11" t="s">
        <v>3221</v>
      </c>
    </row>
    <row r="3176" spans="1:2" x14ac:dyDescent="0.25">
      <c r="A3176" s="10">
        <v>44</v>
      </c>
      <c r="B3176" s="11" t="s">
        <v>3222</v>
      </c>
    </row>
    <row r="3177" spans="1:2" x14ac:dyDescent="0.25">
      <c r="A3177" s="10">
        <v>44</v>
      </c>
      <c r="B3177" s="11" t="s">
        <v>3223</v>
      </c>
    </row>
    <row r="3178" spans="1:2" x14ac:dyDescent="0.25">
      <c r="A3178" s="10">
        <v>44</v>
      </c>
      <c r="B3178" s="11" t="s">
        <v>3224</v>
      </c>
    </row>
    <row r="3179" spans="1:2" x14ac:dyDescent="0.25">
      <c r="A3179" s="10">
        <v>44</v>
      </c>
      <c r="B3179" s="11" t="s">
        <v>3225</v>
      </c>
    </row>
    <row r="3180" spans="1:2" x14ac:dyDescent="0.25">
      <c r="A3180" s="10">
        <v>44</v>
      </c>
      <c r="B3180" s="11" t="s">
        <v>3226</v>
      </c>
    </row>
    <row r="3181" spans="1:2" x14ac:dyDescent="0.25">
      <c r="A3181" s="10">
        <v>44</v>
      </c>
      <c r="B3181" s="11" t="s">
        <v>3227</v>
      </c>
    </row>
    <row r="3182" spans="1:2" x14ac:dyDescent="0.25">
      <c r="A3182" s="10">
        <v>44</v>
      </c>
      <c r="B3182" s="11" t="s">
        <v>3228</v>
      </c>
    </row>
    <row r="3183" spans="1:2" x14ac:dyDescent="0.25">
      <c r="A3183" s="10">
        <v>44</v>
      </c>
      <c r="B3183" s="11" t="s">
        <v>3229</v>
      </c>
    </row>
    <row r="3184" spans="1:2" x14ac:dyDescent="0.25">
      <c r="A3184" s="10">
        <v>44</v>
      </c>
      <c r="B3184" s="11" t="s">
        <v>3230</v>
      </c>
    </row>
    <row r="3185" spans="1:2" x14ac:dyDescent="0.25">
      <c r="A3185" s="10">
        <v>2</v>
      </c>
      <c r="B3185" s="11" t="s">
        <v>3231</v>
      </c>
    </row>
    <row r="3186" spans="1:2" x14ac:dyDescent="0.25">
      <c r="A3186" s="10">
        <v>2</v>
      </c>
      <c r="B3186" s="11" t="s">
        <v>3232</v>
      </c>
    </row>
    <row r="3187" spans="1:2" x14ac:dyDescent="0.25">
      <c r="A3187" s="10">
        <v>2</v>
      </c>
      <c r="B3187" s="11" t="s">
        <v>3233</v>
      </c>
    </row>
    <row r="3188" spans="1:2" x14ac:dyDescent="0.25">
      <c r="A3188" s="10">
        <v>2</v>
      </c>
      <c r="B3188" s="11" t="s">
        <v>3234</v>
      </c>
    </row>
    <row r="3189" spans="1:2" x14ac:dyDescent="0.25">
      <c r="A3189" s="10">
        <v>2</v>
      </c>
      <c r="B3189" s="11" t="s">
        <v>3235</v>
      </c>
    </row>
    <row r="3190" spans="1:2" x14ac:dyDescent="0.25">
      <c r="A3190" s="10">
        <v>2</v>
      </c>
      <c r="B3190" s="11" t="s">
        <v>3236</v>
      </c>
    </row>
    <row r="3191" spans="1:2" x14ac:dyDescent="0.25">
      <c r="A3191" s="10">
        <v>2</v>
      </c>
      <c r="B3191" s="11" t="s">
        <v>3237</v>
      </c>
    </row>
    <row r="3192" spans="1:2" x14ac:dyDescent="0.25">
      <c r="A3192" s="10">
        <v>2</v>
      </c>
      <c r="B3192" s="11" t="s">
        <v>3238</v>
      </c>
    </row>
    <row r="3193" spans="1:2" x14ac:dyDescent="0.25">
      <c r="A3193" s="10">
        <v>2</v>
      </c>
      <c r="B3193" s="11" t="s">
        <v>3239</v>
      </c>
    </row>
    <row r="3194" spans="1:2" x14ac:dyDescent="0.25">
      <c r="A3194" s="10">
        <v>2</v>
      </c>
      <c r="B3194" s="11" t="s">
        <v>3240</v>
      </c>
    </row>
    <row r="3195" spans="1:2" x14ac:dyDescent="0.25">
      <c r="A3195" s="10">
        <v>2</v>
      </c>
      <c r="B3195" s="11" t="s">
        <v>3241</v>
      </c>
    </row>
    <row r="3196" spans="1:2" x14ac:dyDescent="0.25">
      <c r="A3196" s="10">
        <v>2</v>
      </c>
      <c r="B3196" s="11" t="s">
        <v>3242</v>
      </c>
    </row>
    <row r="3197" spans="1:2" x14ac:dyDescent="0.25">
      <c r="A3197" s="10">
        <v>2</v>
      </c>
      <c r="B3197" s="11" t="s">
        <v>3243</v>
      </c>
    </row>
    <row r="3198" spans="1:2" x14ac:dyDescent="0.25">
      <c r="A3198" s="10">
        <v>2</v>
      </c>
      <c r="B3198" s="11" t="s">
        <v>3244</v>
      </c>
    </row>
    <row r="3199" spans="1:2" x14ac:dyDescent="0.25">
      <c r="A3199" s="10">
        <v>2</v>
      </c>
      <c r="B3199" s="11" t="s">
        <v>3245</v>
      </c>
    </row>
    <row r="3200" spans="1:2" x14ac:dyDescent="0.25">
      <c r="A3200" s="10">
        <v>2</v>
      </c>
      <c r="B3200" s="11" t="s">
        <v>3246</v>
      </c>
    </row>
    <row r="3201" spans="1:2" x14ac:dyDescent="0.25">
      <c r="A3201" s="10">
        <v>2</v>
      </c>
      <c r="B3201" s="11" t="s">
        <v>3247</v>
      </c>
    </row>
    <row r="3202" spans="1:2" x14ac:dyDescent="0.25">
      <c r="A3202" s="10">
        <v>2</v>
      </c>
      <c r="B3202" s="11" t="s">
        <v>3248</v>
      </c>
    </row>
    <row r="3203" spans="1:2" x14ac:dyDescent="0.25">
      <c r="A3203" s="10">
        <v>2</v>
      </c>
      <c r="B3203" s="11" t="s">
        <v>3249</v>
      </c>
    </row>
    <row r="3204" spans="1:2" x14ac:dyDescent="0.25">
      <c r="A3204" s="10">
        <v>2</v>
      </c>
      <c r="B3204" s="11" t="s">
        <v>3250</v>
      </c>
    </row>
    <row r="3205" spans="1:2" x14ac:dyDescent="0.25">
      <c r="A3205" s="10">
        <v>2</v>
      </c>
      <c r="B3205" s="11" t="s">
        <v>3251</v>
      </c>
    </row>
    <row r="3206" spans="1:2" x14ac:dyDescent="0.25">
      <c r="A3206" s="10">
        <v>2</v>
      </c>
      <c r="B3206" s="11" t="s">
        <v>3252</v>
      </c>
    </row>
    <row r="3207" spans="1:2" x14ac:dyDescent="0.25">
      <c r="A3207" s="10">
        <v>2</v>
      </c>
      <c r="B3207" s="11" t="s">
        <v>3253</v>
      </c>
    </row>
    <row r="3208" spans="1:2" x14ac:dyDescent="0.25">
      <c r="A3208" s="10">
        <v>2</v>
      </c>
      <c r="B3208" s="11" t="s">
        <v>3254</v>
      </c>
    </row>
    <row r="3209" spans="1:2" x14ac:dyDescent="0.25">
      <c r="A3209" s="10">
        <v>2</v>
      </c>
      <c r="B3209" s="11" t="s">
        <v>3255</v>
      </c>
    </row>
    <row r="3210" spans="1:2" x14ac:dyDescent="0.25">
      <c r="A3210" s="10">
        <v>2</v>
      </c>
      <c r="B3210" s="11" t="s">
        <v>3256</v>
      </c>
    </row>
    <row r="3211" spans="1:2" x14ac:dyDescent="0.25">
      <c r="A3211" s="10">
        <v>2</v>
      </c>
      <c r="B3211" s="11" t="s">
        <v>3257</v>
      </c>
    </row>
    <row r="3212" spans="1:2" x14ac:dyDescent="0.25">
      <c r="A3212" s="10">
        <v>2</v>
      </c>
      <c r="B3212" s="11" t="s">
        <v>3258</v>
      </c>
    </row>
    <row r="3213" spans="1:2" x14ac:dyDescent="0.25">
      <c r="A3213" s="10">
        <v>2</v>
      </c>
      <c r="B3213" s="11" t="s">
        <v>3259</v>
      </c>
    </row>
    <row r="3214" spans="1:2" x14ac:dyDescent="0.25">
      <c r="A3214" s="10">
        <v>2</v>
      </c>
      <c r="B3214" s="11" t="s">
        <v>3260</v>
      </c>
    </row>
    <row r="3215" spans="1:2" x14ac:dyDescent="0.25">
      <c r="A3215" s="10">
        <v>2</v>
      </c>
      <c r="B3215" s="11" t="s">
        <v>3261</v>
      </c>
    </row>
    <row r="3216" spans="1:2" x14ac:dyDescent="0.25">
      <c r="A3216" s="10">
        <v>2</v>
      </c>
      <c r="B3216" s="11" t="s">
        <v>3262</v>
      </c>
    </row>
    <row r="3217" spans="1:2" x14ac:dyDescent="0.25">
      <c r="A3217" s="10">
        <v>2</v>
      </c>
      <c r="B3217" s="11" t="s">
        <v>3263</v>
      </c>
    </row>
    <row r="3218" spans="1:2" x14ac:dyDescent="0.25">
      <c r="A3218" s="10">
        <v>2</v>
      </c>
      <c r="B3218" s="11" t="s">
        <v>3264</v>
      </c>
    </row>
    <row r="3219" spans="1:2" x14ac:dyDescent="0.25">
      <c r="A3219" s="10">
        <v>2</v>
      </c>
      <c r="B3219" s="11" t="s">
        <v>3265</v>
      </c>
    </row>
    <row r="3220" spans="1:2" x14ac:dyDescent="0.25">
      <c r="A3220" s="10">
        <v>2</v>
      </c>
      <c r="B3220" s="11" t="s">
        <v>3266</v>
      </c>
    </row>
    <row r="3221" spans="1:2" x14ac:dyDescent="0.25">
      <c r="A3221" s="10">
        <v>2</v>
      </c>
      <c r="B3221" s="11" t="s">
        <v>3267</v>
      </c>
    </row>
    <row r="3222" spans="1:2" x14ac:dyDescent="0.25">
      <c r="A3222" s="10">
        <v>2</v>
      </c>
      <c r="B3222" s="11" t="s">
        <v>3268</v>
      </c>
    </row>
    <row r="3223" spans="1:2" x14ac:dyDescent="0.25">
      <c r="A3223" s="10">
        <v>2</v>
      </c>
      <c r="B3223" s="11" t="s">
        <v>3269</v>
      </c>
    </row>
    <row r="3224" spans="1:2" x14ac:dyDescent="0.25">
      <c r="A3224" s="10">
        <v>2</v>
      </c>
      <c r="B3224" s="11" t="s">
        <v>3270</v>
      </c>
    </row>
    <row r="3225" spans="1:2" x14ac:dyDescent="0.25">
      <c r="A3225" s="10">
        <v>2</v>
      </c>
      <c r="B3225" s="11" t="s">
        <v>3271</v>
      </c>
    </row>
    <row r="3226" spans="1:2" x14ac:dyDescent="0.25">
      <c r="A3226" s="10">
        <v>2</v>
      </c>
      <c r="B3226" s="11" t="s">
        <v>3272</v>
      </c>
    </row>
    <row r="3227" spans="1:2" x14ac:dyDescent="0.25">
      <c r="A3227" s="10">
        <v>2</v>
      </c>
      <c r="B3227" s="11" t="s">
        <v>3273</v>
      </c>
    </row>
    <row r="3228" spans="1:2" x14ac:dyDescent="0.25">
      <c r="A3228" s="10">
        <v>2</v>
      </c>
      <c r="B3228" s="11" t="s">
        <v>3274</v>
      </c>
    </row>
    <row r="3229" spans="1:2" x14ac:dyDescent="0.25">
      <c r="A3229" s="10">
        <v>2</v>
      </c>
      <c r="B3229" s="11" t="s">
        <v>3275</v>
      </c>
    </row>
    <row r="3230" spans="1:2" x14ac:dyDescent="0.25">
      <c r="A3230" s="10">
        <v>2</v>
      </c>
      <c r="B3230" s="11" t="s">
        <v>3276</v>
      </c>
    </row>
    <row r="3231" spans="1:2" x14ac:dyDescent="0.25">
      <c r="A3231" s="10">
        <v>2</v>
      </c>
      <c r="B3231" s="11" t="s">
        <v>3277</v>
      </c>
    </row>
    <row r="3232" spans="1:2" x14ac:dyDescent="0.25">
      <c r="A3232" s="10">
        <v>2</v>
      </c>
      <c r="B3232" s="11" t="s">
        <v>3278</v>
      </c>
    </row>
    <row r="3233" spans="1:2" x14ac:dyDescent="0.25">
      <c r="A3233" s="10">
        <v>2</v>
      </c>
      <c r="B3233" s="11" t="s">
        <v>3279</v>
      </c>
    </row>
    <row r="3234" spans="1:2" x14ac:dyDescent="0.25">
      <c r="A3234" s="10">
        <v>2</v>
      </c>
      <c r="B3234" s="11" t="s">
        <v>3280</v>
      </c>
    </row>
    <row r="3235" spans="1:2" x14ac:dyDescent="0.25">
      <c r="A3235" s="10">
        <v>2</v>
      </c>
      <c r="B3235" s="11" t="s">
        <v>3281</v>
      </c>
    </row>
    <row r="3236" spans="1:2" x14ac:dyDescent="0.25">
      <c r="A3236" s="10">
        <v>2</v>
      </c>
      <c r="B3236" s="11" t="s">
        <v>3282</v>
      </c>
    </row>
    <row r="3237" spans="1:2" x14ac:dyDescent="0.25">
      <c r="A3237" s="10">
        <v>2</v>
      </c>
      <c r="B3237" s="11" t="s">
        <v>3283</v>
      </c>
    </row>
    <row r="3238" spans="1:2" x14ac:dyDescent="0.25">
      <c r="A3238" s="10">
        <v>2</v>
      </c>
      <c r="B3238" s="11" t="s">
        <v>3284</v>
      </c>
    </row>
    <row r="3239" spans="1:2" x14ac:dyDescent="0.25">
      <c r="A3239" s="10">
        <v>2</v>
      </c>
      <c r="B3239" s="11" t="s">
        <v>3285</v>
      </c>
    </row>
    <row r="3240" spans="1:2" x14ac:dyDescent="0.25">
      <c r="A3240" s="10">
        <v>2</v>
      </c>
      <c r="B3240" s="11" t="s">
        <v>3286</v>
      </c>
    </row>
    <row r="3241" spans="1:2" x14ac:dyDescent="0.25">
      <c r="A3241" s="10">
        <v>2</v>
      </c>
      <c r="B3241" s="11" t="s">
        <v>3287</v>
      </c>
    </row>
    <row r="3242" spans="1:2" x14ac:dyDescent="0.25">
      <c r="A3242" s="10">
        <v>2</v>
      </c>
      <c r="B3242" s="11" t="s">
        <v>3288</v>
      </c>
    </row>
    <row r="3243" spans="1:2" x14ac:dyDescent="0.25">
      <c r="A3243" s="10">
        <v>2</v>
      </c>
      <c r="B3243" s="11" t="s">
        <v>3289</v>
      </c>
    </row>
    <row r="3244" spans="1:2" x14ac:dyDescent="0.25">
      <c r="A3244" s="10">
        <v>2</v>
      </c>
      <c r="B3244" s="11" t="s">
        <v>3290</v>
      </c>
    </row>
    <row r="3245" spans="1:2" x14ac:dyDescent="0.25">
      <c r="A3245" s="10">
        <v>2</v>
      </c>
      <c r="B3245" s="11" t="s">
        <v>3291</v>
      </c>
    </row>
    <row r="3246" spans="1:2" x14ac:dyDescent="0.25">
      <c r="A3246" s="10">
        <v>2</v>
      </c>
      <c r="B3246" s="11" t="s">
        <v>3292</v>
      </c>
    </row>
    <row r="3247" spans="1:2" x14ac:dyDescent="0.25">
      <c r="A3247" s="10">
        <v>2</v>
      </c>
      <c r="B3247" s="11" t="s">
        <v>3293</v>
      </c>
    </row>
    <row r="3248" spans="1:2" x14ac:dyDescent="0.25">
      <c r="A3248" s="10">
        <v>2</v>
      </c>
      <c r="B3248" s="11" t="s">
        <v>3294</v>
      </c>
    </row>
    <row r="3249" spans="1:2" x14ac:dyDescent="0.25">
      <c r="A3249" s="10">
        <v>2</v>
      </c>
      <c r="B3249" s="11" t="s">
        <v>3295</v>
      </c>
    </row>
    <row r="3250" spans="1:2" x14ac:dyDescent="0.25">
      <c r="A3250" s="10">
        <v>2</v>
      </c>
      <c r="B3250" s="11" t="s">
        <v>3296</v>
      </c>
    </row>
    <row r="3251" spans="1:2" x14ac:dyDescent="0.25">
      <c r="A3251" s="10">
        <v>2</v>
      </c>
      <c r="B3251" s="11" t="s">
        <v>3297</v>
      </c>
    </row>
    <row r="3252" spans="1:2" x14ac:dyDescent="0.25">
      <c r="A3252" s="10">
        <v>2</v>
      </c>
      <c r="B3252" s="11" t="s">
        <v>3298</v>
      </c>
    </row>
    <row r="3253" spans="1:2" x14ac:dyDescent="0.25">
      <c r="A3253" s="10">
        <v>2</v>
      </c>
      <c r="B3253" s="11" t="s">
        <v>3299</v>
      </c>
    </row>
    <row r="3254" spans="1:2" x14ac:dyDescent="0.25">
      <c r="A3254" s="10">
        <v>2</v>
      </c>
      <c r="B3254" s="11" t="s">
        <v>3300</v>
      </c>
    </row>
    <row r="3255" spans="1:2" x14ac:dyDescent="0.25">
      <c r="A3255" s="10">
        <v>2</v>
      </c>
      <c r="B3255" s="11" t="s">
        <v>3301</v>
      </c>
    </row>
    <row r="3256" spans="1:2" x14ac:dyDescent="0.25">
      <c r="A3256" s="10">
        <v>2</v>
      </c>
      <c r="B3256" s="11" t="s">
        <v>3302</v>
      </c>
    </row>
    <row r="3257" spans="1:2" x14ac:dyDescent="0.25">
      <c r="A3257" s="10">
        <v>2</v>
      </c>
      <c r="B3257" s="11" t="s">
        <v>3303</v>
      </c>
    </row>
    <row r="3258" spans="1:2" x14ac:dyDescent="0.25">
      <c r="A3258" s="10">
        <v>2</v>
      </c>
      <c r="B3258" s="11" t="s">
        <v>3304</v>
      </c>
    </row>
    <row r="3259" spans="1:2" x14ac:dyDescent="0.25">
      <c r="A3259" s="10">
        <v>2</v>
      </c>
      <c r="B3259" s="11" t="s">
        <v>3305</v>
      </c>
    </row>
    <row r="3260" spans="1:2" x14ac:dyDescent="0.25">
      <c r="A3260" s="10">
        <v>2</v>
      </c>
      <c r="B3260" s="11" t="s">
        <v>3306</v>
      </c>
    </row>
    <row r="3261" spans="1:2" x14ac:dyDescent="0.25">
      <c r="A3261" s="10">
        <v>2</v>
      </c>
      <c r="B3261" s="11" t="s">
        <v>3307</v>
      </c>
    </row>
    <row r="3262" spans="1:2" x14ac:dyDescent="0.25">
      <c r="A3262" s="10">
        <v>2</v>
      </c>
      <c r="B3262" s="11" t="s">
        <v>3308</v>
      </c>
    </row>
    <row r="3263" spans="1:2" x14ac:dyDescent="0.25">
      <c r="A3263" s="10">
        <v>2</v>
      </c>
      <c r="B3263" s="11" t="s">
        <v>3309</v>
      </c>
    </row>
    <row r="3264" spans="1:2" x14ac:dyDescent="0.25">
      <c r="A3264" s="10">
        <v>2</v>
      </c>
      <c r="B3264" s="11" t="s">
        <v>3310</v>
      </c>
    </row>
    <row r="3265" spans="1:2" x14ac:dyDescent="0.25">
      <c r="A3265" s="10">
        <v>2</v>
      </c>
      <c r="B3265" s="11" t="s">
        <v>3311</v>
      </c>
    </row>
    <row r="3266" spans="1:2" x14ac:dyDescent="0.25">
      <c r="A3266" s="10">
        <v>2</v>
      </c>
      <c r="B3266" s="11" t="s">
        <v>3312</v>
      </c>
    </row>
    <row r="3267" spans="1:2" x14ac:dyDescent="0.25">
      <c r="A3267" s="10">
        <v>2</v>
      </c>
      <c r="B3267" s="11" t="s">
        <v>3313</v>
      </c>
    </row>
    <row r="3268" spans="1:2" x14ac:dyDescent="0.25">
      <c r="A3268" s="10">
        <v>2</v>
      </c>
      <c r="B3268" s="11" t="s">
        <v>3314</v>
      </c>
    </row>
    <row r="3269" spans="1:2" x14ac:dyDescent="0.25">
      <c r="A3269" s="10">
        <v>2</v>
      </c>
      <c r="B3269" s="11" t="s">
        <v>3315</v>
      </c>
    </row>
    <row r="3270" spans="1:2" x14ac:dyDescent="0.25">
      <c r="A3270" s="10">
        <v>2</v>
      </c>
      <c r="B3270" s="11" t="s">
        <v>3316</v>
      </c>
    </row>
    <row r="3271" spans="1:2" x14ac:dyDescent="0.25">
      <c r="A3271" s="10">
        <v>2</v>
      </c>
      <c r="B3271" s="11" t="s">
        <v>3317</v>
      </c>
    </row>
    <row r="3272" spans="1:2" x14ac:dyDescent="0.25">
      <c r="A3272" s="10">
        <v>2</v>
      </c>
      <c r="B3272" s="11" t="s">
        <v>3318</v>
      </c>
    </row>
    <row r="3273" spans="1:2" x14ac:dyDescent="0.25">
      <c r="A3273" s="10">
        <v>2</v>
      </c>
      <c r="B3273" s="11" t="s">
        <v>3319</v>
      </c>
    </row>
    <row r="3274" spans="1:2" x14ac:dyDescent="0.25">
      <c r="A3274" s="10">
        <v>2</v>
      </c>
      <c r="B3274" s="11" t="s">
        <v>3320</v>
      </c>
    </row>
    <row r="3275" spans="1:2" x14ac:dyDescent="0.25">
      <c r="A3275" s="10">
        <v>2</v>
      </c>
      <c r="B3275" s="11" t="s">
        <v>3321</v>
      </c>
    </row>
    <row r="3276" spans="1:2" x14ac:dyDescent="0.25">
      <c r="A3276" s="10">
        <v>2</v>
      </c>
      <c r="B3276" s="11" t="s">
        <v>3322</v>
      </c>
    </row>
    <row r="3277" spans="1:2" x14ac:dyDescent="0.25">
      <c r="A3277" s="10">
        <v>2</v>
      </c>
      <c r="B3277" s="11" t="s">
        <v>3323</v>
      </c>
    </row>
    <row r="3278" spans="1:2" x14ac:dyDescent="0.25">
      <c r="A3278" s="10">
        <v>2</v>
      </c>
      <c r="B3278" s="11" t="s">
        <v>3324</v>
      </c>
    </row>
    <row r="3279" spans="1:2" x14ac:dyDescent="0.25">
      <c r="A3279" s="10">
        <v>2</v>
      </c>
      <c r="B3279" s="11" t="s">
        <v>3325</v>
      </c>
    </row>
    <row r="3280" spans="1:2" x14ac:dyDescent="0.25">
      <c r="A3280" s="10">
        <v>2</v>
      </c>
      <c r="B3280" s="11" t="s">
        <v>3326</v>
      </c>
    </row>
    <row r="3281" spans="1:2" x14ac:dyDescent="0.25">
      <c r="A3281" s="10">
        <v>2</v>
      </c>
      <c r="B3281" s="11" t="s">
        <v>3327</v>
      </c>
    </row>
    <row r="3282" spans="1:2" x14ac:dyDescent="0.25">
      <c r="A3282" s="10">
        <v>2</v>
      </c>
      <c r="B3282" s="11" t="s">
        <v>3328</v>
      </c>
    </row>
    <row r="3283" spans="1:2" x14ac:dyDescent="0.25">
      <c r="A3283" s="10">
        <v>2</v>
      </c>
      <c r="B3283" s="11" t="s">
        <v>3329</v>
      </c>
    </row>
    <row r="3284" spans="1:2" x14ac:dyDescent="0.25">
      <c r="A3284" s="10">
        <v>2</v>
      </c>
      <c r="B3284" s="11" t="s">
        <v>3330</v>
      </c>
    </row>
    <row r="3285" spans="1:2" x14ac:dyDescent="0.25">
      <c r="A3285" s="10">
        <v>2</v>
      </c>
      <c r="B3285" s="11" t="s">
        <v>3331</v>
      </c>
    </row>
    <row r="3286" spans="1:2" x14ac:dyDescent="0.25">
      <c r="A3286" s="10">
        <v>2</v>
      </c>
      <c r="B3286" s="11" t="s">
        <v>3332</v>
      </c>
    </row>
    <row r="3287" spans="1:2" x14ac:dyDescent="0.25">
      <c r="A3287" s="10">
        <v>2</v>
      </c>
      <c r="B3287" s="11" t="s">
        <v>3333</v>
      </c>
    </row>
    <row r="3288" spans="1:2" x14ac:dyDescent="0.25">
      <c r="A3288" s="10">
        <v>2</v>
      </c>
      <c r="B3288" s="11" t="s">
        <v>3334</v>
      </c>
    </row>
    <row r="3289" spans="1:2" x14ac:dyDescent="0.25">
      <c r="A3289" s="10">
        <v>2</v>
      </c>
      <c r="B3289" s="11" t="s">
        <v>3335</v>
      </c>
    </row>
    <row r="3290" spans="1:2" x14ac:dyDescent="0.25">
      <c r="A3290" s="10">
        <v>2</v>
      </c>
      <c r="B3290" s="11" t="s">
        <v>3336</v>
      </c>
    </row>
    <row r="3291" spans="1:2" x14ac:dyDescent="0.25">
      <c r="A3291" s="10">
        <v>2</v>
      </c>
      <c r="B3291" s="11" t="s">
        <v>3337</v>
      </c>
    </row>
    <row r="3292" spans="1:2" x14ac:dyDescent="0.25">
      <c r="A3292" s="10">
        <v>2</v>
      </c>
      <c r="B3292" s="11" t="s">
        <v>3338</v>
      </c>
    </row>
    <row r="3293" spans="1:2" x14ac:dyDescent="0.25">
      <c r="A3293" s="10">
        <v>2</v>
      </c>
      <c r="B3293" s="11" t="s">
        <v>3339</v>
      </c>
    </row>
    <row r="3294" spans="1:2" x14ac:dyDescent="0.25">
      <c r="A3294" s="10">
        <v>2</v>
      </c>
      <c r="B3294" s="11" t="s">
        <v>3340</v>
      </c>
    </row>
    <row r="3295" spans="1:2" x14ac:dyDescent="0.25">
      <c r="A3295" s="10">
        <v>2</v>
      </c>
      <c r="B3295" s="11" t="s">
        <v>3341</v>
      </c>
    </row>
    <row r="3296" spans="1:2" x14ac:dyDescent="0.25">
      <c r="A3296" s="10">
        <v>2</v>
      </c>
      <c r="B3296" s="11" t="s">
        <v>3342</v>
      </c>
    </row>
    <row r="3297" spans="1:2" x14ac:dyDescent="0.25">
      <c r="A3297" s="10">
        <v>2</v>
      </c>
      <c r="B3297" s="11" t="s">
        <v>3343</v>
      </c>
    </row>
    <row r="3298" spans="1:2" x14ac:dyDescent="0.25">
      <c r="A3298" s="10">
        <v>2</v>
      </c>
      <c r="B3298" s="11" t="s">
        <v>3344</v>
      </c>
    </row>
    <row r="3299" spans="1:2" x14ac:dyDescent="0.25">
      <c r="A3299" s="10">
        <v>2</v>
      </c>
      <c r="B3299" s="11" t="s">
        <v>3345</v>
      </c>
    </row>
    <row r="3300" spans="1:2" x14ac:dyDescent="0.25">
      <c r="A3300" s="10">
        <v>2</v>
      </c>
      <c r="B3300" s="11" t="s">
        <v>3346</v>
      </c>
    </row>
    <row r="3301" spans="1:2" x14ac:dyDescent="0.25">
      <c r="A3301" s="10">
        <v>2</v>
      </c>
      <c r="B3301" s="11" t="s">
        <v>3347</v>
      </c>
    </row>
    <row r="3302" spans="1:2" x14ac:dyDescent="0.25">
      <c r="A3302" s="10">
        <v>2</v>
      </c>
      <c r="B3302" s="11" t="s">
        <v>3348</v>
      </c>
    </row>
    <row r="3303" spans="1:2" x14ac:dyDescent="0.25">
      <c r="A3303" s="10">
        <v>2</v>
      </c>
      <c r="B3303" s="11" t="s">
        <v>3349</v>
      </c>
    </row>
    <row r="3304" spans="1:2" x14ac:dyDescent="0.25">
      <c r="A3304" s="10">
        <v>2</v>
      </c>
      <c r="B3304" s="11" t="s">
        <v>3350</v>
      </c>
    </row>
    <row r="3305" spans="1:2" x14ac:dyDescent="0.25">
      <c r="A3305" s="10">
        <v>2</v>
      </c>
      <c r="B3305" s="11" t="s">
        <v>3351</v>
      </c>
    </row>
    <row r="3306" spans="1:2" x14ac:dyDescent="0.25">
      <c r="A3306" s="10">
        <v>2</v>
      </c>
      <c r="B3306" s="11" t="s">
        <v>3352</v>
      </c>
    </row>
    <row r="3307" spans="1:2" x14ac:dyDescent="0.25">
      <c r="A3307" s="10">
        <v>2</v>
      </c>
      <c r="B3307" s="11" t="s">
        <v>3353</v>
      </c>
    </row>
    <row r="3308" spans="1:2" x14ac:dyDescent="0.25">
      <c r="A3308" s="10">
        <v>2</v>
      </c>
      <c r="B3308" s="11" t="s">
        <v>3354</v>
      </c>
    </row>
    <row r="3309" spans="1:2" x14ac:dyDescent="0.25">
      <c r="A3309" s="10">
        <v>2</v>
      </c>
      <c r="B3309" s="11" t="s">
        <v>3355</v>
      </c>
    </row>
    <row r="3310" spans="1:2" x14ac:dyDescent="0.25">
      <c r="A3310" s="10">
        <v>2</v>
      </c>
      <c r="B3310" s="11" t="s">
        <v>3356</v>
      </c>
    </row>
    <row r="3311" spans="1:2" x14ac:dyDescent="0.25">
      <c r="A3311" s="10">
        <v>2</v>
      </c>
      <c r="B3311" s="11" t="s">
        <v>3357</v>
      </c>
    </row>
    <row r="3312" spans="1:2" x14ac:dyDescent="0.25">
      <c r="A3312" s="10">
        <v>2</v>
      </c>
      <c r="B3312" s="11" t="s">
        <v>3358</v>
      </c>
    </row>
    <row r="3313" spans="1:2" x14ac:dyDescent="0.25">
      <c r="A3313" s="10">
        <v>2</v>
      </c>
      <c r="B3313" s="11" t="s">
        <v>3359</v>
      </c>
    </row>
    <row r="3314" spans="1:2" x14ac:dyDescent="0.25">
      <c r="A3314" s="10">
        <v>2</v>
      </c>
      <c r="B3314" s="11" t="s">
        <v>3360</v>
      </c>
    </row>
    <row r="3315" spans="1:2" x14ac:dyDescent="0.25">
      <c r="A3315" s="10">
        <v>2</v>
      </c>
      <c r="B3315" s="11" t="s">
        <v>3361</v>
      </c>
    </row>
    <row r="3316" spans="1:2" x14ac:dyDescent="0.25">
      <c r="A3316" s="10">
        <v>2</v>
      </c>
      <c r="B3316" s="11" t="s">
        <v>3362</v>
      </c>
    </row>
    <row r="3317" spans="1:2" x14ac:dyDescent="0.25">
      <c r="A3317" s="10">
        <v>2</v>
      </c>
      <c r="B3317" s="11" t="s">
        <v>3363</v>
      </c>
    </row>
    <row r="3318" spans="1:2" x14ac:dyDescent="0.25">
      <c r="A3318" s="10">
        <v>2</v>
      </c>
      <c r="B3318" s="11" t="s">
        <v>3364</v>
      </c>
    </row>
    <row r="3319" spans="1:2" x14ac:dyDescent="0.25">
      <c r="A3319" s="10">
        <v>2</v>
      </c>
      <c r="B3319" s="11" t="s">
        <v>3365</v>
      </c>
    </row>
    <row r="3320" spans="1:2" x14ac:dyDescent="0.25">
      <c r="A3320" s="10">
        <v>2</v>
      </c>
      <c r="B3320" s="11" t="s">
        <v>3366</v>
      </c>
    </row>
    <row r="3321" spans="1:2" x14ac:dyDescent="0.25">
      <c r="A3321" s="10">
        <v>2</v>
      </c>
      <c r="B3321" s="11" t="s">
        <v>3367</v>
      </c>
    </row>
    <row r="3322" spans="1:2" x14ac:dyDescent="0.25">
      <c r="A3322" s="10">
        <v>2</v>
      </c>
      <c r="B3322" s="11" t="s">
        <v>3368</v>
      </c>
    </row>
    <row r="3323" spans="1:2" x14ac:dyDescent="0.25">
      <c r="A3323" s="10">
        <v>2</v>
      </c>
      <c r="B3323" s="11" t="s">
        <v>3369</v>
      </c>
    </row>
    <row r="3324" spans="1:2" x14ac:dyDescent="0.25">
      <c r="A3324" s="10">
        <v>2</v>
      </c>
      <c r="B3324" s="11" t="s">
        <v>3370</v>
      </c>
    </row>
    <row r="3325" spans="1:2" x14ac:dyDescent="0.25">
      <c r="A3325" s="10">
        <v>2</v>
      </c>
      <c r="B3325" s="11" t="s">
        <v>3371</v>
      </c>
    </row>
    <row r="3326" spans="1:2" x14ac:dyDescent="0.25">
      <c r="A3326" s="10">
        <v>2</v>
      </c>
      <c r="B3326" s="11" t="s">
        <v>3372</v>
      </c>
    </row>
    <row r="3327" spans="1:2" x14ac:dyDescent="0.25">
      <c r="A3327" s="10">
        <v>2</v>
      </c>
      <c r="B3327" s="11" t="s">
        <v>3373</v>
      </c>
    </row>
    <row r="3328" spans="1:2" x14ac:dyDescent="0.25">
      <c r="A3328" s="10">
        <v>2</v>
      </c>
      <c r="B3328" s="11" t="s">
        <v>3374</v>
      </c>
    </row>
    <row r="3329" spans="1:2" x14ac:dyDescent="0.25">
      <c r="A3329" s="10">
        <v>2</v>
      </c>
      <c r="B3329" s="11" t="s">
        <v>3375</v>
      </c>
    </row>
    <row r="3330" spans="1:2" x14ac:dyDescent="0.25">
      <c r="A3330" s="10">
        <v>2</v>
      </c>
      <c r="B3330" s="11" t="s">
        <v>3376</v>
      </c>
    </row>
    <row r="3331" spans="1:2" x14ac:dyDescent="0.25">
      <c r="A3331" s="10">
        <v>2</v>
      </c>
      <c r="B3331" s="11" t="s">
        <v>3377</v>
      </c>
    </row>
    <row r="3332" spans="1:2" x14ac:dyDescent="0.25">
      <c r="A3332" s="10">
        <v>2</v>
      </c>
      <c r="B3332" s="11" t="s">
        <v>3378</v>
      </c>
    </row>
    <row r="3333" spans="1:2" x14ac:dyDescent="0.25">
      <c r="A3333" s="10">
        <v>2</v>
      </c>
      <c r="B3333" s="11" t="s">
        <v>3379</v>
      </c>
    </row>
    <row r="3334" spans="1:2" x14ac:dyDescent="0.25">
      <c r="A3334" s="10">
        <v>2</v>
      </c>
      <c r="B3334" s="11" t="s">
        <v>3380</v>
      </c>
    </row>
    <row r="3335" spans="1:2" x14ac:dyDescent="0.25">
      <c r="A3335" s="10">
        <v>2</v>
      </c>
      <c r="B3335" s="11" t="s">
        <v>3381</v>
      </c>
    </row>
    <row r="3336" spans="1:2" x14ac:dyDescent="0.25">
      <c r="A3336" s="10">
        <v>2</v>
      </c>
      <c r="B3336" s="11" t="s">
        <v>3382</v>
      </c>
    </row>
    <row r="3337" spans="1:2" x14ac:dyDescent="0.25">
      <c r="A3337" s="10">
        <v>2</v>
      </c>
      <c r="B3337" s="11" t="s">
        <v>3383</v>
      </c>
    </row>
    <row r="3338" spans="1:2" x14ac:dyDescent="0.25">
      <c r="A3338" s="10">
        <v>2</v>
      </c>
      <c r="B3338" s="11" t="s">
        <v>3384</v>
      </c>
    </row>
    <row r="3339" spans="1:2" x14ac:dyDescent="0.25">
      <c r="A3339" s="10">
        <v>2</v>
      </c>
      <c r="B3339" s="11" t="s">
        <v>3385</v>
      </c>
    </row>
    <row r="3340" spans="1:2" x14ac:dyDescent="0.25">
      <c r="A3340" s="10">
        <v>2</v>
      </c>
      <c r="B3340" s="11" t="s">
        <v>3386</v>
      </c>
    </row>
    <row r="3341" spans="1:2" x14ac:dyDescent="0.25">
      <c r="A3341" s="10">
        <v>2</v>
      </c>
      <c r="B3341" s="11" t="s">
        <v>3387</v>
      </c>
    </row>
    <row r="3342" spans="1:2" x14ac:dyDescent="0.25">
      <c r="A3342" s="10">
        <v>2</v>
      </c>
      <c r="B3342" s="11" t="s">
        <v>3388</v>
      </c>
    </row>
    <row r="3343" spans="1:2" x14ac:dyDescent="0.25">
      <c r="A3343" s="10">
        <v>2</v>
      </c>
      <c r="B3343" s="11" t="s">
        <v>3389</v>
      </c>
    </row>
    <row r="3344" spans="1:2" x14ac:dyDescent="0.25">
      <c r="A3344" s="10">
        <v>2</v>
      </c>
      <c r="B3344" s="11" t="s">
        <v>3390</v>
      </c>
    </row>
    <row r="3345" spans="1:2" x14ac:dyDescent="0.25">
      <c r="A3345" s="10">
        <v>2</v>
      </c>
      <c r="B3345" s="11" t="s">
        <v>3391</v>
      </c>
    </row>
    <row r="3346" spans="1:2" x14ac:dyDescent="0.25">
      <c r="A3346" s="10">
        <v>2</v>
      </c>
      <c r="B3346" s="11" t="s">
        <v>3392</v>
      </c>
    </row>
    <row r="3347" spans="1:2" x14ac:dyDescent="0.25">
      <c r="A3347" s="10">
        <v>2</v>
      </c>
      <c r="B3347" s="11" t="s">
        <v>3393</v>
      </c>
    </row>
    <row r="3348" spans="1:2" x14ac:dyDescent="0.25">
      <c r="A3348" s="10">
        <v>2</v>
      </c>
      <c r="B3348" s="11" t="s">
        <v>3394</v>
      </c>
    </row>
    <row r="3349" spans="1:2" x14ac:dyDescent="0.25">
      <c r="A3349" s="10">
        <v>2</v>
      </c>
      <c r="B3349" s="11" t="s">
        <v>3395</v>
      </c>
    </row>
    <row r="3350" spans="1:2" x14ac:dyDescent="0.25">
      <c r="A3350" s="10">
        <v>2</v>
      </c>
      <c r="B3350" s="11" t="s">
        <v>3396</v>
      </c>
    </row>
    <row r="3351" spans="1:2" x14ac:dyDescent="0.25">
      <c r="A3351" s="10">
        <v>2</v>
      </c>
      <c r="B3351" s="11" t="s">
        <v>3397</v>
      </c>
    </row>
    <row r="3352" spans="1:2" x14ac:dyDescent="0.25">
      <c r="A3352" s="10">
        <v>2</v>
      </c>
      <c r="B3352" s="11" t="s">
        <v>3398</v>
      </c>
    </row>
    <row r="3353" spans="1:2" x14ac:dyDescent="0.25">
      <c r="A3353" s="10">
        <v>2</v>
      </c>
      <c r="B3353" s="11" t="s">
        <v>3399</v>
      </c>
    </row>
    <row r="3354" spans="1:2" x14ac:dyDescent="0.25">
      <c r="A3354" s="10">
        <v>2</v>
      </c>
      <c r="B3354" s="11" t="s">
        <v>3400</v>
      </c>
    </row>
    <row r="3355" spans="1:2" x14ac:dyDescent="0.25">
      <c r="A3355" s="10">
        <v>2</v>
      </c>
      <c r="B3355" s="11" t="s">
        <v>3401</v>
      </c>
    </row>
    <row r="3356" spans="1:2" x14ac:dyDescent="0.25">
      <c r="A3356" s="10">
        <v>2</v>
      </c>
      <c r="B3356" s="11" t="s">
        <v>3402</v>
      </c>
    </row>
    <row r="3357" spans="1:2" x14ac:dyDescent="0.25">
      <c r="A3357" s="10">
        <v>2</v>
      </c>
      <c r="B3357" s="11" t="s">
        <v>3403</v>
      </c>
    </row>
    <row r="3358" spans="1:2" x14ac:dyDescent="0.25">
      <c r="A3358" s="10">
        <v>2</v>
      </c>
      <c r="B3358" s="11" t="s">
        <v>3404</v>
      </c>
    </row>
    <row r="3359" spans="1:2" x14ac:dyDescent="0.25">
      <c r="A3359" s="10">
        <v>2</v>
      </c>
      <c r="B3359" s="11" t="s">
        <v>3405</v>
      </c>
    </row>
    <row r="3360" spans="1:2" x14ac:dyDescent="0.25">
      <c r="A3360" s="10">
        <v>2</v>
      </c>
      <c r="B3360" s="11" t="s">
        <v>3406</v>
      </c>
    </row>
    <row r="3361" spans="1:2" x14ac:dyDescent="0.25">
      <c r="A3361" s="10">
        <v>2</v>
      </c>
      <c r="B3361" s="11" t="s">
        <v>3407</v>
      </c>
    </row>
    <row r="3362" spans="1:2" x14ac:dyDescent="0.25">
      <c r="A3362" s="10">
        <v>2</v>
      </c>
      <c r="B3362" s="11" t="s">
        <v>3408</v>
      </c>
    </row>
    <row r="3363" spans="1:2" x14ac:dyDescent="0.25">
      <c r="A3363" s="10">
        <v>2</v>
      </c>
      <c r="B3363" s="11" t="s">
        <v>3409</v>
      </c>
    </row>
    <row r="3364" spans="1:2" x14ac:dyDescent="0.25">
      <c r="A3364" s="10">
        <v>2</v>
      </c>
      <c r="B3364" s="11" t="s">
        <v>3410</v>
      </c>
    </row>
    <row r="3365" spans="1:2" x14ac:dyDescent="0.25">
      <c r="A3365" s="10">
        <v>2</v>
      </c>
      <c r="B3365" s="11" t="s">
        <v>3411</v>
      </c>
    </row>
    <row r="3366" spans="1:2" x14ac:dyDescent="0.25">
      <c r="A3366" s="10">
        <v>2</v>
      </c>
      <c r="B3366" s="11" t="s">
        <v>3412</v>
      </c>
    </row>
    <row r="3367" spans="1:2" x14ac:dyDescent="0.25">
      <c r="A3367" s="10">
        <v>2</v>
      </c>
      <c r="B3367" s="11" t="s">
        <v>3413</v>
      </c>
    </row>
    <row r="3368" spans="1:2" x14ac:dyDescent="0.25">
      <c r="A3368" s="10">
        <v>2</v>
      </c>
      <c r="B3368" s="11" t="s">
        <v>3414</v>
      </c>
    </row>
    <row r="3369" spans="1:2" x14ac:dyDescent="0.25">
      <c r="A3369" s="10">
        <v>2</v>
      </c>
      <c r="B3369" s="11" t="s">
        <v>3415</v>
      </c>
    </row>
    <row r="3370" spans="1:2" x14ac:dyDescent="0.25">
      <c r="A3370" s="10">
        <v>2</v>
      </c>
      <c r="B3370" s="11" t="s">
        <v>3416</v>
      </c>
    </row>
    <row r="3371" spans="1:2" x14ac:dyDescent="0.25">
      <c r="A3371" s="10">
        <v>2</v>
      </c>
      <c r="B3371" s="11" t="s">
        <v>3417</v>
      </c>
    </row>
    <row r="3372" spans="1:2" x14ac:dyDescent="0.25">
      <c r="A3372" s="10">
        <v>2</v>
      </c>
      <c r="B3372" s="11" t="s">
        <v>3418</v>
      </c>
    </row>
    <row r="3373" spans="1:2" x14ac:dyDescent="0.25">
      <c r="A3373" s="10">
        <v>2</v>
      </c>
      <c r="B3373" s="11" t="s">
        <v>3419</v>
      </c>
    </row>
    <row r="3374" spans="1:2" x14ac:dyDescent="0.25">
      <c r="A3374" s="10">
        <v>2</v>
      </c>
      <c r="B3374" s="11" t="s">
        <v>3420</v>
      </c>
    </row>
    <row r="3375" spans="1:2" x14ac:dyDescent="0.25">
      <c r="A3375" s="10">
        <v>2</v>
      </c>
      <c r="B3375" s="11" t="s">
        <v>3421</v>
      </c>
    </row>
    <row r="3376" spans="1:2" x14ac:dyDescent="0.25">
      <c r="A3376" s="10">
        <v>2</v>
      </c>
      <c r="B3376" s="11" t="s">
        <v>3422</v>
      </c>
    </row>
    <row r="3377" spans="1:2" x14ac:dyDescent="0.25">
      <c r="A3377" s="10">
        <v>2</v>
      </c>
      <c r="B3377" s="11" t="s">
        <v>3423</v>
      </c>
    </row>
    <row r="3378" spans="1:2" x14ac:dyDescent="0.25">
      <c r="A3378" s="10">
        <v>2</v>
      </c>
      <c r="B3378" s="11" t="s">
        <v>3424</v>
      </c>
    </row>
    <row r="3379" spans="1:2" x14ac:dyDescent="0.25">
      <c r="A3379" s="10">
        <v>2</v>
      </c>
      <c r="B3379" s="11" t="s">
        <v>3425</v>
      </c>
    </row>
    <row r="3380" spans="1:2" x14ac:dyDescent="0.25">
      <c r="A3380" s="10">
        <v>2</v>
      </c>
      <c r="B3380" s="11" t="s">
        <v>3426</v>
      </c>
    </row>
    <row r="3381" spans="1:2" x14ac:dyDescent="0.25">
      <c r="A3381" s="10">
        <v>2</v>
      </c>
      <c r="B3381" s="11" t="s">
        <v>3427</v>
      </c>
    </row>
    <row r="3382" spans="1:2" x14ac:dyDescent="0.25">
      <c r="A3382" s="10">
        <v>2</v>
      </c>
      <c r="B3382" s="11" t="s">
        <v>3428</v>
      </c>
    </row>
    <row r="3383" spans="1:2" x14ac:dyDescent="0.25">
      <c r="A3383" s="10">
        <v>2</v>
      </c>
      <c r="B3383" s="11" t="s">
        <v>3429</v>
      </c>
    </row>
    <row r="3384" spans="1:2" x14ac:dyDescent="0.25">
      <c r="A3384" s="10">
        <v>2</v>
      </c>
      <c r="B3384" s="11" t="s">
        <v>3430</v>
      </c>
    </row>
    <row r="3385" spans="1:2" x14ac:dyDescent="0.25">
      <c r="A3385" s="10">
        <v>2</v>
      </c>
      <c r="B3385" s="11" t="s">
        <v>3431</v>
      </c>
    </row>
    <row r="3386" spans="1:2" x14ac:dyDescent="0.25">
      <c r="A3386" s="10">
        <v>2</v>
      </c>
      <c r="B3386" s="11" t="s">
        <v>3432</v>
      </c>
    </row>
    <row r="3387" spans="1:2" x14ac:dyDescent="0.25">
      <c r="A3387" s="10">
        <v>2</v>
      </c>
      <c r="B3387" s="11" t="s">
        <v>3433</v>
      </c>
    </row>
    <row r="3388" spans="1:2" x14ac:dyDescent="0.25">
      <c r="A3388" s="10">
        <v>2</v>
      </c>
      <c r="B3388" s="11" t="s">
        <v>3434</v>
      </c>
    </row>
    <row r="3389" spans="1:2" x14ac:dyDescent="0.25">
      <c r="A3389" s="10">
        <v>2</v>
      </c>
      <c r="B3389" s="11" t="s">
        <v>3435</v>
      </c>
    </row>
    <row r="3390" spans="1:2" x14ac:dyDescent="0.25">
      <c r="A3390" s="10">
        <v>2</v>
      </c>
      <c r="B3390" s="11" t="s">
        <v>3436</v>
      </c>
    </row>
    <row r="3391" spans="1:2" x14ac:dyDescent="0.25">
      <c r="A3391" s="10">
        <v>2</v>
      </c>
      <c r="B3391" s="11" t="s">
        <v>3437</v>
      </c>
    </row>
    <row r="3392" spans="1:2" x14ac:dyDescent="0.25">
      <c r="A3392" s="10">
        <v>2</v>
      </c>
      <c r="B3392" s="11" t="s">
        <v>3438</v>
      </c>
    </row>
    <row r="3393" spans="1:2" x14ac:dyDescent="0.25">
      <c r="A3393" s="10">
        <v>2</v>
      </c>
      <c r="B3393" s="11" t="s">
        <v>3439</v>
      </c>
    </row>
    <row r="3394" spans="1:2" x14ac:dyDescent="0.25">
      <c r="A3394" s="10">
        <v>2</v>
      </c>
      <c r="B3394" s="11" t="s">
        <v>3440</v>
      </c>
    </row>
    <row r="3395" spans="1:2" x14ac:dyDescent="0.25">
      <c r="A3395" s="10">
        <v>2</v>
      </c>
      <c r="B3395" s="11" t="s">
        <v>3441</v>
      </c>
    </row>
    <row r="3396" spans="1:2" x14ac:dyDescent="0.25">
      <c r="A3396" s="10">
        <v>2</v>
      </c>
      <c r="B3396" s="11" t="s">
        <v>3442</v>
      </c>
    </row>
    <row r="3397" spans="1:2" x14ac:dyDescent="0.25">
      <c r="A3397" s="10">
        <v>2</v>
      </c>
      <c r="B3397" s="11" t="s">
        <v>3443</v>
      </c>
    </row>
    <row r="3398" spans="1:2" x14ac:dyDescent="0.25">
      <c r="A3398" s="10">
        <v>2</v>
      </c>
      <c r="B3398" s="11" t="s">
        <v>3444</v>
      </c>
    </row>
    <row r="3399" spans="1:2" x14ac:dyDescent="0.25">
      <c r="A3399" s="10">
        <v>2</v>
      </c>
      <c r="B3399" s="11" t="s">
        <v>3445</v>
      </c>
    </row>
    <row r="3400" spans="1:2" x14ac:dyDescent="0.25">
      <c r="A3400" s="10">
        <v>2</v>
      </c>
      <c r="B3400" s="11" t="s">
        <v>3446</v>
      </c>
    </row>
    <row r="3401" spans="1:2" x14ac:dyDescent="0.25">
      <c r="A3401" s="10">
        <v>2</v>
      </c>
      <c r="B3401" s="11" t="s">
        <v>3447</v>
      </c>
    </row>
    <row r="3402" spans="1:2" x14ac:dyDescent="0.25">
      <c r="A3402" s="10">
        <v>2</v>
      </c>
      <c r="B3402" s="11" t="s">
        <v>3448</v>
      </c>
    </row>
    <row r="3403" spans="1:2" x14ac:dyDescent="0.25">
      <c r="A3403" s="10">
        <v>2</v>
      </c>
      <c r="B3403" s="11" t="s">
        <v>3449</v>
      </c>
    </row>
    <row r="3404" spans="1:2" x14ac:dyDescent="0.25">
      <c r="A3404" s="10">
        <v>2</v>
      </c>
      <c r="B3404" s="11" t="s">
        <v>3450</v>
      </c>
    </row>
    <row r="3405" spans="1:2" x14ac:dyDescent="0.25">
      <c r="A3405" s="10">
        <v>2</v>
      </c>
      <c r="B3405" s="11" t="s">
        <v>3451</v>
      </c>
    </row>
    <row r="3406" spans="1:2" x14ac:dyDescent="0.25">
      <c r="A3406" s="10">
        <v>2</v>
      </c>
      <c r="B3406" s="11" t="s">
        <v>3452</v>
      </c>
    </row>
    <row r="3407" spans="1:2" x14ac:dyDescent="0.25">
      <c r="A3407" s="10">
        <v>2</v>
      </c>
      <c r="B3407" s="11" t="s">
        <v>3453</v>
      </c>
    </row>
    <row r="3408" spans="1:2" x14ac:dyDescent="0.25">
      <c r="A3408" s="10">
        <v>2</v>
      </c>
      <c r="B3408" s="11" t="s">
        <v>3454</v>
      </c>
    </row>
    <row r="3409" spans="1:2" x14ac:dyDescent="0.25">
      <c r="A3409" s="10">
        <v>2</v>
      </c>
      <c r="B3409" s="11" t="s">
        <v>3455</v>
      </c>
    </row>
    <row r="3410" spans="1:2" x14ac:dyDescent="0.25">
      <c r="A3410" s="10">
        <v>2</v>
      </c>
      <c r="B3410" s="11" t="s">
        <v>3456</v>
      </c>
    </row>
    <row r="3411" spans="1:2" x14ac:dyDescent="0.25">
      <c r="A3411" s="10">
        <v>2</v>
      </c>
      <c r="B3411" s="11" t="s">
        <v>3457</v>
      </c>
    </row>
    <row r="3412" spans="1:2" x14ac:dyDescent="0.25">
      <c r="A3412" s="10">
        <v>2</v>
      </c>
      <c r="B3412" s="11" t="s">
        <v>3458</v>
      </c>
    </row>
    <row r="3413" spans="1:2" x14ac:dyDescent="0.25">
      <c r="A3413" s="10">
        <v>2</v>
      </c>
      <c r="B3413" s="11" t="s">
        <v>3459</v>
      </c>
    </row>
    <row r="3414" spans="1:2" x14ac:dyDescent="0.25">
      <c r="A3414" s="10">
        <v>2</v>
      </c>
      <c r="B3414" s="11" t="s">
        <v>3460</v>
      </c>
    </row>
    <row r="3415" spans="1:2" x14ac:dyDescent="0.25">
      <c r="A3415" s="10">
        <v>2</v>
      </c>
      <c r="B3415" s="11" t="s">
        <v>3461</v>
      </c>
    </row>
    <row r="3416" spans="1:2" x14ac:dyDescent="0.25">
      <c r="A3416" s="10">
        <v>2</v>
      </c>
      <c r="B3416" s="11" t="s">
        <v>3462</v>
      </c>
    </row>
    <row r="3417" spans="1:2" x14ac:dyDescent="0.25">
      <c r="A3417" s="10">
        <v>2</v>
      </c>
      <c r="B3417" s="11" t="s">
        <v>3463</v>
      </c>
    </row>
    <row r="3418" spans="1:2" x14ac:dyDescent="0.25">
      <c r="A3418" s="10">
        <v>2</v>
      </c>
      <c r="B3418" s="11" t="s">
        <v>3464</v>
      </c>
    </row>
    <row r="3419" spans="1:2" x14ac:dyDescent="0.25">
      <c r="A3419" s="10">
        <v>2</v>
      </c>
      <c r="B3419" s="11" t="s">
        <v>3465</v>
      </c>
    </row>
    <row r="3420" spans="1:2" x14ac:dyDescent="0.25">
      <c r="A3420" s="10">
        <v>2</v>
      </c>
      <c r="B3420" s="11" t="s">
        <v>3466</v>
      </c>
    </row>
    <row r="3421" spans="1:2" x14ac:dyDescent="0.25">
      <c r="A3421" s="10">
        <v>2</v>
      </c>
      <c r="B3421" s="11" t="s">
        <v>3467</v>
      </c>
    </row>
    <row r="3422" spans="1:2" x14ac:dyDescent="0.25">
      <c r="A3422" s="10">
        <v>2</v>
      </c>
      <c r="B3422" s="11" t="s">
        <v>3468</v>
      </c>
    </row>
    <row r="3423" spans="1:2" x14ac:dyDescent="0.25">
      <c r="A3423" s="10">
        <v>2</v>
      </c>
      <c r="B3423" s="11" t="s">
        <v>3469</v>
      </c>
    </row>
    <row r="3424" spans="1:2" x14ac:dyDescent="0.25">
      <c r="A3424" s="10">
        <v>2</v>
      </c>
      <c r="B3424" s="11" t="s">
        <v>3470</v>
      </c>
    </row>
    <row r="3425" spans="1:2" x14ac:dyDescent="0.25">
      <c r="A3425" s="10">
        <v>2</v>
      </c>
      <c r="B3425" s="11" t="s">
        <v>3471</v>
      </c>
    </row>
    <row r="3426" spans="1:2" x14ac:dyDescent="0.25">
      <c r="A3426" s="10">
        <v>2</v>
      </c>
      <c r="B3426" s="11" t="s">
        <v>3472</v>
      </c>
    </row>
    <row r="3427" spans="1:2" x14ac:dyDescent="0.25">
      <c r="A3427" s="10">
        <v>2</v>
      </c>
      <c r="B3427" s="11" t="s">
        <v>3473</v>
      </c>
    </row>
    <row r="3428" spans="1:2" x14ac:dyDescent="0.25">
      <c r="A3428" s="10">
        <v>2</v>
      </c>
      <c r="B3428" s="11" t="s">
        <v>3474</v>
      </c>
    </row>
    <row r="3429" spans="1:2" x14ac:dyDescent="0.25">
      <c r="A3429" s="10">
        <v>2</v>
      </c>
      <c r="B3429" s="11" t="s">
        <v>3475</v>
      </c>
    </row>
    <row r="3430" spans="1:2" x14ac:dyDescent="0.25">
      <c r="A3430" s="10">
        <v>2</v>
      </c>
      <c r="B3430" s="11" t="s">
        <v>3476</v>
      </c>
    </row>
    <row r="3431" spans="1:2" x14ac:dyDescent="0.25">
      <c r="A3431" s="10">
        <v>2</v>
      </c>
      <c r="B3431" s="11" t="s">
        <v>3477</v>
      </c>
    </row>
    <row r="3432" spans="1:2" x14ac:dyDescent="0.25">
      <c r="A3432" s="10">
        <v>2</v>
      </c>
      <c r="B3432" s="11" t="s">
        <v>3478</v>
      </c>
    </row>
    <row r="3433" spans="1:2" x14ac:dyDescent="0.25">
      <c r="A3433" s="10">
        <v>2</v>
      </c>
      <c r="B3433" s="11" t="s">
        <v>3479</v>
      </c>
    </row>
    <row r="3434" spans="1:2" x14ac:dyDescent="0.25">
      <c r="A3434" s="10">
        <v>2</v>
      </c>
      <c r="B3434" s="11" t="s">
        <v>3480</v>
      </c>
    </row>
    <row r="3435" spans="1:2" x14ac:dyDescent="0.25">
      <c r="A3435" s="10">
        <v>2</v>
      </c>
      <c r="B3435" s="11" t="s">
        <v>3481</v>
      </c>
    </row>
    <row r="3436" spans="1:2" x14ac:dyDescent="0.25">
      <c r="A3436" s="10">
        <v>2</v>
      </c>
      <c r="B3436" s="11" t="s">
        <v>3482</v>
      </c>
    </row>
    <row r="3437" spans="1:2" x14ac:dyDescent="0.25">
      <c r="A3437" s="10">
        <v>2</v>
      </c>
      <c r="B3437" s="11" t="s">
        <v>3483</v>
      </c>
    </row>
    <row r="3438" spans="1:2" x14ac:dyDescent="0.25">
      <c r="A3438" s="10">
        <v>2</v>
      </c>
      <c r="B3438" s="11" t="s">
        <v>3484</v>
      </c>
    </row>
    <row r="3439" spans="1:2" x14ac:dyDescent="0.25">
      <c r="A3439" s="10">
        <v>2</v>
      </c>
      <c r="B3439" s="11" t="s">
        <v>3485</v>
      </c>
    </row>
    <row r="3440" spans="1:2" x14ac:dyDescent="0.25">
      <c r="A3440" s="10">
        <v>2</v>
      </c>
      <c r="B3440" s="11" t="s">
        <v>3486</v>
      </c>
    </row>
    <row r="3441" spans="1:2" x14ac:dyDescent="0.25">
      <c r="A3441" s="10">
        <v>2</v>
      </c>
      <c r="B3441" s="11" t="s">
        <v>3487</v>
      </c>
    </row>
    <row r="3442" spans="1:2" x14ac:dyDescent="0.25">
      <c r="A3442" s="10">
        <v>2</v>
      </c>
      <c r="B3442" s="11" t="s">
        <v>3488</v>
      </c>
    </row>
    <row r="3443" spans="1:2" x14ac:dyDescent="0.25">
      <c r="A3443" s="10">
        <v>2</v>
      </c>
      <c r="B3443" s="11" t="s">
        <v>3489</v>
      </c>
    </row>
    <row r="3444" spans="1:2" x14ac:dyDescent="0.25">
      <c r="A3444" s="10">
        <v>2</v>
      </c>
      <c r="B3444" s="11" t="s">
        <v>3490</v>
      </c>
    </row>
    <row r="3445" spans="1:2" x14ac:dyDescent="0.25">
      <c r="A3445" s="10">
        <v>2</v>
      </c>
      <c r="B3445" s="11" t="s">
        <v>3491</v>
      </c>
    </row>
    <row r="3446" spans="1:2" x14ac:dyDescent="0.25">
      <c r="A3446" s="10">
        <v>2</v>
      </c>
      <c r="B3446" s="11" t="s">
        <v>3492</v>
      </c>
    </row>
    <row r="3447" spans="1:2" x14ac:dyDescent="0.25">
      <c r="A3447" s="10">
        <v>2</v>
      </c>
      <c r="B3447" s="11" t="s">
        <v>3493</v>
      </c>
    </row>
    <row r="3448" spans="1:2" x14ac:dyDescent="0.25">
      <c r="A3448" s="10">
        <v>2</v>
      </c>
      <c r="B3448" s="11" t="s">
        <v>3494</v>
      </c>
    </row>
    <row r="3449" spans="1:2" x14ac:dyDescent="0.25">
      <c r="A3449" s="10">
        <v>2</v>
      </c>
      <c r="B3449" s="11" t="s">
        <v>3495</v>
      </c>
    </row>
    <row r="3450" spans="1:2" x14ac:dyDescent="0.25">
      <c r="A3450" s="10">
        <v>2</v>
      </c>
      <c r="B3450" s="11" t="s">
        <v>3496</v>
      </c>
    </row>
    <row r="3451" spans="1:2" x14ac:dyDescent="0.25">
      <c r="A3451" s="10">
        <v>2</v>
      </c>
      <c r="B3451" s="11" t="s">
        <v>3497</v>
      </c>
    </row>
    <row r="3452" spans="1:2" x14ac:dyDescent="0.25">
      <c r="A3452" s="10">
        <v>2</v>
      </c>
      <c r="B3452" s="11" t="s">
        <v>3498</v>
      </c>
    </row>
    <row r="3453" spans="1:2" x14ac:dyDescent="0.25">
      <c r="A3453" s="10">
        <v>2</v>
      </c>
      <c r="B3453" s="11" t="s">
        <v>3499</v>
      </c>
    </row>
    <row r="3454" spans="1:2" x14ac:dyDescent="0.25">
      <c r="A3454" s="10">
        <v>2</v>
      </c>
      <c r="B3454" s="11" t="s">
        <v>3500</v>
      </c>
    </row>
    <row r="3455" spans="1:2" x14ac:dyDescent="0.25">
      <c r="A3455" s="10">
        <v>2</v>
      </c>
      <c r="B3455" s="11" t="s">
        <v>3501</v>
      </c>
    </row>
    <row r="3456" spans="1:2" x14ac:dyDescent="0.25">
      <c r="A3456" s="10">
        <v>2</v>
      </c>
      <c r="B3456" s="11" t="s">
        <v>3502</v>
      </c>
    </row>
    <row r="3457" spans="1:2" x14ac:dyDescent="0.25">
      <c r="A3457" s="10">
        <v>2</v>
      </c>
      <c r="B3457" s="11" t="s">
        <v>3503</v>
      </c>
    </row>
    <row r="3458" spans="1:2" x14ac:dyDescent="0.25">
      <c r="A3458" s="10">
        <v>2</v>
      </c>
      <c r="B3458" s="11" t="s">
        <v>3504</v>
      </c>
    </row>
    <row r="3459" spans="1:2" x14ac:dyDescent="0.25">
      <c r="A3459" s="10">
        <v>2</v>
      </c>
      <c r="B3459" s="11" t="s">
        <v>3505</v>
      </c>
    </row>
    <row r="3460" spans="1:2" x14ac:dyDescent="0.25">
      <c r="A3460" s="10">
        <v>2</v>
      </c>
      <c r="B3460" s="11" t="s">
        <v>3506</v>
      </c>
    </row>
    <row r="3461" spans="1:2" x14ac:dyDescent="0.25">
      <c r="A3461" s="10">
        <v>2</v>
      </c>
      <c r="B3461" s="11" t="s">
        <v>3507</v>
      </c>
    </row>
    <row r="3462" spans="1:2" x14ac:dyDescent="0.25">
      <c r="A3462" s="10">
        <v>2</v>
      </c>
      <c r="B3462" s="11" t="s">
        <v>3508</v>
      </c>
    </row>
    <row r="3463" spans="1:2" x14ac:dyDescent="0.25">
      <c r="A3463" s="10">
        <v>2</v>
      </c>
      <c r="B3463" s="11" t="s">
        <v>3509</v>
      </c>
    </row>
    <row r="3464" spans="1:2" x14ac:dyDescent="0.25">
      <c r="A3464" s="10">
        <v>2</v>
      </c>
      <c r="B3464" s="11" t="s">
        <v>3510</v>
      </c>
    </row>
    <row r="3465" spans="1:2" x14ac:dyDescent="0.25">
      <c r="A3465" s="10">
        <v>2</v>
      </c>
      <c r="B3465" s="11" t="s">
        <v>3511</v>
      </c>
    </row>
    <row r="3466" spans="1:2" x14ac:dyDescent="0.25">
      <c r="A3466" s="10">
        <v>2</v>
      </c>
      <c r="B3466" s="11" t="s">
        <v>3512</v>
      </c>
    </row>
    <row r="3467" spans="1:2" x14ac:dyDescent="0.25">
      <c r="A3467" s="10">
        <v>2</v>
      </c>
      <c r="B3467" s="11" t="s">
        <v>3513</v>
      </c>
    </row>
    <row r="3468" spans="1:2" x14ac:dyDescent="0.25">
      <c r="A3468" s="10">
        <v>2</v>
      </c>
      <c r="B3468" s="11" t="s">
        <v>3514</v>
      </c>
    </row>
    <row r="3469" spans="1:2" x14ac:dyDescent="0.25">
      <c r="A3469" s="10">
        <v>2</v>
      </c>
      <c r="B3469" s="11" t="s">
        <v>3515</v>
      </c>
    </row>
    <row r="3470" spans="1:2" x14ac:dyDescent="0.25">
      <c r="A3470" s="10">
        <v>2</v>
      </c>
      <c r="B3470" s="11" t="s">
        <v>3516</v>
      </c>
    </row>
    <row r="3471" spans="1:2" x14ac:dyDescent="0.25">
      <c r="A3471" s="10">
        <v>2</v>
      </c>
      <c r="B3471" s="11" t="s">
        <v>3517</v>
      </c>
    </row>
    <row r="3472" spans="1:2" x14ac:dyDescent="0.25">
      <c r="A3472" s="10">
        <v>2</v>
      </c>
      <c r="B3472" s="11" t="s">
        <v>3518</v>
      </c>
    </row>
    <row r="3473" spans="1:2" x14ac:dyDescent="0.25">
      <c r="A3473" s="10">
        <v>2</v>
      </c>
      <c r="B3473" s="11" t="s">
        <v>3519</v>
      </c>
    </row>
    <row r="3474" spans="1:2" x14ac:dyDescent="0.25">
      <c r="A3474" s="10">
        <v>2</v>
      </c>
      <c r="B3474" s="11" t="s">
        <v>3520</v>
      </c>
    </row>
    <row r="3475" spans="1:2" x14ac:dyDescent="0.25">
      <c r="A3475" s="10">
        <v>2</v>
      </c>
      <c r="B3475" s="11" t="s">
        <v>3521</v>
      </c>
    </row>
    <row r="3476" spans="1:2" x14ac:dyDescent="0.25">
      <c r="A3476" s="10">
        <v>2</v>
      </c>
      <c r="B3476" s="11" t="s">
        <v>3522</v>
      </c>
    </row>
    <row r="3477" spans="1:2" x14ac:dyDescent="0.25">
      <c r="A3477" s="10">
        <v>2</v>
      </c>
      <c r="B3477" s="11" t="s">
        <v>3523</v>
      </c>
    </row>
    <row r="3478" spans="1:2" x14ac:dyDescent="0.25">
      <c r="A3478" s="10">
        <v>2</v>
      </c>
      <c r="B3478" s="11" t="s">
        <v>3524</v>
      </c>
    </row>
    <row r="3479" spans="1:2" x14ac:dyDescent="0.25">
      <c r="A3479" s="10">
        <v>2</v>
      </c>
      <c r="B3479" s="11" t="s">
        <v>3525</v>
      </c>
    </row>
    <row r="3480" spans="1:2" x14ac:dyDescent="0.25">
      <c r="A3480" s="10">
        <v>2</v>
      </c>
      <c r="B3480" s="11" t="s">
        <v>3526</v>
      </c>
    </row>
    <row r="3481" spans="1:2" x14ac:dyDescent="0.25">
      <c r="A3481" s="10">
        <v>2</v>
      </c>
      <c r="B3481" s="11" t="s">
        <v>3527</v>
      </c>
    </row>
    <row r="3482" spans="1:2" x14ac:dyDescent="0.25">
      <c r="A3482" s="10">
        <v>2</v>
      </c>
      <c r="B3482" s="11" t="s">
        <v>3528</v>
      </c>
    </row>
    <row r="3483" spans="1:2" x14ac:dyDescent="0.25">
      <c r="A3483" s="10">
        <v>2</v>
      </c>
      <c r="B3483" s="11" t="s">
        <v>3529</v>
      </c>
    </row>
    <row r="3484" spans="1:2" x14ac:dyDescent="0.25">
      <c r="A3484" s="10">
        <v>2</v>
      </c>
      <c r="B3484" s="11" t="s">
        <v>3530</v>
      </c>
    </row>
    <row r="3485" spans="1:2" x14ac:dyDescent="0.25">
      <c r="A3485" s="10">
        <v>2</v>
      </c>
      <c r="B3485" s="11" t="s">
        <v>3531</v>
      </c>
    </row>
    <row r="3486" spans="1:2" x14ac:dyDescent="0.25">
      <c r="A3486" s="10">
        <v>2</v>
      </c>
      <c r="B3486" s="11" t="s">
        <v>3532</v>
      </c>
    </row>
    <row r="3487" spans="1:2" x14ac:dyDescent="0.25">
      <c r="A3487" s="10">
        <v>2</v>
      </c>
      <c r="B3487" s="11" t="s">
        <v>3533</v>
      </c>
    </row>
    <row r="3488" spans="1:2" x14ac:dyDescent="0.25">
      <c r="A3488" s="10">
        <v>2</v>
      </c>
      <c r="B3488" s="11" t="s">
        <v>3534</v>
      </c>
    </row>
    <row r="3489" spans="1:2" x14ac:dyDescent="0.25">
      <c r="A3489" s="10">
        <v>2</v>
      </c>
      <c r="B3489" s="11" t="s">
        <v>3535</v>
      </c>
    </row>
    <row r="3490" spans="1:2" x14ac:dyDescent="0.25">
      <c r="A3490" s="10">
        <v>2</v>
      </c>
      <c r="B3490" s="11" t="s">
        <v>3536</v>
      </c>
    </row>
    <row r="3491" spans="1:2" x14ac:dyDescent="0.25">
      <c r="A3491" s="10">
        <v>2</v>
      </c>
      <c r="B3491" s="11" t="s">
        <v>3537</v>
      </c>
    </row>
    <row r="3492" spans="1:2" x14ac:dyDescent="0.25">
      <c r="A3492" s="10">
        <v>2</v>
      </c>
      <c r="B3492" s="11" t="s">
        <v>3538</v>
      </c>
    </row>
    <row r="3493" spans="1:2" x14ac:dyDescent="0.25">
      <c r="A3493" s="10">
        <v>2</v>
      </c>
      <c r="B3493" s="11" t="s">
        <v>3539</v>
      </c>
    </row>
    <row r="3494" spans="1:2" x14ac:dyDescent="0.25">
      <c r="A3494" s="10">
        <v>2</v>
      </c>
      <c r="B3494" s="11" t="s">
        <v>3540</v>
      </c>
    </row>
    <row r="3495" spans="1:2" x14ac:dyDescent="0.25">
      <c r="A3495" s="10">
        <v>2</v>
      </c>
      <c r="B3495" s="11" t="s">
        <v>3541</v>
      </c>
    </row>
    <row r="3496" spans="1:2" x14ac:dyDescent="0.25">
      <c r="A3496" s="10">
        <v>2</v>
      </c>
      <c r="B3496" s="11" t="s">
        <v>3542</v>
      </c>
    </row>
    <row r="3497" spans="1:2" x14ac:dyDescent="0.25">
      <c r="A3497" s="10">
        <v>2</v>
      </c>
      <c r="B3497" s="11" t="s">
        <v>3543</v>
      </c>
    </row>
    <row r="3498" spans="1:2" x14ac:dyDescent="0.25">
      <c r="A3498" s="10">
        <v>2</v>
      </c>
      <c r="B3498" s="11" t="s">
        <v>3544</v>
      </c>
    </row>
    <row r="3499" spans="1:2" x14ac:dyDescent="0.25">
      <c r="A3499" s="10">
        <v>2</v>
      </c>
      <c r="B3499" s="11" t="s">
        <v>3545</v>
      </c>
    </row>
    <row r="3500" spans="1:2" x14ac:dyDescent="0.25">
      <c r="A3500" s="10">
        <v>2</v>
      </c>
      <c r="B3500" s="11" t="s">
        <v>3546</v>
      </c>
    </row>
    <row r="3501" spans="1:2" x14ac:dyDescent="0.25">
      <c r="A3501" s="10">
        <v>2</v>
      </c>
      <c r="B3501" s="11" t="s">
        <v>3547</v>
      </c>
    </row>
    <row r="3502" spans="1:2" x14ac:dyDescent="0.25">
      <c r="A3502" s="10">
        <v>2</v>
      </c>
      <c r="B3502" s="11" t="s">
        <v>3548</v>
      </c>
    </row>
    <row r="3503" spans="1:2" x14ac:dyDescent="0.25">
      <c r="A3503" s="10">
        <v>2</v>
      </c>
      <c r="B3503" s="11" t="s">
        <v>3549</v>
      </c>
    </row>
    <row r="3504" spans="1:2" x14ac:dyDescent="0.25">
      <c r="A3504" s="10">
        <v>2</v>
      </c>
      <c r="B3504" s="11" t="s">
        <v>3550</v>
      </c>
    </row>
    <row r="3505" spans="1:2" x14ac:dyDescent="0.25">
      <c r="A3505" s="10">
        <v>2</v>
      </c>
      <c r="B3505" s="11" t="s">
        <v>3551</v>
      </c>
    </row>
    <row r="3506" spans="1:2" x14ac:dyDescent="0.25">
      <c r="A3506" s="10">
        <v>2</v>
      </c>
      <c r="B3506" s="11" t="s">
        <v>3552</v>
      </c>
    </row>
    <row r="3507" spans="1:2" x14ac:dyDescent="0.25">
      <c r="A3507" s="10">
        <v>2</v>
      </c>
      <c r="B3507" s="11" t="s">
        <v>3553</v>
      </c>
    </row>
    <row r="3508" spans="1:2" x14ac:dyDescent="0.25">
      <c r="A3508" s="10">
        <v>2</v>
      </c>
      <c r="B3508" s="11" t="s">
        <v>3554</v>
      </c>
    </row>
    <row r="3509" spans="1:2" x14ac:dyDescent="0.25">
      <c r="A3509" s="10">
        <v>2</v>
      </c>
      <c r="B3509" s="11" t="s">
        <v>3555</v>
      </c>
    </row>
    <row r="3510" spans="1:2" x14ac:dyDescent="0.25">
      <c r="A3510" s="10">
        <v>2</v>
      </c>
      <c r="B3510" s="11" t="s">
        <v>3556</v>
      </c>
    </row>
    <row r="3511" spans="1:2" x14ac:dyDescent="0.25">
      <c r="A3511" s="10">
        <v>2</v>
      </c>
      <c r="B3511" s="11" t="s">
        <v>3557</v>
      </c>
    </row>
    <row r="3512" spans="1:2" x14ac:dyDescent="0.25">
      <c r="A3512" s="10">
        <v>2</v>
      </c>
      <c r="B3512" s="11" t="s">
        <v>3558</v>
      </c>
    </row>
    <row r="3513" spans="1:2" x14ac:dyDescent="0.25">
      <c r="A3513" s="10">
        <v>2</v>
      </c>
      <c r="B3513" s="11" t="s">
        <v>3559</v>
      </c>
    </row>
    <row r="3514" spans="1:2" x14ac:dyDescent="0.25">
      <c r="A3514" s="10">
        <v>2</v>
      </c>
      <c r="B3514" s="11" t="s">
        <v>3560</v>
      </c>
    </row>
    <row r="3515" spans="1:2" x14ac:dyDescent="0.25">
      <c r="A3515" s="10">
        <v>2</v>
      </c>
      <c r="B3515" s="11" t="s">
        <v>3561</v>
      </c>
    </row>
    <row r="3516" spans="1:2" x14ac:dyDescent="0.25">
      <c r="A3516" s="10">
        <v>2</v>
      </c>
      <c r="B3516" s="11" t="s">
        <v>3562</v>
      </c>
    </row>
    <row r="3517" spans="1:2" x14ac:dyDescent="0.25">
      <c r="A3517" s="10">
        <v>2</v>
      </c>
      <c r="B3517" s="11" t="s">
        <v>3563</v>
      </c>
    </row>
    <row r="3518" spans="1:2" x14ac:dyDescent="0.25">
      <c r="A3518" s="10">
        <v>2</v>
      </c>
      <c r="B3518" s="11" t="s">
        <v>3564</v>
      </c>
    </row>
    <row r="3519" spans="1:2" x14ac:dyDescent="0.25">
      <c r="A3519" s="10">
        <v>2</v>
      </c>
      <c r="B3519" s="11" t="s">
        <v>3565</v>
      </c>
    </row>
    <row r="3520" spans="1:2" x14ac:dyDescent="0.25">
      <c r="A3520" s="10">
        <v>2</v>
      </c>
      <c r="B3520" s="11" t="s">
        <v>3566</v>
      </c>
    </row>
    <row r="3521" spans="1:2" x14ac:dyDescent="0.25">
      <c r="A3521" s="10">
        <v>2</v>
      </c>
      <c r="B3521" s="11" t="s">
        <v>3567</v>
      </c>
    </row>
    <row r="3522" spans="1:2" x14ac:dyDescent="0.25">
      <c r="A3522" s="10">
        <v>2</v>
      </c>
      <c r="B3522" s="11" t="s">
        <v>3568</v>
      </c>
    </row>
    <row r="3523" spans="1:2" x14ac:dyDescent="0.25">
      <c r="A3523" s="10">
        <v>2</v>
      </c>
      <c r="B3523" s="11" t="s">
        <v>3569</v>
      </c>
    </row>
    <row r="3524" spans="1:2" x14ac:dyDescent="0.25">
      <c r="A3524" s="10">
        <v>2</v>
      </c>
      <c r="B3524" s="11" t="s">
        <v>3570</v>
      </c>
    </row>
    <row r="3525" spans="1:2" x14ac:dyDescent="0.25">
      <c r="A3525" s="10">
        <v>2</v>
      </c>
      <c r="B3525" s="11" t="s">
        <v>3571</v>
      </c>
    </row>
    <row r="3526" spans="1:2" x14ac:dyDescent="0.25">
      <c r="A3526" s="10">
        <v>2</v>
      </c>
      <c r="B3526" s="11" t="s">
        <v>3572</v>
      </c>
    </row>
    <row r="3527" spans="1:2" x14ac:dyDescent="0.25">
      <c r="A3527" s="10">
        <v>2</v>
      </c>
      <c r="B3527" s="11" t="s">
        <v>3573</v>
      </c>
    </row>
    <row r="3528" spans="1:2" x14ac:dyDescent="0.25">
      <c r="A3528" s="10">
        <v>2</v>
      </c>
      <c r="B3528" s="11" t="s">
        <v>3574</v>
      </c>
    </row>
    <row r="3529" spans="1:2" x14ac:dyDescent="0.25">
      <c r="A3529" s="10">
        <v>2</v>
      </c>
      <c r="B3529" s="11" t="s">
        <v>3575</v>
      </c>
    </row>
    <row r="3530" spans="1:2" x14ac:dyDescent="0.25">
      <c r="A3530" s="10">
        <v>2</v>
      </c>
      <c r="B3530" s="11" t="s">
        <v>3576</v>
      </c>
    </row>
    <row r="3531" spans="1:2" x14ac:dyDescent="0.25">
      <c r="A3531" s="10">
        <v>2</v>
      </c>
      <c r="B3531" s="11" t="s">
        <v>3577</v>
      </c>
    </row>
    <row r="3532" spans="1:2" x14ac:dyDescent="0.25">
      <c r="A3532" s="10">
        <v>2</v>
      </c>
      <c r="B3532" s="11" t="s">
        <v>3578</v>
      </c>
    </row>
    <row r="3533" spans="1:2" x14ac:dyDescent="0.25">
      <c r="A3533" s="10">
        <v>2</v>
      </c>
      <c r="B3533" s="11" t="s">
        <v>3579</v>
      </c>
    </row>
    <row r="3534" spans="1:2" x14ac:dyDescent="0.25">
      <c r="A3534" s="10">
        <v>2</v>
      </c>
      <c r="B3534" s="11" t="s">
        <v>3580</v>
      </c>
    </row>
    <row r="3535" spans="1:2" x14ac:dyDescent="0.25">
      <c r="A3535" s="10">
        <v>2</v>
      </c>
      <c r="B3535" s="11" t="s">
        <v>3581</v>
      </c>
    </row>
    <row r="3536" spans="1:2" x14ac:dyDescent="0.25">
      <c r="A3536" s="10">
        <v>2</v>
      </c>
      <c r="B3536" s="11" t="s">
        <v>3582</v>
      </c>
    </row>
    <row r="3537" spans="1:2" x14ac:dyDescent="0.25">
      <c r="A3537" s="10">
        <v>2</v>
      </c>
      <c r="B3537" s="11" t="s">
        <v>3583</v>
      </c>
    </row>
    <row r="3538" spans="1:2" x14ac:dyDescent="0.25">
      <c r="A3538" s="10">
        <v>2</v>
      </c>
      <c r="B3538" s="11" t="s">
        <v>3584</v>
      </c>
    </row>
    <row r="3539" spans="1:2" x14ac:dyDescent="0.25">
      <c r="A3539" s="10">
        <v>2</v>
      </c>
      <c r="B3539" s="11" t="s">
        <v>3585</v>
      </c>
    </row>
    <row r="3540" spans="1:2" x14ac:dyDescent="0.25">
      <c r="A3540" s="10">
        <v>2</v>
      </c>
      <c r="B3540" s="11" t="s">
        <v>3586</v>
      </c>
    </row>
    <row r="3541" spans="1:2" x14ac:dyDescent="0.25">
      <c r="A3541" s="10">
        <v>2</v>
      </c>
      <c r="B3541" s="11" t="s">
        <v>3587</v>
      </c>
    </row>
    <row r="3542" spans="1:2" x14ac:dyDescent="0.25">
      <c r="A3542" s="10">
        <v>2</v>
      </c>
      <c r="B3542" s="11" t="s">
        <v>3588</v>
      </c>
    </row>
    <row r="3543" spans="1:2" x14ac:dyDescent="0.25">
      <c r="A3543" s="10">
        <v>2</v>
      </c>
      <c r="B3543" s="11" t="s">
        <v>3589</v>
      </c>
    </row>
    <row r="3544" spans="1:2" x14ac:dyDescent="0.25">
      <c r="A3544" s="10">
        <v>2</v>
      </c>
      <c r="B3544" s="11" t="s">
        <v>3590</v>
      </c>
    </row>
    <row r="3545" spans="1:2" x14ac:dyDescent="0.25">
      <c r="A3545" s="10">
        <v>2</v>
      </c>
      <c r="B3545" s="11" t="s">
        <v>3591</v>
      </c>
    </row>
    <row r="3546" spans="1:2" x14ac:dyDescent="0.25">
      <c r="A3546" s="10">
        <v>2</v>
      </c>
      <c r="B3546" s="11" t="s">
        <v>3592</v>
      </c>
    </row>
    <row r="3547" spans="1:2" x14ac:dyDescent="0.25">
      <c r="A3547" s="10">
        <v>2</v>
      </c>
      <c r="B3547" s="11" t="s">
        <v>3593</v>
      </c>
    </row>
    <row r="3548" spans="1:2" x14ac:dyDescent="0.25">
      <c r="A3548" s="10">
        <v>2</v>
      </c>
      <c r="B3548" s="11" t="s">
        <v>3594</v>
      </c>
    </row>
    <row r="3549" spans="1:2" x14ac:dyDescent="0.25">
      <c r="A3549" s="10">
        <v>2</v>
      </c>
      <c r="B3549" s="11" t="s">
        <v>3595</v>
      </c>
    </row>
    <row r="3550" spans="1:2" x14ac:dyDescent="0.25">
      <c r="A3550" s="10">
        <v>2</v>
      </c>
      <c r="B3550" s="11" t="s">
        <v>3596</v>
      </c>
    </row>
    <row r="3551" spans="1:2" x14ac:dyDescent="0.25">
      <c r="A3551" s="10">
        <v>2</v>
      </c>
      <c r="B3551" s="11" t="s">
        <v>3597</v>
      </c>
    </row>
    <row r="3552" spans="1:2" x14ac:dyDescent="0.25">
      <c r="A3552" s="10">
        <v>2</v>
      </c>
      <c r="B3552" s="11" t="s">
        <v>3598</v>
      </c>
    </row>
    <row r="3553" spans="1:2" x14ac:dyDescent="0.25">
      <c r="A3553" s="10">
        <v>2</v>
      </c>
      <c r="B3553" s="11" t="s">
        <v>3599</v>
      </c>
    </row>
    <row r="3554" spans="1:2" x14ac:dyDescent="0.25">
      <c r="A3554" s="10">
        <v>2</v>
      </c>
      <c r="B3554" s="11" t="s">
        <v>3600</v>
      </c>
    </row>
    <row r="3555" spans="1:2" x14ac:dyDescent="0.25">
      <c r="A3555" s="10">
        <v>2</v>
      </c>
      <c r="B3555" s="11" t="s">
        <v>3601</v>
      </c>
    </row>
    <row r="3556" spans="1:2" x14ac:dyDescent="0.25">
      <c r="A3556" s="10">
        <v>2</v>
      </c>
      <c r="B3556" s="11" t="s">
        <v>3602</v>
      </c>
    </row>
    <row r="3557" spans="1:2" x14ac:dyDescent="0.25">
      <c r="A3557" s="10">
        <v>2</v>
      </c>
      <c r="B3557" s="11" t="s">
        <v>3603</v>
      </c>
    </row>
    <row r="3558" spans="1:2" x14ac:dyDescent="0.25">
      <c r="A3558" s="10">
        <v>2</v>
      </c>
      <c r="B3558" s="11" t="s">
        <v>3604</v>
      </c>
    </row>
    <row r="3559" spans="1:2" x14ac:dyDescent="0.25">
      <c r="A3559" s="10">
        <v>2</v>
      </c>
      <c r="B3559" s="11" t="s">
        <v>3605</v>
      </c>
    </row>
    <row r="3560" spans="1:2" x14ac:dyDescent="0.25">
      <c r="A3560" s="10">
        <v>2</v>
      </c>
      <c r="B3560" s="11" t="s">
        <v>3606</v>
      </c>
    </row>
    <row r="3561" spans="1:2" x14ac:dyDescent="0.25">
      <c r="A3561" s="10">
        <v>2</v>
      </c>
      <c r="B3561" s="11" t="s">
        <v>3607</v>
      </c>
    </row>
    <row r="3562" spans="1:2" x14ac:dyDescent="0.25">
      <c r="A3562" s="10">
        <v>2</v>
      </c>
      <c r="B3562" s="11" t="s">
        <v>3608</v>
      </c>
    </row>
    <row r="3563" spans="1:2" x14ac:dyDescent="0.25">
      <c r="A3563" s="10">
        <v>2</v>
      </c>
      <c r="B3563" s="11" t="s">
        <v>3609</v>
      </c>
    </row>
    <row r="3564" spans="1:2" x14ac:dyDescent="0.25">
      <c r="A3564" s="10">
        <v>2</v>
      </c>
      <c r="B3564" s="11" t="s">
        <v>3610</v>
      </c>
    </row>
    <row r="3565" spans="1:2" x14ac:dyDescent="0.25">
      <c r="A3565" s="10">
        <v>2</v>
      </c>
      <c r="B3565" s="11" t="s">
        <v>3611</v>
      </c>
    </row>
    <row r="3566" spans="1:2" x14ac:dyDescent="0.25">
      <c r="A3566" s="10">
        <v>2</v>
      </c>
      <c r="B3566" s="11" t="s">
        <v>3612</v>
      </c>
    </row>
    <row r="3567" spans="1:2" x14ac:dyDescent="0.25">
      <c r="A3567" s="10">
        <v>2</v>
      </c>
      <c r="B3567" s="11" t="s">
        <v>3613</v>
      </c>
    </row>
    <row r="3568" spans="1:2" x14ac:dyDescent="0.25">
      <c r="A3568" s="10">
        <v>2</v>
      </c>
      <c r="B3568" s="11" t="s">
        <v>3614</v>
      </c>
    </row>
    <row r="3569" spans="1:2" x14ac:dyDescent="0.25">
      <c r="A3569" s="10">
        <v>2</v>
      </c>
      <c r="B3569" s="11" t="s">
        <v>3615</v>
      </c>
    </row>
    <row r="3570" spans="1:2" x14ac:dyDescent="0.25">
      <c r="A3570" s="10">
        <v>2</v>
      </c>
      <c r="B3570" s="11" t="s">
        <v>3616</v>
      </c>
    </row>
    <row r="3571" spans="1:2" x14ac:dyDescent="0.25">
      <c r="A3571" s="10">
        <v>2</v>
      </c>
      <c r="B3571" s="11" t="s">
        <v>3617</v>
      </c>
    </row>
    <row r="3572" spans="1:2" x14ac:dyDescent="0.25">
      <c r="A3572" s="10">
        <v>2</v>
      </c>
      <c r="B3572" s="11" t="s">
        <v>3618</v>
      </c>
    </row>
    <row r="3573" spans="1:2" x14ac:dyDescent="0.25">
      <c r="A3573" s="10">
        <v>2</v>
      </c>
      <c r="B3573" s="11" t="s">
        <v>3619</v>
      </c>
    </row>
    <row r="3574" spans="1:2" x14ac:dyDescent="0.25">
      <c r="A3574" s="10">
        <v>2</v>
      </c>
      <c r="B3574" s="11" t="s">
        <v>3620</v>
      </c>
    </row>
    <row r="3575" spans="1:2" x14ac:dyDescent="0.25">
      <c r="A3575" s="10">
        <v>2</v>
      </c>
      <c r="B3575" s="11" t="s">
        <v>3621</v>
      </c>
    </row>
    <row r="3576" spans="1:2" x14ac:dyDescent="0.25">
      <c r="A3576" s="10">
        <v>2</v>
      </c>
      <c r="B3576" s="11" t="s">
        <v>3622</v>
      </c>
    </row>
    <row r="3577" spans="1:2" x14ac:dyDescent="0.25">
      <c r="A3577" s="10">
        <v>2</v>
      </c>
      <c r="B3577" s="11" t="s">
        <v>3623</v>
      </c>
    </row>
    <row r="3578" spans="1:2" x14ac:dyDescent="0.25">
      <c r="A3578" s="10">
        <v>2</v>
      </c>
      <c r="B3578" s="11" t="s">
        <v>3624</v>
      </c>
    </row>
    <row r="3579" spans="1:2" x14ac:dyDescent="0.25">
      <c r="A3579" s="10">
        <v>2</v>
      </c>
      <c r="B3579" s="11" t="s">
        <v>3625</v>
      </c>
    </row>
    <row r="3580" spans="1:2" x14ac:dyDescent="0.25">
      <c r="A3580" s="10">
        <v>2</v>
      </c>
      <c r="B3580" s="11" t="s">
        <v>3626</v>
      </c>
    </row>
    <row r="3581" spans="1:2" x14ac:dyDescent="0.25">
      <c r="A3581" s="10">
        <v>2</v>
      </c>
      <c r="B3581" s="11" t="s">
        <v>3627</v>
      </c>
    </row>
    <row r="3582" spans="1:2" x14ac:dyDescent="0.25">
      <c r="A3582" s="10">
        <v>2</v>
      </c>
      <c r="B3582" s="11" t="s">
        <v>3628</v>
      </c>
    </row>
    <row r="3583" spans="1:2" x14ac:dyDescent="0.25">
      <c r="A3583" s="10">
        <v>2</v>
      </c>
      <c r="B3583" s="11" t="s">
        <v>3629</v>
      </c>
    </row>
    <row r="3584" spans="1:2" x14ac:dyDescent="0.25">
      <c r="A3584" s="10">
        <v>2</v>
      </c>
      <c r="B3584" s="11" t="s">
        <v>3630</v>
      </c>
    </row>
    <row r="3585" spans="1:2" x14ac:dyDescent="0.25">
      <c r="A3585" s="10">
        <v>2</v>
      </c>
      <c r="B3585" s="11" t="s">
        <v>3631</v>
      </c>
    </row>
    <row r="3586" spans="1:2" x14ac:dyDescent="0.25">
      <c r="A3586" s="10">
        <v>2</v>
      </c>
      <c r="B3586" s="11" t="s">
        <v>3632</v>
      </c>
    </row>
    <row r="3587" spans="1:2" x14ac:dyDescent="0.25">
      <c r="A3587" s="10">
        <v>2</v>
      </c>
      <c r="B3587" s="11" t="s">
        <v>3633</v>
      </c>
    </row>
    <row r="3588" spans="1:2" x14ac:dyDescent="0.25">
      <c r="A3588" s="10">
        <v>2</v>
      </c>
      <c r="B3588" s="11" t="s">
        <v>3634</v>
      </c>
    </row>
    <row r="3589" spans="1:2" x14ac:dyDescent="0.25">
      <c r="A3589" s="10">
        <v>2</v>
      </c>
      <c r="B3589" s="11" t="s">
        <v>3635</v>
      </c>
    </row>
    <row r="3590" spans="1:2" x14ac:dyDescent="0.25">
      <c r="A3590" s="10">
        <v>2</v>
      </c>
      <c r="B3590" s="11" t="s">
        <v>3636</v>
      </c>
    </row>
    <row r="3591" spans="1:2" x14ac:dyDescent="0.25">
      <c r="A3591" s="10">
        <v>2</v>
      </c>
      <c r="B3591" s="11" t="s">
        <v>3637</v>
      </c>
    </row>
    <row r="3592" spans="1:2" x14ac:dyDescent="0.25">
      <c r="A3592" s="10">
        <v>2</v>
      </c>
      <c r="B3592" s="11" t="s">
        <v>3638</v>
      </c>
    </row>
    <row r="3593" spans="1:2" x14ac:dyDescent="0.25">
      <c r="A3593" s="10">
        <v>2</v>
      </c>
      <c r="B3593" s="11" t="s">
        <v>3639</v>
      </c>
    </row>
    <row r="3594" spans="1:2" x14ac:dyDescent="0.25">
      <c r="A3594" s="10">
        <v>2</v>
      </c>
      <c r="B3594" s="11" t="s">
        <v>3640</v>
      </c>
    </row>
    <row r="3595" spans="1:2" x14ac:dyDescent="0.25">
      <c r="A3595" s="10">
        <v>2</v>
      </c>
      <c r="B3595" s="11" t="s">
        <v>3641</v>
      </c>
    </row>
    <row r="3596" spans="1:2" x14ac:dyDescent="0.25">
      <c r="A3596" s="10">
        <v>2</v>
      </c>
      <c r="B3596" s="11" t="s">
        <v>3642</v>
      </c>
    </row>
    <row r="3597" spans="1:2" x14ac:dyDescent="0.25">
      <c r="A3597" s="10">
        <v>2</v>
      </c>
      <c r="B3597" s="11" t="s">
        <v>3643</v>
      </c>
    </row>
    <row r="3598" spans="1:2" x14ac:dyDescent="0.25">
      <c r="A3598" s="10">
        <v>2</v>
      </c>
      <c r="B3598" s="11" t="s">
        <v>3644</v>
      </c>
    </row>
    <row r="3599" spans="1:2" x14ac:dyDescent="0.25">
      <c r="A3599" s="10">
        <v>2</v>
      </c>
      <c r="B3599" s="11" t="s">
        <v>3645</v>
      </c>
    </row>
    <row r="3600" spans="1:2" x14ac:dyDescent="0.25">
      <c r="A3600" s="10">
        <v>2</v>
      </c>
      <c r="B3600" s="11" t="s">
        <v>3646</v>
      </c>
    </row>
    <row r="3601" spans="1:2" x14ac:dyDescent="0.25">
      <c r="A3601" s="10">
        <v>2</v>
      </c>
      <c r="B3601" s="11" t="s">
        <v>3647</v>
      </c>
    </row>
    <row r="3602" spans="1:2" x14ac:dyDescent="0.25">
      <c r="A3602" s="10">
        <v>2</v>
      </c>
      <c r="B3602" s="11" t="s">
        <v>3648</v>
      </c>
    </row>
    <row r="3603" spans="1:2" x14ac:dyDescent="0.25">
      <c r="A3603" s="10">
        <v>2</v>
      </c>
      <c r="B3603" s="11" t="s">
        <v>3649</v>
      </c>
    </row>
    <row r="3604" spans="1:2" x14ac:dyDescent="0.25">
      <c r="A3604" s="10">
        <v>2</v>
      </c>
      <c r="B3604" s="11" t="s">
        <v>3650</v>
      </c>
    </row>
    <row r="3605" spans="1:2" x14ac:dyDescent="0.25">
      <c r="A3605" s="10">
        <v>2</v>
      </c>
      <c r="B3605" s="11" t="s">
        <v>3651</v>
      </c>
    </row>
    <row r="3606" spans="1:2" x14ac:dyDescent="0.25">
      <c r="A3606" s="10">
        <v>2</v>
      </c>
      <c r="B3606" s="11" t="s">
        <v>3652</v>
      </c>
    </row>
    <row r="3607" spans="1:2" x14ac:dyDescent="0.25">
      <c r="A3607" s="10">
        <v>2</v>
      </c>
      <c r="B3607" s="11" t="s">
        <v>3653</v>
      </c>
    </row>
    <row r="3608" spans="1:2" x14ac:dyDescent="0.25">
      <c r="A3608" s="10">
        <v>2</v>
      </c>
      <c r="B3608" s="11" t="s">
        <v>3654</v>
      </c>
    </row>
    <row r="3609" spans="1:2" x14ac:dyDescent="0.25">
      <c r="A3609" s="10">
        <v>2</v>
      </c>
      <c r="B3609" s="11" t="s">
        <v>3655</v>
      </c>
    </row>
    <row r="3610" spans="1:2" x14ac:dyDescent="0.25">
      <c r="A3610" s="10">
        <v>2</v>
      </c>
      <c r="B3610" s="11" t="s">
        <v>3656</v>
      </c>
    </row>
    <row r="3611" spans="1:2" x14ac:dyDescent="0.25">
      <c r="A3611" s="10">
        <v>2</v>
      </c>
      <c r="B3611" s="11" t="s">
        <v>3657</v>
      </c>
    </row>
    <row r="3612" spans="1:2" x14ac:dyDescent="0.25">
      <c r="A3612" s="10">
        <v>2</v>
      </c>
      <c r="B3612" s="11" t="s">
        <v>3658</v>
      </c>
    </row>
    <row r="3613" spans="1:2" x14ac:dyDescent="0.25">
      <c r="A3613" s="10">
        <v>2</v>
      </c>
      <c r="B3613" s="11" t="s">
        <v>3659</v>
      </c>
    </row>
    <row r="3614" spans="1:2" x14ac:dyDescent="0.25">
      <c r="A3614" s="10">
        <v>2</v>
      </c>
      <c r="B3614" s="11" t="s">
        <v>3660</v>
      </c>
    </row>
    <row r="3615" spans="1:2" x14ac:dyDescent="0.25">
      <c r="A3615" s="10">
        <v>2</v>
      </c>
      <c r="B3615" s="11" t="s">
        <v>3661</v>
      </c>
    </row>
    <row r="3616" spans="1:2" x14ac:dyDescent="0.25">
      <c r="A3616" s="10">
        <v>2</v>
      </c>
      <c r="B3616" s="11" t="s">
        <v>3662</v>
      </c>
    </row>
    <row r="3617" spans="1:2" x14ac:dyDescent="0.25">
      <c r="A3617" s="10">
        <v>2</v>
      </c>
      <c r="B3617" s="11" t="s">
        <v>3663</v>
      </c>
    </row>
    <row r="3618" spans="1:2" x14ac:dyDescent="0.25">
      <c r="A3618" s="10">
        <v>2</v>
      </c>
      <c r="B3618" s="11" t="s">
        <v>3664</v>
      </c>
    </row>
    <row r="3619" spans="1:2" x14ac:dyDescent="0.25">
      <c r="A3619" s="10">
        <v>2</v>
      </c>
      <c r="B3619" s="11" t="s">
        <v>3665</v>
      </c>
    </row>
    <row r="3620" spans="1:2" x14ac:dyDescent="0.25">
      <c r="A3620" s="10">
        <v>2</v>
      </c>
      <c r="B3620" s="11" t="s">
        <v>3666</v>
      </c>
    </row>
    <row r="3621" spans="1:2" x14ac:dyDescent="0.25">
      <c r="A3621" s="10">
        <v>2</v>
      </c>
      <c r="B3621" s="11" t="s">
        <v>3667</v>
      </c>
    </row>
    <row r="3622" spans="1:2" x14ac:dyDescent="0.25">
      <c r="A3622" s="10">
        <v>2</v>
      </c>
      <c r="B3622" s="11" t="s">
        <v>3668</v>
      </c>
    </row>
    <row r="3623" spans="1:2" x14ac:dyDescent="0.25">
      <c r="A3623" s="10">
        <v>2</v>
      </c>
      <c r="B3623" s="11" t="s">
        <v>3669</v>
      </c>
    </row>
    <row r="3624" spans="1:2" x14ac:dyDescent="0.25">
      <c r="A3624" s="10">
        <v>2</v>
      </c>
      <c r="B3624" s="11" t="s">
        <v>3670</v>
      </c>
    </row>
    <row r="3625" spans="1:2" x14ac:dyDescent="0.25">
      <c r="A3625" s="10">
        <v>2</v>
      </c>
      <c r="B3625" s="11" t="s">
        <v>3671</v>
      </c>
    </row>
    <row r="3626" spans="1:2" x14ac:dyDescent="0.25">
      <c r="A3626" s="10">
        <v>2</v>
      </c>
      <c r="B3626" s="11" t="s">
        <v>3672</v>
      </c>
    </row>
    <row r="3627" spans="1:2" x14ac:dyDescent="0.25">
      <c r="A3627" s="10">
        <v>2</v>
      </c>
      <c r="B3627" s="11" t="s">
        <v>3673</v>
      </c>
    </row>
    <row r="3628" spans="1:2" x14ac:dyDescent="0.25">
      <c r="A3628" s="10">
        <v>2</v>
      </c>
      <c r="B3628" s="11" t="s">
        <v>3674</v>
      </c>
    </row>
    <row r="3629" spans="1:2" x14ac:dyDescent="0.25">
      <c r="A3629" s="10">
        <v>2</v>
      </c>
      <c r="B3629" s="11" t="s">
        <v>3675</v>
      </c>
    </row>
    <row r="3630" spans="1:2" x14ac:dyDescent="0.25">
      <c r="A3630" s="10">
        <v>2</v>
      </c>
      <c r="B3630" s="11" t="s">
        <v>3676</v>
      </c>
    </row>
    <row r="3631" spans="1:2" x14ac:dyDescent="0.25">
      <c r="A3631" s="10">
        <v>2</v>
      </c>
      <c r="B3631" s="11" t="s">
        <v>3677</v>
      </c>
    </row>
    <row r="3632" spans="1:2" x14ac:dyDescent="0.25">
      <c r="A3632" s="10">
        <v>2</v>
      </c>
      <c r="B3632" s="11" t="s">
        <v>3678</v>
      </c>
    </row>
    <row r="3633" spans="1:2" x14ac:dyDescent="0.25">
      <c r="A3633" s="10">
        <v>2</v>
      </c>
      <c r="B3633" s="11" t="s">
        <v>3679</v>
      </c>
    </row>
    <row r="3634" spans="1:2" x14ac:dyDescent="0.25">
      <c r="A3634" s="10">
        <v>2</v>
      </c>
      <c r="B3634" s="11" t="s">
        <v>3680</v>
      </c>
    </row>
    <row r="3635" spans="1:2" x14ac:dyDescent="0.25">
      <c r="A3635" s="10">
        <v>2</v>
      </c>
      <c r="B3635" s="11" t="s">
        <v>3681</v>
      </c>
    </row>
    <row r="3636" spans="1:2" x14ac:dyDescent="0.25">
      <c r="A3636" s="10">
        <v>2</v>
      </c>
      <c r="B3636" s="11" t="s">
        <v>3682</v>
      </c>
    </row>
    <row r="3637" spans="1:2" x14ac:dyDescent="0.25">
      <c r="A3637" s="10">
        <v>2</v>
      </c>
      <c r="B3637" s="11" t="s">
        <v>3683</v>
      </c>
    </row>
    <row r="3638" spans="1:2" x14ac:dyDescent="0.25">
      <c r="A3638" s="10">
        <v>2</v>
      </c>
      <c r="B3638" s="11" t="s">
        <v>3684</v>
      </c>
    </row>
    <row r="3639" spans="1:2" x14ac:dyDescent="0.25">
      <c r="A3639" s="10">
        <v>2</v>
      </c>
      <c r="B3639" s="11" t="s">
        <v>3685</v>
      </c>
    </row>
    <row r="3640" spans="1:2" x14ac:dyDescent="0.25">
      <c r="A3640" s="10">
        <v>2</v>
      </c>
      <c r="B3640" s="11" t="s">
        <v>3686</v>
      </c>
    </row>
    <row r="3641" spans="1:2" x14ac:dyDescent="0.25">
      <c r="A3641" s="10">
        <v>2</v>
      </c>
      <c r="B3641" s="11" t="s">
        <v>3687</v>
      </c>
    </row>
    <row r="3642" spans="1:2" x14ac:dyDescent="0.25">
      <c r="A3642" s="10">
        <v>2</v>
      </c>
      <c r="B3642" s="11" t="s">
        <v>3688</v>
      </c>
    </row>
    <row r="3643" spans="1:2" x14ac:dyDescent="0.25">
      <c r="A3643" s="10">
        <v>2</v>
      </c>
      <c r="B3643" s="11" t="s">
        <v>3689</v>
      </c>
    </row>
    <row r="3644" spans="1:2" x14ac:dyDescent="0.25">
      <c r="A3644" s="10">
        <v>2</v>
      </c>
      <c r="B3644" s="11" t="s">
        <v>3690</v>
      </c>
    </row>
    <row r="3645" spans="1:2" x14ac:dyDescent="0.25">
      <c r="A3645" s="10">
        <v>2</v>
      </c>
      <c r="B3645" s="11" t="s">
        <v>3691</v>
      </c>
    </row>
    <row r="3646" spans="1:2" x14ac:dyDescent="0.25">
      <c r="A3646" s="10">
        <v>2</v>
      </c>
      <c r="B3646" s="11" t="s">
        <v>3692</v>
      </c>
    </row>
    <row r="3647" spans="1:2" x14ac:dyDescent="0.25">
      <c r="A3647" s="10">
        <v>2</v>
      </c>
      <c r="B3647" s="11" t="s">
        <v>3693</v>
      </c>
    </row>
    <row r="3648" spans="1:2" x14ac:dyDescent="0.25">
      <c r="A3648" s="10">
        <v>2</v>
      </c>
      <c r="B3648" s="11" t="s">
        <v>3694</v>
      </c>
    </row>
    <row r="3649" spans="1:2" x14ac:dyDescent="0.25">
      <c r="A3649" s="10">
        <v>2</v>
      </c>
      <c r="B3649" s="11" t="s">
        <v>3695</v>
      </c>
    </row>
    <row r="3650" spans="1:2" x14ac:dyDescent="0.25">
      <c r="A3650" s="10">
        <v>2</v>
      </c>
      <c r="B3650" s="11" t="s">
        <v>3696</v>
      </c>
    </row>
    <row r="3651" spans="1:2" x14ac:dyDescent="0.25">
      <c r="A3651" s="10">
        <v>2</v>
      </c>
      <c r="B3651" s="11" t="s">
        <v>3697</v>
      </c>
    </row>
    <row r="3652" spans="1:2" x14ac:dyDescent="0.25">
      <c r="A3652" s="10">
        <v>2</v>
      </c>
      <c r="B3652" s="11" t="s">
        <v>3698</v>
      </c>
    </row>
    <row r="3653" spans="1:2" x14ac:dyDescent="0.25">
      <c r="A3653" s="10">
        <v>2</v>
      </c>
      <c r="B3653" s="11" t="s">
        <v>3699</v>
      </c>
    </row>
    <row r="3654" spans="1:2" x14ac:dyDescent="0.25">
      <c r="A3654" s="10">
        <v>2</v>
      </c>
      <c r="B3654" s="11" t="s">
        <v>3700</v>
      </c>
    </row>
    <row r="3655" spans="1:2" x14ac:dyDescent="0.25">
      <c r="A3655" s="10">
        <v>2</v>
      </c>
      <c r="B3655" s="11" t="s">
        <v>3701</v>
      </c>
    </row>
    <row r="3656" spans="1:2" x14ac:dyDescent="0.25">
      <c r="A3656" s="10">
        <v>2</v>
      </c>
      <c r="B3656" s="11" t="s">
        <v>3702</v>
      </c>
    </row>
    <row r="3657" spans="1:2" x14ac:dyDescent="0.25">
      <c r="A3657" s="10">
        <v>2</v>
      </c>
      <c r="B3657" s="11" t="s">
        <v>3703</v>
      </c>
    </row>
    <row r="3658" spans="1:2" x14ac:dyDescent="0.25">
      <c r="A3658" s="10">
        <v>2</v>
      </c>
      <c r="B3658" s="11" t="s">
        <v>3704</v>
      </c>
    </row>
    <row r="3659" spans="1:2" x14ac:dyDescent="0.25">
      <c r="A3659" s="10">
        <v>2</v>
      </c>
      <c r="B3659" s="11" t="s">
        <v>3705</v>
      </c>
    </row>
    <row r="3660" spans="1:2" x14ac:dyDescent="0.25">
      <c r="A3660" s="10">
        <v>2</v>
      </c>
      <c r="B3660" s="11" t="s">
        <v>3706</v>
      </c>
    </row>
    <row r="3661" spans="1:2" x14ac:dyDescent="0.25">
      <c r="A3661" s="10">
        <v>2</v>
      </c>
      <c r="B3661" s="11" t="s">
        <v>3707</v>
      </c>
    </row>
    <row r="3662" spans="1:2" x14ac:dyDescent="0.25">
      <c r="A3662" s="10">
        <v>2</v>
      </c>
      <c r="B3662" s="11" t="s">
        <v>3708</v>
      </c>
    </row>
    <row r="3663" spans="1:2" x14ac:dyDescent="0.25">
      <c r="A3663" s="10">
        <v>2</v>
      </c>
      <c r="B3663" s="11" t="s">
        <v>3709</v>
      </c>
    </row>
    <row r="3664" spans="1:2" x14ac:dyDescent="0.25">
      <c r="A3664" s="10">
        <v>2</v>
      </c>
      <c r="B3664" s="11" t="s">
        <v>3710</v>
      </c>
    </row>
    <row r="3665" spans="1:2" x14ac:dyDescent="0.25">
      <c r="A3665" s="10">
        <v>2</v>
      </c>
      <c r="B3665" s="11" t="s">
        <v>3711</v>
      </c>
    </row>
    <row r="3666" spans="1:2" x14ac:dyDescent="0.25">
      <c r="A3666" s="10">
        <v>2</v>
      </c>
      <c r="B3666" s="11" t="s">
        <v>3712</v>
      </c>
    </row>
    <row r="3667" spans="1:2" x14ac:dyDescent="0.25">
      <c r="A3667" s="10">
        <v>2</v>
      </c>
      <c r="B3667" s="11" t="s">
        <v>3713</v>
      </c>
    </row>
    <row r="3668" spans="1:2" x14ac:dyDescent="0.25">
      <c r="A3668" s="10">
        <v>2</v>
      </c>
      <c r="B3668" s="11" t="s">
        <v>3714</v>
      </c>
    </row>
    <row r="3669" spans="1:2" x14ac:dyDescent="0.25">
      <c r="A3669" s="10">
        <v>2</v>
      </c>
      <c r="B3669" s="11" t="s">
        <v>3715</v>
      </c>
    </row>
    <row r="3670" spans="1:2" x14ac:dyDescent="0.25">
      <c r="A3670" s="10">
        <v>2</v>
      </c>
      <c r="B3670" s="11" t="s">
        <v>3716</v>
      </c>
    </row>
    <row r="3671" spans="1:2" x14ac:dyDescent="0.25">
      <c r="A3671" s="10">
        <v>2</v>
      </c>
      <c r="B3671" s="11" t="s">
        <v>3717</v>
      </c>
    </row>
    <row r="3672" spans="1:2" x14ac:dyDescent="0.25">
      <c r="A3672" s="10">
        <v>2</v>
      </c>
      <c r="B3672" s="11" t="s">
        <v>3718</v>
      </c>
    </row>
    <row r="3673" spans="1:2" x14ac:dyDescent="0.25">
      <c r="A3673" s="10">
        <v>2</v>
      </c>
      <c r="B3673" s="11" t="s">
        <v>3719</v>
      </c>
    </row>
    <row r="3674" spans="1:2" x14ac:dyDescent="0.25">
      <c r="A3674" s="10">
        <v>2</v>
      </c>
      <c r="B3674" s="11" t="s">
        <v>3720</v>
      </c>
    </row>
    <row r="3675" spans="1:2" x14ac:dyDescent="0.25">
      <c r="A3675" s="10">
        <v>2</v>
      </c>
      <c r="B3675" s="11" t="s">
        <v>3721</v>
      </c>
    </row>
    <row r="3676" spans="1:2" x14ac:dyDescent="0.25">
      <c r="A3676" s="10">
        <v>2</v>
      </c>
      <c r="B3676" s="11" t="s">
        <v>3722</v>
      </c>
    </row>
    <row r="3677" spans="1:2" x14ac:dyDescent="0.25">
      <c r="A3677" s="10">
        <v>2</v>
      </c>
      <c r="B3677" s="11" t="s">
        <v>3723</v>
      </c>
    </row>
    <row r="3678" spans="1:2" x14ac:dyDescent="0.25">
      <c r="A3678" s="10">
        <v>2</v>
      </c>
      <c r="B3678" s="11" t="s">
        <v>3724</v>
      </c>
    </row>
    <row r="3679" spans="1:2" x14ac:dyDescent="0.25">
      <c r="A3679" s="10">
        <v>2</v>
      </c>
      <c r="B3679" s="11" t="s">
        <v>3725</v>
      </c>
    </row>
    <row r="3680" spans="1:2" x14ac:dyDescent="0.25">
      <c r="A3680" s="10">
        <v>2</v>
      </c>
      <c r="B3680" s="11" t="s">
        <v>3726</v>
      </c>
    </row>
    <row r="3681" spans="1:2" x14ac:dyDescent="0.25">
      <c r="A3681" s="10">
        <v>2</v>
      </c>
      <c r="B3681" s="11" t="s">
        <v>3727</v>
      </c>
    </row>
    <row r="3682" spans="1:2" x14ac:dyDescent="0.25">
      <c r="A3682" s="10">
        <v>2</v>
      </c>
      <c r="B3682" s="11" t="s">
        <v>3728</v>
      </c>
    </row>
    <row r="3683" spans="1:2" x14ac:dyDescent="0.25">
      <c r="A3683" s="10">
        <v>2</v>
      </c>
      <c r="B3683" s="11" t="s">
        <v>3729</v>
      </c>
    </row>
    <row r="3684" spans="1:2" x14ac:dyDescent="0.25">
      <c r="A3684" s="10">
        <v>2</v>
      </c>
      <c r="B3684" s="11" t="s">
        <v>3730</v>
      </c>
    </row>
    <row r="3685" spans="1:2" x14ac:dyDescent="0.25">
      <c r="A3685" s="10">
        <v>2</v>
      </c>
      <c r="B3685" s="11" t="s">
        <v>3731</v>
      </c>
    </row>
    <row r="3686" spans="1:2" x14ac:dyDescent="0.25">
      <c r="A3686" s="10">
        <v>2</v>
      </c>
      <c r="B3686" s="11" t="s">
        <v>3732</v>
      </c>
    </row>
    <row r="3687" spans="1:2" x14ac:dyDescent="0.25">
      <c r="A3687" s="10">
        <v>2</v>
      </c>
      <c r="B3687" s="11" t="s">
        <v>3733</v>
      </c>
    </row>
    <row r="3688" spans="1:2" x14ac:dyDescent="0.25">
      <c r="A3688" s="10">
        <v>2</v>
      </c>
      <c r="B3688" s="11" t="s">
        <v>3734</v>
      </c>
    </row>
    <row r="3689" spans="1:2" x14ac:dyDescent="0.25">
      <c r="A3689" s="10">
        <v>2</v>
      </c>
      <c r="B3689" s="11" t="s">
        <v>3735</v>
      </c>
    </row>
    <row r="3690" spans="1:2" x14ac:dyDescent="0.25">
      <c r="A3690" s="10">
        <v>2</v>
      </c>
      <c r="B3690" s="11" t="s">
        <v>3736</v>
      </c>
    </row>
    <row r="3691" spans="1:2" x14ac:dyDescent="0.25">
      <c r="A3691" s="10">
        <v>2</v>
      </c>
      <c r="B3691" s="11" t="s">
        <v>3737</v>
      </c>
    </row>
    <row r="3692" spans="1:2" x14ac:dyDescent="0.25">
      <c r="A3692" s="10">
        <v>2</v>
      </c>
      <c r="B3692" s="11" t="s">
        <v>3738</v>
      </c>
    </row>
    <row r="3693" spans="1:2" x14ac:dyDescent="0.25">
      <c r="A3693" s="10">
        <v>2</v>
      </c>
      <c r="B3693" s="11" t="s">
        <v>3739</v>
      </c>
    </row>
    <row r="3694" spans="1:2" x14ac:dyDescent="0.25">
      <c r="A3694" s="10">
        <v>2</v>
      </c>
      <c r="B3694" s="11" t="s">
        <v>3740</v>
      </c>
    </row>
    <row r="3695" spans="1:2" x14ac:dyDescent="0.25">
      <c r="A3695" s="10">
        <v>2</v>
      </c>
      <c r="B3695" s="11" t="s">
        <v>3741</v>
      </c>
    </row>
    <row r="3696" spans="1:2" x14ac:dyDescent="0.25">
      <c r="A3696" s="10">
        <v>2</v>
      </c>
      <c r="B3696" s="11" t="s">
        <v>3742</v>
      </c>
    </row>
    <row r="3697" spans="1:2" x14ac:dyDescent="0.25">
      <c r="A3697" s="10">
        <v>2</v>
      </c>
      <c r="B3697" s="11" t="s">
        <v>3743</v>
      </c>
    </row>
    <row r="3698" spans="1:2" x14ac:dyDescent="0.25">
      <c r="A3698" s="10">
        <v>2</v>
      </c>
      <c r="B3698" s="11" t="s">
        <v>3744</v>
      </c>
    </row>
    <row r="3699" spans="1:2" x14ac:dyDescent="0.25">
      <c r="A3699" s="10">
        <v>2</v>
      </c>
      <c r="B3699" s="11" t="s">
        <v>3745</v>
      </c>
    </row>
    <row r="3700" spans="1:2" x14ac:dyDescent="0.25">
      <c r="A3700" s="10">
        <v>2</v>
      </c>
      <c r="B3700" s="11" t="s">
        <v>3746</v>
      </c>
    </row>
    <row r="3701" spans="1:2" x14ac:dyDescent="0.25">
      <c r="A3701" s="10">
        <v>2</v>
      </c>
      <c r="B3701" s="11" t="s">
        <v>3747</v>
      </c>
    </row>
    <row r="3702" spans="1:2" x14ac:dyDescent="0.25">
      <c r="A3702" s="10">
        <v>2</v>
      </c>
      <c r="B3702" s="11" t="s">
        <v>3748</v>
      </c>
    </row>
    <row r="3703" spans="1:2" x14ac:dyDescent="0.25">
      <c r="A3703" s="10">
        <v>2</v>
      </c>
      <c r="B3703" s="11" t="s">
        <v>3749</v>
      </c>
    </row>
    <row r="3704" spans="1:2" x14ac:dyDescent="0.25">
      <c r="A3704" s="10">
        <v>2</v>
      </c>
      <c r="B3704" s="11" t="s">
        <v>3750</v>
      </c>
    </row>
    <row r="3705" spans="1:2" x14ac:dyDescent="0.25">
      <c r="A3705" s="10">
        <v>2</v>
      </c>
      <c r="B3705" s="11" t="s">
        <v>3751</v>
      </c>
    </row>
    <row r="3706" spans="1:2" x14ac:dyDescent="0.25">
      <c r="A3706" s="10">
        <v>2</v>
      </c>
      <c r="B3706" s="11" t="s">
        <v>3752</v>
      </c>
    </row>
    <row r="3707" spans="1:2" x14ac:dyDescent="0.25">
      <c r="A3707" s="10">
        <v>2</v>
      </c>
      <c r="B3707" s="11" t="s">
        <v>3753</v>
      </c>
    </row>
    <row r="3708" spans="1:2" x14ac:dyDescent="0.25">
      <c r="A3708" s="10">
        <v>2</v>
      </c>
      <c r="B3708" s="11" t="s">
        <v>3754</v>
      </c>
    </row>
    <row r="3709" spans="1:2" x14ac:dyDescent="0.25">
      <c r="A3709" s="10">
        <v>2</v>
      </c>
      <c r="B3709" s="11" t="s">
        <v>3755</v>
      </c>
    </row>
    <row r="3710" spans="1:2" x14ac:dyDescent="0.25">
      <c r="A3710" s="10">
        <v>2</v>
      </c>
      <c r="B3710" s="11" t="s">
        <v>3756</v>
      </c>
    </row>
    <row r="3711" spans="1:2" x14ac:dyDescent="0.25">
      <c r="A3711" s="10">
        <v>2</v>
      </c>
      <c r="B3711" s="11" t="s">
        <v>3757</v>
      </c>
    </row>
    <row r="3712" spans="1:2" x14ac:dyDescent="0.25">
      <c r="A3712" s="10">
        <v>2</v>
      </c>
      <c r="B3712" s="11" t="s">
        <v>3758</v>
      </c>
    </row>
    <row r="3713" spans="1:2" x14ac:dyDescent="0.25">
      <c r="A3713" s="10">
        <v>2</v>
      </c>
      <c r="B3713" s="11" t="s">
        <v>3759</v>
      </c>
    </row>
    <row r="3714" spans="1:2" x14ac:dyDescent="0.25">
      <c r="A3714" s="10">
        <v>2</v>
      </c>
      <c r="B3714" s="11" t="s">
        <v>3760</v>
      </c>
    </row>
    <row r="3715" spans="1:2" x14ac:dyDescent="0.25">
      <c r="A3715" s="10">
        <v>2</v>
      </c>
      <c r="B3715" s="11" t="s">
        <v>3761</v>
      </c>
    </row>
    <row r="3716" spans="1:2" x14ac:dyDescent="0.25">
      <c r="A3716" s="10">
        <v>2</v>
      </c>
      <c r="B3716" s="11" t="s">
        <v>3762</v>
      </c>
    </row>
    <row r="3717" spans="1:2" x14ac:dyDescent="0.25">
      <c r="A3717" s="10">
        <v>2</v>
      </c>
      <c r="B3717" s="11" t="s">
        <v>3763</v>
      </c>
    </row>
    <row r="3718" spans="1:2" x14ac:dyDescent="0.25">
      <c r="A3718" s="10">
        <v>2</v>
      </c>
      <c r="B3718" s="11" t="s">
        <v>3764</v>
      </c>
    </row>
    <row r="3719" spans="1:2" x14ac:dyDescent="0.25">
      <c r="A3719" s="10">
        <v>2</v>
      </c>
      <c r="B3719" s="11" t="s">
        <v>3765</v>
      </c>
    </row>
    <row r="3720" spans="1:2" x14ac:dyDescent="0.25">
      <c r="A3720" s="10">
        <v>2</v>
      </c>
      <c r="B3720" s="11" t="s">
        <v>3766</v>
      </c>
    </row>
  </sheetData>
  <autoFilter ref="A4:B3720"/>
  <mergeCells count="2">
    <mergeCell ref="A3:B3"/>
    <mergeCell ref="E3:G3"/>
  </mergeCells>
  <conditionalFormatting sqref="F5:F19">
    <cfRule type="dataBar" priority="8">
      <dataBar>
        <cfvo type="min"/>
        <cfvo type="max"/>
        <color rgb="FF0000FF"/>
      </dataBar>
      <extLst>
        <ext xmlns:x14="http://schemas.microsoft.com/office/spreadsheetml/2009/9/main" uri="{B025F937-C7B1-47D3-B67F-A62EFF666E3E}">
          <x14:id>{1D82A1B8-F46A-45D4-8F8D-112914AB5E62}</x14:id>
        </ext>
      </extLst>
    </cfRule>
  </conditionalFormatting>
  <conditionalFormatting sqref="F20:F30">
    <cfRule type="dataBar" priority="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F8963E5-AF05-4EF5-98DE-FD50C450284D}</x14:id>
        </ext>
      </extLst>
    </cfRule>
  </conditionalFormatting>
  <conditionalFormatting sqref="F31:F36">
    <cfRule type="dataBar" priority="6">
      <dataBar>
        <cfvo type="min"/>
        <cfvo type="max"/>
        <color rgb="FF00CC00"/>
      </dataBar>
      <extLst>
        <ext xmlns:x14="http://schemas.microsoft.com/office/spreadsheetml/2009/9/main" uri="{B025F937-C7B1-47D3-B67F-A62EFF666E3E}">
          <x14:id>{6007BDC1-919C-43AE-809F-E5FF02EBB0AF}</x14:id>
        </ext>
      </extLst>
    </cfRule>
  </conditionalFormatting>
  <conditionalFormatting sqref="F37">
    <cfRule type="dataBar" priority="5">
      <dataBar>
        <cfvo type="min"/>
        <cfvo type="max"/>
        <color rgb="FF0000FF"/>
      </dataBar>
      <extLst>
        <ext xmlns:x14="http://schemas.microsoft.com/office/spreadsheetml/2009/9/main" uri="{B025F937-C7B1-47D3-B67F-A62EFF666E3E}">
          <x14:id>{A5FBE538-0F2B-4884-B151-42C9B4CE772F}</x14:id>
        </ext>
      </extLst>
    </cfRule>
  </conditionalFormatting>
  <conditionalFormatting sqref="F37:F4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5126C73-E00A-48C4-AAA0-2ECD9AC2DFA9}</x14:id>
        </ext>
      </extLst>
    </cfRule>
  </conditionalFormatting>
  <conditionalFormatting sqref="F42:F48">
    <cfRule type="dataBar" priority="3">
      <dataBar>
        <cfvo type="min"/>
        <cfvo type="max"/>
        <color rgb="FFCC66FF"/>
      </dataBar>
      <extLst>
        <ext xmlns:x14="http://schemas.microsoft.com/office/spreadsheetml/2009/9/main" uri="{B025F937-C7B1-47D3-B67F-A62EFF666E3E}">
          <x14:id>{26DA0EFF-3996-49CC-9FC8-FA4DCB1C3C1D}</x14:id>
        </ext>
      </extLst>
    </cfRule>
  </conditionalFormatting>
  <conditionalFormatting sqref="F49:F52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1D7C241-D013-4C75-968C-F6C3BA7AEEAD}</x14:id>
        </ext>
      </extLst>
    </cfRule>
  </conditionalFormatting>
  <conditionalFormatting sqref="E49:F5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23FA74-7553-41E9-9EDB-DF90321BCFC8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82A1B8-F46A-45D4-8F8D-112914AB5E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F19</xm:sqref>
        </x14:conditionalFormatting>
        <x14:conditionalFormatting xmlns:xm="http://schemas.microsoft.com/office/excel/2006/main">
          <x14:cfRule type="dataBar" id="{6F8963E5-AF05-4EF5-98DE-FD50C45028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:F30</xm:sqref>
        </x14:conditionalFormatting>
        <x14:conditionalFormatting xmlns:xm="http://schemas.microsoft.com/office/excel/2006/main">
          <x14:cfRule type="dataBar" id="{6007BDC1-919C-43AE-809F-E5FF02EBB0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1:F36</xm:sqref>
        </x14:conditionalFormatting>
        <x14:conditionalFormatting xmlns:xm="http://schemas.microsoft.com/office/excel/2006/main">
          <x14:cfRule type="dataBar" id="{A5FBE538-0F2B-4884-B151-42C9B4CE77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85126C73-E00A-48C4-AAA0-2ECD9AC2DF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7:F41</xm:sqref>
        </x14:conditionalFormatting>
        <x14:conditionalFormatting xmlns:xm="http://schemas.microsoft.com/office/excel/2006/main">
          <x14:cfRule type="dataBar" id="{26DA0EFF-3996-49CC-9FC8-FA4DCB1C3C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2:F48</xm:sqref>
        </x14:conditionalFormatting>
        <x14:conditionalFormatting xmlns:xm="http://schemas.microsoft.com/office/excel/2006/main">
          <x14:cfRule type="dataBar" id="{B1D7C241-D013-4C75-968C-F6C3BA7AEE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9:F52</xm:sqref>
        </x14:conditionalFormatting>
        <x14:conditionalFormatting xmlns:xm="http://schemas.microsoft.com/office/excel/2006/main">
          <x14:cfRule type="dataBar" id="{0723FA74-7553-41E9-9EDB-DF90321BCF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9:F5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ter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9T12:23:58Z</dcterms:modified>
</cp:coreProperties>
</file>